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hu-my.sharepoint.com/personal/stryapunina_g_harvard_edu/Documents/Catteruccia lab - one drive/Vg-Lp Paper/Paper draft 6 May 2023/"/>
    </mc:Choice>
  </mc:AlternateContent>
  <xr:revisionPtr revIDLastSave="1" documentId="13_ncr:1_{290E515D-671D-A749-AAB5-F86801A3F1E9}" xr6:coauthVersionLast="47" xr6:coauthVersionMax="47" xr10:uidLastSave="{55A45A77-2724-6147-95B8-121A30785B1E}"/>
  <bookViews>
    <workbookView xWindow="0" yWindow="500" windowWidth="28800" windowHeight="15840" xr2:uid="{3D8F8A13-7DFC-4E01-B09B-B9D5F6677D6D}"/>
  </bookViews>
  <sheets>
    <sheet name="All lipids" sheetId="1" r:id="rId1"/>
    <sheet name="LipidKey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X5" i="1" l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X40" i="1"/>
  <c r="X41" i="1"/>
  <c r="X42" i="1"/>
  <c r="X43" i="1"/>
  <c r="X44" i="1"/>
  <c r="X45" i="1"/>
  <c r="X46" i="1"/>
  <c r="X47" i="1"/>
  <c r="X48" i="1"/>
  <c r="X49" i="1"/>
  <c r="X50" i="1"/>
  <c r="X51" i="1"/>
  <c r="X52" i="1"/>
  <c r="X53" i="1"/>
  <c r="X54" i="1"/>
  <c r="X55" i="1"/>
  <c r="X56" i="1"/>
  <c r="X57" i="1"/>
  <c r="X58" i="1"/>
  <c r="X59" i="1"/>
  <c r="X60" i="1"/>
  <c r="X61" i="1"/>
  <c r="X62" i="1"/>
  <c r="X63" i="1"/>
  <c r="X64" i="1"/>
  <c r="X65" i="1"/>
  <c r="X66" i="1"/>
  <c r="X67" i="1"/>
  <c r="X68" i="1"/>
  <c r="X69" i="1"/>
  <c r="X70" i="1"/>
  <c r="X71" i="1"/>
  <c r="X72" i="1"/>
  <c r="X73" i="1"/>
  <c r="X74" i="1"/>
  <c r="X75" i="1"/>
  <c r="X76" i="1"/>
  <c r="X77" i="1"/>
  <c r="X78" i="1"/>
  <c r="X79" i="1"/>
  <c r="X80" i="1"/>
  <c r="X81" i="1"/>
  <c r="X82" i="1"/>
  <c r="X83" i="1"/>
  <c r="X84" i="1"/>
  <c r="X85" i="1"/>
  <c r="X86" i="1"/>
  <c r="X87" i="1"/>
  <c r="X88" i="1"/>
  <c r="X89" i="1"/>
  <c r="X90" i="1"/>
  <c r="X91" i="1"/>
  <c r="X92" i="1"/>
  <c r="X93" i="1"/>
  <c r="X94" i="1"/>
  <c r="X95" i="1"/>
  <c r="X96" i="1"/>
  <c r="X97" i="1"/>
  <c r="X98" i="1"/>
  <c r="X99" i="1"/>
  <c r="X100" i="1"/>
  <c r="X101" i="1"/>
  <c r="X102" i="1"/>
  <c r="X103" i="1"/>
  <c r="X104" i="1"/>
  <c r="X105" i="1"/>
  <c r="X106" i="1"/>
  <c r="X107" i="1"/>
  <c r="X108" i="1"/>
  <c r="X109" i="1"/>
  <c r="X110" i="1"/>
  <c r="X111" i="1"/>
  <c r="X112" i="1"/>
  <c r="X113" i="1"/>
  <c r="X114" i="1"/>
  <c r="X115" i="1"/>
  <c r="X116" i="1"/>
  <c r="X117" i="1"/>
  <c r="X118" i="1"/>
  <c r="X119" i="1"/>
  <c r="X120" i="1"/>
  <c r="X121" i="1"/>
  <c r="X122" i="1"/>
  <c r="X123" i="1"/>
  <c r="X124" i="1"/>
  <c r="X125" i="1"/>
  <c r="X126" i="1"/>
  <c r="X127" i="1"/>
  <c r="X128" i="1"/>
  <c r="X129" i="1"/>
  <c r="X130" i="1"/>
  <c r="X131" i="1"/>
  <c r="X132" i="1"/>
  <c r="X133" i="1"/>
  <c r="X134" i="1"/>
  <c r="X135" i="1"/>
  <c r="X136" i="1"/>
  <c r="X137" i="1"/>
  <c r="X138" i="1"/>
  <c r="X139" i="1"/>
  <c r="X140" i="1"/>
  <c r="X141" i="1"/>
  <c r="X142" i="1"/>
  <c r="X143" i="1"/>
  <c r="X144" i="1"/>
  <c r="X145" i="1"/>
  <c r="X146" i="1"/>
  <c r="X147" i="1"/>
  <c r="X148" i="1"/>
  <c r="X149" i="1"/>
  <c r="X150" i="1"/>
  <c r="X151" i="1"/>
  <c r="X152" i="1"/>
  <c r="X153" i="1"/>
  <c r="X154" i="1"/>
  <c r="X155" i="1"/>
  <c r="X156" i="1"/>
  <c r="X157" i="1"/>
  <c r="X158" i="1"/>
  <c r="X159" i="1"/>
  <c r="X160" i="1"/>
  <c r="X161" i="1"/>
  <c r="X162" i="1"/>
  <c r="X163" i="1"/>
  <c r="X164" i="1"/>
  <c r="X165" i="1"/>
  <c r="X166" i="1"/>
  <c r="X167" i="1"/>
  <c r="X168" i="1"/>
  <c r="X169" i="1"/>
  <c r="X170" i="1"/>
  <c r="X171" i="1"/>
  <c r="X172" i="1"/>
  <c r="X173" i="1"/>
  <c r="X174" i="1"/>
  <c r="X175" i="1"/>
  <c r="X176" i="1"/>
  <c r="X177" i="1"/>
  <c r="X178" i="1"/>
  <c r="X179" i="1"/>
  <c r="X180" i="1"/>
  <c r="X181" i="1"/>
  <c r="X182" i="1"/>
  <c r="X183" i="1"/>
  <c r="X184" i="1"/>
  <c r="X185" i="1"/>
  <c r="X186" i="1"/>
  <c r="X187" i="1"/>
  <c r="X188" i="1"/>
  <c r="X189" i="1"/>
  <c r="X190" i="1"/>
  <c r="X191" i="1"/>
  <c r="X192" i="1"/>
  <c r="X193" i="1"/>
  <c r="X194" i="1"/>
  <c r="X195" i="1"/>
  <c r="X196" i="1"/>
  <c r="X197" i="1"/>
  <c r="X198" i="1"/>
  <c r="X199" i="1"/>
  <c r="X200" i="1"/>
  <c r="X201" i="1"/>
  <c r="X202" i="1"/>
  <c r="X203" i="1"/>
  <c r="X204" i="1"/>
  <c r="X205" i="1"/>
  <c r="X206" i="1"/>
  <c r="X207" i="1"/>
  <c r="X208" i="1"/>
  <c r="X209" i="1"/>
  <c r="X210" i="1"/>
  <c r="X211" i="1"/>
  <c r="X212" i="1"/>
  <c r="X213" i="1"/>
  <c r="X214" i="1"/>
  <c r="X215" i="1"/>
  <c r="X216" i="1"/>
  <c r="X217" i="1"/>
  <c r="X218" i="1"/>
  <c r="X219" i="1"/>
  <c r="X220" i="1"/>
  <c r="X221" i="1"/>
  <c r="X222" i="1"/>
  <c r="X223" i="1"/>
  <c r="X224" i="1"/>
  <c r="X225" i="1"/>
  <c r="X226" i="1"/>
  <c r="X227" i="1"/>
  <c r="X228" i="1"/>
  <c r="X229" i="1"/>
  <c r="X230" i="1"/>
  <c r="X231" i="1"/>
  <c r="X232" i="1"/>
  <c r="X233" i="1"/>
  <c r="X234" i="1"/>
  <c r="X235" i="1"/>
  <c r="X236" i="1"/>
  <c r="X237" i="1"/>
  <c r="X238" i="1"/>
  <c r="X239" i="1"/>
  <c r="X240" i="1"/>
  <c r="X241" i="1"/>
  <c r="X242" i="1"/>
  <c r="X243" i="1"/>
  <c r="X244" i="1"/>
  <c r="X245" i="1"/>
  <c r="X246" i="1"/>
  <c r="X247" i="1"/>
  <c r="X248" i="1"/>
  <c r="X249" i="1"/>
  <c r="X250" i="1"/>
  <c r="X251" i="1"/>
  <c r="X252" i="1"/>
  <c r="X253" i="1"/>
  <c r="X254" i="1"/>
  <c r="X255" i="1"/>
  <c r="X256" i="1"/>
  <c r="X257" i="1"/>
  <c r="X258" i="1"/>
  <c r="X259" i="1"/>
  <c r="X260" i="1"/>
  <c r="X261" i="1"/>
  <c r="X262" i="1"/>
  <c r="X263" i="1"/>
  <c r="X264" i="1"/>
  <c r="X265" i="1"/>
  <c r="X266" i="1"/>
  <c r="X267" i="1"/>
  <c r="X268" i="1"/>
  <c r="X269" i="1"/>
  <c r="X270" i="1"/>
  <c r="X271" i="1"/>
  <c r="X272" i="1"/>
  <c r="X273" i="1"/>
  <c r="X274" i="1"/>
  <c r="X275" i="1"/>
  <c r="X276" i="1"/>
  <c r="X277" i="1"/>
  <c r="X278" i="1"/>
  <c r="X279" i="1"/>
  <c r="X280" i="1"/>
  <c r="X281" i="1"/>
  <c r="X282" i="1"/>
  <c r="X283" i="1"/>
  <c r="X284" i="1"/>
  <c r="X285" i="1"/>
  <c r="X286" i="1"/>
  <c r="X287" i="1"/>
  <c r="X288" i="1"/>
  <c r="X289" i="1"/>
  <c r="X290" i="1"/>
  <c r="X291" i="1"/>
  <c r="X292" i="1"/>
  <c r="X293" i="1"/>
  <c r="X294" i="1"/>
  <c r="X295" i="1"/>
  <c r="X296" i="1"/>
  <c r="X297" i="1"/>
  <c r="X298" i="1"/>
  <c r="X299" i="1"/>
  <c r="X300" i="1"/>
  <c r="X301" i="1"/>
  <c r="X302" i="1"/>
  <c r="X303" i="1"/>
  <c r="X304" i="1"/>
  <c r="X305" i="1"/>
  <c r="X306" i="1"/>
  <c r="X307" i="1"/>
  <c r="X308" i="1"/>
  <c r="X309" i="1"/>
  <c r="X310" i="1"/>
  <c r="X311" i="1"/>
  <c r="X312" i="1"/>
  <c r="X313" i="1"/>
  <c r="X314" i="1"/>
  <c r="X315" i="1"/>
  <c r="X316" i="1"/>
  <c r="X317" i="1"/>
  <c r="X318" i="1"/>
  <c r="X319" i="1"/>
  <c r="X320" i="1"/>
  <c r="X321" i="1"/>
  <c r="X322" i="1"/>
  <c r="X323" i="1"/>
  <c r="X324" i="1"/>
  <c r="X325" i="1"/>
  <c r="X326" i="1"/>
  <c r="X327" i="1"/>
  <c r="X328" i="1"/>
  <c r="X329" i="1"/>
  <c r="X330" i="1"/>
  <c r="X331" i="1"/>
  <c r="X332" i="1"/>
  <c r="X333" i="1"/>
  <c r="X334" i="1"/>
  <c r="X335" i="1"/>
  <c r="X336" i="1"/>
  <c r="X4" i="1"/>
  <c r="U5" i="1"/>
  <c r="V5" i="1"/>
  <c r="U6" i="1"/>
  <c r="V6" i="1"/>
  <c r="U7" i="1"/>
  <c r="V7" i="1"/>
  <c r="U8" i="1"/>
  <c r="V8" i="1"/>
  <c r="U9" i="1"/>
  <c r="V9" i="1"/>
  <c r="U10" i="1"/>
  <c r="V10" i="1"/>
  <c r="U11" i="1"/>
  <c r="V11" i="1"/>
  <c r="U12" i="1"/>
  <c r="V12" i="1"/>
  <c r="U13" i="1"/>
  <c r="V13" i="1"/>
  <c r="U14" i="1"/>
  <c r="V14" i="1"/>
  <c r="U15" i="1"/>
  <c r="V15" i="1"/>
  <c r="U16" i="1"/>
  <c r="V16" i="1"/>
  <c r="U17" i="1"/>
  <c r="V17" i="1"/>
  <c r="U18" i="1"/>
  <c r="V18" i="1"/>
  <c r="U19" i="1"/>
  <c r="V19" i="1"/>
  <c r="U20" i="1"/>
  <c r="V20" i="1"/>
  <c r="U21" i="1"/>
  <c r="V21" i="1"/>
  <c r="U22" i="1"/>
  <c r="V22" i="1"/>
  <c r="U23" i="1"/>
  <c r="V23" i="1"/>
  <c r="U24" i="1"/>
  <c r="V24" i="1"/>
  <c r="U25" i="1"/>
  <c r="V25" i="1"/>
  <c r="U26" i="1"/>
  <c r="V26" i="1"/>
  <c r="U27" i="1"/>
  <c r="V27" i="1"/>
  <c r="U28" i="1"/>
  <c r="V28" i="1"/>
  <c r="U29" i="1"/>
  <c r="V29" i="1"/>
  <c r="U30" i="1"/>
  <c r="V30" i="1"/>
  <c r="U31" i="1"/>
  <c r="V31" i="1"/>
  <c r="U32" i="1"/>
  <c r="V32" i="1"/>
  <c r="U33" i="1"/>
  <c r="V33" i="1"/>
  <c r="U34" i="1"/>
  <c r="V34" i="1"/>
  <c r="U35" i="1"/>
  <c r="V35" i="1"/>
  <c r="U36" i="1"/>
  <c r="V36" i="1"/>
  <c r="U37" i="1"/>
  <c r="V37" i="1"/>
  <c r="U38" i="1"/>
  <c r="V38" i="1"/>
  <c r="U39" i="1"/>
  <c r="V39" i="1"/>
  <c r="U40" i="1"/>
  <c r="V40" i="1"/>
  <c r="U41" i="1"/>
  <c r="V41" i="1"/>
  <c r="U42" i="1"/>
  <c r="V42" i="1"/>
  <c r="U43" i="1"/>
  <c r="V43" i="1"/>
  <c r="U44" i="1"/>
  <c r="V44" i="1"/>
  <c r="U45" i="1"/>
  <c r="V45" i="1"/>
  <c r="U46" i="1"/>
  <c r="V46" i="1"/>
  <c r="U47" i="1"/>
  <c r="V47" i="1"/>
  <c r="U48" i="1"/>
  <c r="V48" i="1"/>
  <c r="U49" i="1"/>
  <c r="V49" i="1"/>
  <c r="U50" i="1"/>
  <c r="V50" i="1"/>
  <c r="U51" i="1"/>
  <c r="V51" i="1"/>
  <c r="U52" i="1"/>
  <c r="V52" i="1"/>
  <c r="U53" i="1"/>
  <c r="V53" i="1"/>
  <c r="U54" i="1"/>
  <c r="V54" i="1"/>
  <c r="U55" i="1"/>
  <c r="V55" i="1"/>
  <c r="U56" i="1"/>
  <c r="V56" i="1"/>
  <c r="U57" i="1"/>
  <c r="V57" i="1"/>
  <c r="U58" i="1"/>
  <c r="V58" i="1"/>
  <c r="U59" i="1"/>
  <c r="V59" i="1"/>
  <c r="U60" i="1"/>
  <c r="V60" i="1"/>
  <c r="U61" i="1"/>
  <c r="V61" i="1"/>
  <c r="U62" i="1"/>
  <c r="V62" i="1"/>
  <c r="U63" i="1"/>
  <c r="V63" i="1"/>
  <c r="U64" i="1"/>
  <c r="V64" i="1"/>
  <c r="U65" i="1"/>
  <c r="V65" i="1"/>
  <c r="U66" i="1"/>
  <c r="V66" i="1"/>
  <c r="U67" i="1"/>
  <c r="V67" i="1"/>
  <c r="U68" i="1"/>
  <c r="V68" i="1"/>
  <c r="U69" i="1"/>
  <c r="V69" i="1"/>
  <c r="U70" i="1"/>
  <c r="V70" i="1"/>
  <c r="U71" i="1"/>
  <c r="V71" i="1"/>
  <c r="U72" i="1"/>
  <c r="V72" i="1"/>
  <c r="U73" i="1"/>
  <c r="V73" i="1"/>
  <c r="U74" i="1"/>
  <c r="V74" i="1"/>
  <c r="U75" i="1"/>
  <c r="V75" i="1"/>
  <c r="U76" i="1"/>
  <c r="V76" i="1"/>
  <c r="U77" i="1"/>
  <c r="V77" i="1"/>
  <c r="U78" i="1"/>
  <c r="V78" i="1"/>
  <c r="U79" i="1"/>
  <c r="V79" i="1"/>
  <c r="U80" i="1"/>
  <c r="V80" i="1"/>
  <c r="U81" i="1"/>
  <c r="V81" i="1"/>
  <c r="U82" i="1"/>
  <c r="V82" i="1"/>
  <c r="U83" i="1"/>
  <c r="V83" i="1"/>
  <c r="U84" i="1"/>
  <c r="V84" i="1"/>
  <c r="U85" i="1"/>
  <c r="V85" i="1"/>
  <c r="U86" i="1"/>
  <c r="V86" i="1"/>
  <c r="U87" i="1"/>
  <c r="V87" i="1"/>
  <c r="U88" i="1"/>
  <c r="V88" i="1"/>
  <c r="U89" i="1"/>
  <c r="V89" i="1"/>
  <c r="U90" i="1"/>
  <c r="V90" i="1"/>
  <c r="U91" i="1"/>
  <c r="V91" i="1"/>
  <c r="U92" i="1"/>
  <c r="V92" i="1"/>
  <c r="U93" i="1"/>
  <c r="V93" i="1"/>
  <c r="U94" i="1"/>
  <c r="V94" i="1"/>
  <c r="U95" i="1"/>
  <c r="V95" i="1"/>
  <c r="U96" i="1"/>
  <c r="V96" i="1"/>
  <c r="U97" i="1"/>
  <c r="V97" i="1"/>
  <c r="U98" i="1"/>
  <c r="V98" i="1"/>
  <c r="U99" i="1"/>
  <c r="V99" i="1"/>
  <c r="U100" i="1"/>
  <c r="V100" i="1"/>
  <c r="U101" i="1"/>
  <c r="V101" i="1"/>
  <c r="U102" i="1"/>
  <c r="V102" i="1"/>
  <c r="U103" i="1"/>
  <c r="V103" i="1"/>
  <c r="U104" i="1"/>
  <c r="V104" i="1"/>
  <c r="U105" i="1"/>
  <c r="V105" i="1"/>
  <c r="U106" i="1"/>
  <c r="V106" i="1"/>
  <c r="U107" i="1"/>
  <c r="V107" i="1"/>
  <c r="U108" i="1"/>
  <c r="V108" i="1"/>
  <c r="U109" i="1"/>
  <c r="V109" i="1"/>
  <c r="U110" i="1"/>
  <c r="V110" i="1"/>
  <c r="U111" i="1"/>
  <c r="V111" i="1"/>
  <c r="U112" i="1"/>
  <c r="V112" i="1"/>
  <c r="U113" i="1"/>
  <c r="V113" i="1"/>
  <c r="U114" i="1"/>
  <c r="V114" i="1"/>
  <c r="U115" i="1"/>
  <c r="V115" i="1"/>
  <c r="U116" i="1"/>
  <c r="V116" i="1"/>
  <c r="U117" i="1"/>
  <c r="V117" i="1"/>
  <c r="U118" i="1"/>
  <c r="V118" i="1"/>
  <c r="U119" i="1"/>
  <c r="V119" i="1"/>
  <c r="U120" i="1"/>
  <c r="V120" i="1"/>
  <c r="U121" i="1"/>
  <c r="V121" i="1"/>
  <c r="U122" i="1"/>
  <c r="V122" i="1"/>
  <c r="U123" i="1"/>
  <c r="V123" i="1"/>
  <c r="U124" i="1"/>
  <c r="V124" i="1"/>
  <c r="U125" i="1"/>
  <c r="V125" i="1"/>
  <c r="U126" i="1"/>
  <c r="V126" i="1"/>
  <c r="U127" i="1"/>
  <c r="V127" i="1"/>
  <c r="U128" i="1"/>
  <c r="V128" i="1"/>
  <c r="U129" i="1"/>
  <c r="V129" i="1"/>
  <c r="U130" i="1"/>
  <c r="V130" i="1"/>
  <c r="U131" i="1"/>
  <c r="V131" i="1"/>
  <c r="U132" i="1"/>
  <c r="V132" i="1"/>
  <c r="U133" i="1"/>
  <c r="V133" i="1"/>
  <c r="U134" i="1"/>
  <c r="V134" i="1"/>
  <c r="U135" i="1"/>
  <c r="V135" i="1"/>
  <c r="U136" i="1"/>
  <c r="V136" i="1"/>
  <c r="U137" i="1"/>
  <c r="V137" i="1"/>
  <c r="U138" i="1"/>
  <c r="V138" i="1"/>
  <c r="U139" i="1"/>
  <c r="V139" i="1"/>
  <c r="U140" i="1"/>
  <c r="V140" i="1"/>
  <c r="U141" i="1"/>
  <c r="V141" i="1"/>
  <c r="U142" i="1"/>
  <c r="V142" i="1"/>
  <c r="U143" i="1"/>
  <c r="V143" i="1"/>
  <c r="U144" i="1"/>
  <c r="V144" i="1"/>
  <c r="U145" i="1"/>
  <c r="V145" i="1"/>
  <c r="U146" i="1"/>
  <c r="V146" i="1"/>
  <c r="U147" i="1"/>
  <c r="V147" i="1"/>
  <c r="U148" i="1"/>
  <c r="V148" i="1"/>
  <c r="U149" i="1"/>
  <c r="V149" i="1"/>
  <c r="U150" i="1"/>
  <c r="V150" i="1"/>
  <c r="U151" i="1"/>
  <c r="V151" i="1"/>
  <c r="U152" i="1"/>
  <c r="V152" i="1"/>
  <c r="U153" i="1"/>
  <c r="V153" i="1"/>
  <c r="U154" i="1"/>
  <c r="V154" i="1"/>
  <c r="U155" i="1"/>
  <c r="V155" i="1"/>
  <c r="U156" i="1"/>
  <c r="V156" i="1"/>
  <c r="U157" i="1"/>
  <c r="V157" i="1"/>
  <c r="U158" i="1"/>
  <c r="V158" i="1"/>
  <c r="U159" i="1"/>
  <c r="V159" i="1"/>
  <c r="U160" i="1"/>
  <c r="V160" i="1"/>
  <c r="U161" i="1"/>
  <c r="V161" i="1"/>
  <c r="U162" i="1"/>
  <c r="V162" i="1"/>
  <c r="U163" i="1"/>
  <c r="V163" i="1"/>
  <c r="U164" i="1"/>
  <c r="V164" i="1"/>
  <c r="U165" i="1"/>
  <c r="V165" i="1"/>
  <c r="U166" i="1"/>
  <c r="V166" i="1"/>
  <c r="U167" i="1"/>
  <c r="V167" i="1"/>
  <c r="U168" i="1"/>
  <c r="V168" i="1"/>
  <c r="U169" i="1"/>
  <c r="V169" i="1"/>
  <c r="U170" i="1"/>
  <c r="V170" i="1"/>
  <c r="U171" i="1"/>
  <c r="V171" i="1"/>
  <c r="U172" i="1"/>
  <c r="V172" i="1"/>
  <c r="U173" i="1"/>
  <c r="V173" i="1"/>
  <c r="U174" i="1"/>
  <c r="V174" i="1"/>
  <c r="U175" i="1"/>
  <c r="V175" i="1"/>
  <c r="U176" i="1"/>
  <c r="V176" i="1"/>
  <c r="U177" i="1"/>
  <c r="V177" i="1"/>
  <c r="U178" i="1"/>
  <c r="V178" i="1"/>
  <c r="U179" i="1"/>
  <c r="V179" i="1"/>
  <c r="U180" i="1"/>
  <c r="V180" i="1"/>
  <c r="U181" i="1"/>
  <c r="V181" i="1"/>
  <c r="U182" i="1"/>
  <c r="V182" i="1"/>
  <c r="U183" i="1"/>
  <c r="V183" i="1"/>
  <c r="U184" i="1"/>
  <c r="V184" i="1"/>
  <c r="U185" i="1"/>
  <c r="V185" i="1"/>
  <c r="U186" i="1"/>
  <c r="V186" i="1"/>
  <c r="U187" i="1"/>
  <c r="V187" i="1"/>
  <c r="U188" i="1"/>
  <c r="V188" i="1"/>
  <c r="U189" i="1"/>
  <c r="V189" i="1"/>
  <c r="U190" i="1"/>
  <c r="V190" i="1"/>
  <c r="U191" i="1"/>
  <c r="V191" i="1"/>
  <c r="U192" i="1"/>
  <c r="V192" i="1"/>
  <c r="U193" i="1"/>
  <c r="V193" i="1"/>
  <c r="U194" i="1"/>
  <c r="V194" i="1"/>
  <c r="U195" i="1"/>
  <c r="V195" i="1"/>
  <c r="U196" i="1"/>
  <c r="V196" i="1"/>
  <c r="U197" i="1"/>
  <c r="V197" i="1"/>
  <c r="U198" i="1"/>
  <c r="V198" i="1"/>
  <c r="U199" i="1"/>
  <c r="V199" i="1"/>
  <c r="U200" i="1"/>
  <c r="V200" i="1"/>
  <c r="U201" i="1"/>
  <c r="V201" i="1"/>
  <c r="U202" i="1"/>
  <c r="V202" i="1"/>
  <c r="U203" i="1"/>
  <c r="V203" i="1"/>
  <c r="U204" i="1"/>
  <c r="V204" i="1"/>
  <c r="U205" i="1"/>
  <c r="V205" i="1"/>
  <c r="U206" i="1"/>
  <c r="V206" i="1"/>
  <c r="U207" i="1"/>
  <c r="V207" i="1"/>
  <c r="U208" i="1"/>
  <c r="V208" i="1"/>
  <c r="U209" i="1"/>
  <c r="V209" i="1"/>
  <c r="U210" i="1"/>
  <c r="V210" i="1"/>
  <c r="U211" i="1"/>
  <c r="V211" i="1"/>
  <c r="U212" i="1"/>
  <c r="V212" i="1"/>
  <c r="U213" i="1"/>
  <c r="V213" i="1"/>
  <c r="U214" i="1"/>
  <c r="V214" i="1"/>
  <c r="U215" i="1"/>
  <c r="V215" i="1"/>
  <c r="U216" i="1"/>
  <c r="V216" i="1"/>
  <c r="U217" i="1"/>
  <c r="V217" i="1"/>
  <c r="U218" i="1"/>
  <c r="V218" i="1"/>
  <c r="U219" i="1"/>
  <c r="V219" i="1"/>
  <c r="U220" i="1"/>
  <c r="V220" i="1"/>
  <c r="U221" i="1"/>
  <c r="V221" i="1"/>
  <c r="U222" i="1"/>
  <c r="V222" i="1"/>
  <c r="U223" i="1"/>
  <c r="V223" i="1"/>
  <c r="U224" i="1"/>
  <c r="V224" i="1"/>
  <c r="U225" i="1"/>
  <c r="V225" i="1"/>
  <c r="U226" i="1"/>
  <c r="V226" i="1"/>
  <c r="U227" i="1"/>
  <c r="V227" i="1"/>
  <c r="U228" i="1"/>
  <c r="V228" i="1"/>
  <c r="U229" i="1"/>
  <c r="V229" i="1"/>
  <c r="U230" i="1"/>
  <c r="V230" i="1"/>
  <c r="U231" i="1"/>
  <c r="V231" i="1"/>
  <c r="U232" i="1"/>
  <c r="V232" i="1"/>
  <c r="U233" i="1"/>
  <c r="V233" i="1"/>
  <c r="U234" i="1"/>
  <c r="V234" i="1"/>
  <c r="U235" i="1"/>
  <c r="V235" i="1"/>
  <c r="U236" i="1"/>
  <c r="V236" i="1"/>
  <c r="U237" i="1"/>
  <c r="V237" i="1"/>
  <c r="U238" i="1"/>
  <c r="V238" i="1"/>
  <c r="U239" i="1"/>
  <c r="V239" i="1"/>
  <c r="U240" i="1"/>
  <c r="V240" i="1"/>
  <c r="U241" i="1"/>
  <c r="V241" i="1"/>
  <c r="U242" i="1"/>
  <c r="V242" i="1"/>
  <c r="U243" i="1"/>
  <c r="V243" i="1"/>
  <c r="U244" i="1"/>
  <c r="V244" i="1"/>
  <c r="U245" i="1"/>
  <c r="V245" i="1"/>
  <c r="U246" i="1"/>
  <c r="V246" i="1"/>
  <c r="U247" i="1"/>
  <c r="V247" i="1"/>
  <c r="U248" i="1"/>
  <c r="V248" i="1"/>
  <c r="U249" i="1"/>
  <c r="V249" i="1"/>
  <c r="U250" i="1"/>
  <c r="V250" i="1"/>
  <c r="U251" i="1"/>
  <c r="V251" i="1"/>
  <c r="U252" i="1"/>
  <c r="V252" i="1"/>
  <c r="U253" i="1"/>
  <c r="V253" i="1"/>
  <c r="U254" i="1"/>
  <c r="V254" i="1"/>
  <c r="U255" i="1"/>
  <c r="V255" i="1"/>
  <c r="U256" i="1"/>
  <c r="V256" i="1"/>
  <c r="U257" i="1"/>
  <c r="V257" i="1"/>
  <c r="U258" i="1"/>
  <c r="V258" i="1"/>
  <c r="U259" i="1"/>
  <c r="V259" i="1"/>
  <c r="U260" i="1"/>
  <c r="V260" i="1"/>
  <c r="U261" i="1"/>
  <c r="V261" i="1"/>
  <c r="U262" i="1"/>
  <c r="V262" i="1"/>
  <c r="U263" i="1"/>
  <c r="V263" i="1"/>
  <c r="U264" i="1"/>
  <c r="V264" i="1"/>
  <c r="U265" i="1"/>
  <c r="V265" i="1"/>
  <c r="U266" i="1"/>
  <c r="V266" i="1"/>
  <c r="U267" i="1"/>
  <c r="V267" i="1"/>
  <c r="U268" i="1"/>
  <c r="V268" i="1"/>
  <c r="U269" i="1"/>
  <c r="V269" i="1"/>
  <c r="U270" i="1"/>
  <c r="V270" i="1"/>
  <c r="U271" i="1"/>
  <c r="V271" i="1"/>
  <c r="U272" i="1"/>
  <c r="V272" i="1"/>
  <c r="U273" i="1"/>
  <c r="V273" i="1"/>
  <c r="U274" i="1"/>
  <c r="V274" i="1"/>
  <c r="U275" i="1"/>
  <c r="V275" i="1"/>
  <c r="U276" i="1"/>
  <c r="V276" i="1"/>
  <c r="U277" i="1"/>
  <c r="V277" i="1"/>
  <c r="U278" i="1"/>
  <c r="V278" i="1"/>
  <c r="U279" i="1"/>
  <c r="V279" i="1"/>
  <c r="U280" i="1"/>
  <c r="V280" i="1"/>
  <c r="U281" i="1"/>
  <c r="V281" i="1"/>
  <c r="U282" i="1"/>
  <c r="V282" i="1"/>
  <c r="U283" i="1"/>
  <c r="V283" i="1"/>
  <c r="U284" i="1"/>
  <c r="V284" i="1"/>
  <c r="U285" i="1"/>
  <c r="V285" i="1"/>
  <c r="U286" i="1"/>
  <c r="V286" i="1"/>
  <c r="U287" i="1"/>
  <c r="V287" i="1"/>
  <c r="U288" i="1"/>
  <c r="V288" i="1"/>
  <c r="U289" i="1"/>
  <c r="V289" i="1"/>
  <c r="U290" i="1"/>
  <c r="V290" i="1"/>
  <c r="U291" i="1"/>
  <c r="V291" i="1"/>
  <c r="U292" i="1"/>
  <c r="V292" i="1"/>
  <c r="U293" i="1"/>
  <c r="V293" i="1"/>
  <c r="U294" i="1"/>
  <c r="V294" i="1"/>
  <c r="U295" i="1"/>
  <c r="V295" i="1"/>
  <c r="U296" i="1"/>
  <c r="V296" i="1"/>
  <c r="U297" i="1"/>
  <c r="V297" i="1"/>
  <c r="U298" i="1"/>
  <c r="V298" i="1"/>
  <c r="U299" i="1"/>
  <c r="V299" i="1"/>
  <c r="U300" i="1"/>
  <c r="V300" i="1"/>
  <c r="U301" i="1"/>
  <c r="V301" i="1"/>
  <c r="U302" i="1"/>
  <c r="V302" i="1"/>
  <c r="U303" i="1"/>
  <c r="V303" i="1"/>
  <c r="U304" i="1"/>
  <c r="V304" i="1"/>
  <c r="U305" i="1"/>
  <c r="V305" i="1"/>
  <c r="U306" i="1"/>
  <c r="V306" i="1"/>
  <c r="U307" i="1"/>
  <c r="V307" i="1"/>
  <c r="U308" i="1"/>
  <c r="V308" i="1"/>
  <c r="U309" i="1"/>
  <c r="V309" i="1"/>
  <c r="U310" i="1"/>
  <c r="V310" i="1"/>
  <c r="U311" i="1"/>
  <c r="V311" i="1"/>
  <c r="U312" i="1"/>
  <c r="V312" i="1"/>
  <c r="U313" i="1"/>
  <c r="V313" i="1"/>
  <c r="U314" i="1"/>
  <c r="V314" i="1"/>
  <c r="U315" i="1"/>
  <c r="V315" i="1"/>
  <c r="U316" i="1"/>
  <c r="V316" i="1"/>
  <c r="U317" i="1"/>
  <c r="V317" i="1"/>
  <c r="U318" i="1"/>
  <c r="V318" i="1"/>
  <c r="U319" i="1"/>
  <c r="V319" i="1"/>
  <c r="U320" i="1"/>
  <c r="V320" i="1"/>
  <c r="U321" i="1"/>
  <c r="V321" i="1"/>
  <c r="U322" i="1"/>
  <c r="V322" i="1"/>
  <c r="U323" i="1"/>
  <c r="V323" i="1"/>
  <c r="U324" i="1"/>
  <c r="V324" i="1"/>
  <c r="U325" i="1"/>
  <c r="V325" i="1"/>
  <c r="U326" i="1"/>
  <c r="V326" i="1"/>
  <c r="U327" i="1"/>
  <c r="V327" i="1"/>
  <c r="U328" i="1"/>
  <c r="V328" i="1"/>
  <c r="U329" i="1"/>
  <c r="V329" i="1"/>
  <c r="U330" i="1"/>
  <c r="V330" i="1"/>
  <c r="U331" i="1"/>
  <c r="V331" i="1"/>
  <c r="U332" i="1"/>
  <c r="V332" i="1"/>
  <c r="U333" i="1"/>
  <c r="V333" i="1"/>
  <c r="U334" i="1"/>
  <c r="V334" i="1"/>
  <c r="U335" i="1"/>
  <c r="V335" i="1"/>
  <c r="U336" i="1"/>
  <c r="V336" i="1"/>
  <c r="V4" i="1"/>
  <c r="U4" i="1"/>
  <c r="D78" i="1" l="1"/>
  <c r="E78" i="1"/>
  <c r="D79" i="1"/>
  <c r="E79" i="1"/>
  <c r="D80" i="1"/>
  <c r="E80" i="1"/>
  <c r="D81" i="1"/>
  <c r="E81" i="1"/>
  <c r="D82" i="1"/>
  <c r="E82" i="1"/>
  <c r="D83" i="1"/>
  <c r="E83" i="1"/>
  <c r="D84" i="1"/>
  <c r="E84" i="1"/>
  <c r="D85" i="1"/>
  <c r="E85" i="1"/>
  <c r="D86" i="1"/>
  <c r="E86" i="1"/>
  <c r="D87" i="1"/>
  <c r="E87" i="1"/>
  <c r="D88" i="1"/>
  <c r="E88" i="1"/>
  <c r="D89" i="1"/>
  <c r="E89" i="1"/>
  <c r="D90" i="1"/>
  <c r="E90" i="1"/>
  <c r="D91" i="1"/>
  <c r="E91" i="1"/>
  <c r="D92" i="1"/>
  <c r="E92" i="1"/>
  <c r="D93" i="1"/>
  <c r="E93" i="1"/>
  <c r="D94" i="1"/>
  <c r="E94" i="1"/>
  <c r="D95" i="1"/>
  <c r="E95" i="1"/>
  <c r="D96" i="1"/>
  <c r="E96" i="1"/>
  <c r="D97" i="1"/>
  <c r="E97" i="1"/>
  <c r="D98" i="1"/>
  <c r="E98" i="1"/>
  <c r="D99" i="1"/>
  <c r="E99" i="1"/>
  <c r="D100" i="1"/>
  <c r="E100" i="1"/>
  <c r="D101" i="1"/>
  <c r="E101" i="1"/>
  <c r="D102" i="1"/>
  <c r="E102" i="1"/>
  <c r="D103" i="1"/>
  <c r="E103" i="1"/>
  <c r="D104" i="1"/>
  <c r="E104" i="1"/>
  <c r="D105" i="1"/>
  <c r="E105" i="1"/>
  <c r="D106" i="1"/>
  <c r="E106" i="1"/>
  <c r="D107" i="1"/>
  <c r="E107" i="1"/>
  <c r="D108" i="1"/>
  <c r="E108" i="1"/>
  <c r="D109" i="1"/>
  <c r="E109" i="1"/>
  <c r="D110" i="1"/>
  <c r="E110" i="1"/>
  <c r="D111" i="1"/>
  <c r="E111" i="1"/>
  <c r="D112" i="1"/>
  <c r="E112" i="1"/>
  <c r="D113" i="1"/>
  <c r="E113" i="1"/>
  <c r="D114" i="1"/>
  <c r="E114" i="1"/>
  <c r="D115" i="1"/>
  <c r="E115" i="1"/>
  <c r="D116" i="1"/>
  <c r="E116" i="1"/>
  <c r="D117" i="1"/>
  <c r="E117" i="1"/>
  <c r="D118" i="1"/>
  <c r="E118" i="1"/>
  <c r="D119" i="1"/>
  <c r="E119" i="1"/>
  <c r="D120" i="1"/>
  <c r="E120" i="1"/>
  <c r="D121" i="1"/>
  <c r="E121" i="1"/>
  <c r="D122" i="1"/>
  <c r="E122" i="1"/>
  <c r="D123" i="1"/>
  <c r="E123" i="1"/>
  <c r="D124" i="1"/>
  <c r="E124" i="1"/>
  <c r="D125" i="1"/>
  <c r="E125" i="1"/>
  <c r="D126" i="1"/>
  <c r="E126" i="1"/>
  <c r="D127" i="1"/>
  <c r="E127" i="1"/>
  <c r="D128" i="1"/>
  <c r="E128" i="1"/>
  <c r="D129" i="1"/>
  <c r="E129" i="1"/>
  <c r="D130" i="1"/>
  <c r="E130" i="1"/>
  <c r="D131" i="1"/>
  <c r="E131" i="1"/>
  <c r="D132" i="1"/>
  <c r="E132" i="1"/>
  <c r="D133" i="1"/>
  <c r="E133" i="1"/>
  <c r="D134" i="1"/>
  <c r="E134" i="1"/>
  <c r="D135" i="1"/>
  <c r="E135" i="1"/>
  <c r="D136" i="1"/>
  <c r="E136" i="1"/>
  <c r="D137" i="1"/>
  <c r="E137" i="1"/>
  <c r="D138" i="1"/>
  <c r="E138" i="1"/>
  <c r="D139" i="1"/>
  <c r="E139" i="1"/>
  <c r="D140" i="1"/>
  <c r="E140" i="1"/>
  <c r="D141" i="1"/>
  <c r="E141" i="1"/>
  <c r="D142" i="1"/>
  <c r="E142" i="1"/>
  <c r="D143" i="1"/>
  <c r="E143" i="1"/>
  <c r="D144" i="1"/>
  <c r="E144" i="1"/>
  <c r="D145" i="1"/>
  <c r="E145" i="1"/>
  <c r="D146" i="1"/>
  <c r="E146" i="1"/>
  <c r="D147" i="1"/>
  <c r="E147" i="1"/>
  <c r="D148" i="1"/>
  <c r="E148" i="1"/>
  <c r="D149" i="1"/>
  <c r="E149" i="1"/>
  <c r="D150" i="1"/>
  <c r="E150" i="1"/>
  <c r="D151" i="1"/>
  <c r="E151" i="1"/>
  <c r="D152" i="1"/>
  <c r="E152" i="1"/>
  <c r="D153" i="1"/>
  <c r="E153" i="1"/>
  <c r="D154" i="1"/>
  <c r="E154" i="1"/>
  <c r="D155" i="1"/>
  <c r="E155" i="1"/>
  <c r="D156" i="1"/>
  <c r="E156" i="1"/>
  <c r="D157" i="1"/>
  <c r="E157" i="1"/>
  <c r="D158" i="1"/>
  <c r="E158" i="1"/>
  <c r="D159" i="1"/>
  <c r="E159" i="1"/>
  <c r="D160" i="1"/>
  <c r="E160" i="1"/>
  <c r="D161" i="1"/>
  <c r="E161" i="1"/>
  <c r="D162" i="1"/>
  <c r="E162" i="1"/>
  <c r="D163" i="1"/>
  <c r="E163" i="1"/>
  <c r="D164" i="1"/>
  <c r="E164" i="1"/>
  <c r="D165" i="1"/>
  <c r="E165" i="1"/>
  <c r="D166" i="1"/>
  <c r="E166" i="1"/>
  <c r="D167" i="1"/>
  <c r="E167" i="1"/>
  <c r="D168" i="1"/>
  <c r="E168" i="1"/>
  <c r="D169" i="1"/>
  <c r="E169" i="1"/>
  <c r="D170" i="1"/>
  <c r="E170" i="1"/>
  <c r="D171" i="1"/>
  <c r="E171" i="1"/>
  <c r="D172" i="1"/>
  <c r="E172" i="1"/>
  <c r="D173" i="1"/>
  <c r="E173" i="1"/>
  <c r="D174" i="1"/>
  <c r="E174" i="1"/>
  <c r="D175" i="1"/>
  <c r="E175" i="1"/>
  <c r="D176" i="1"/>
  <c r="E176" i="1"/>
  <c r="D177" i="1"/>
  <c r="E177" i="1"/>
  <c r="D178" i="1"/>
  <c r="E178" i="1"/>
  <c r="D179" i="1"/>
  <c r="E179" i="1"/>
  <c r="D180" i="1"/>
  <c r="E180" i="1"/>
  <c r="D181" i="1"/>
  <c r="E181" i="1"/>
  <c r="D182" i="1"/>
  <c r="E182" i="1"/>
  <c r="D183" i="1"/>
  <c r="E183" i="1"/>
  <c r="D184" i="1"/>
  <c r="E184" i="1"/>
  <c r="D185" i="1"/>
  <c r="E185" i="1"/>
  <c r="D186" i="1"/>
  <c r="E186" i="1"/>
  <c r="D187" i="1"/>
  <c r="E187" i="1"/>
  <c r="D188" i="1"/>
  <c r="E188" i="1"/>
  <c r="D189" i="1"/>
  <c r="E189" i="1"/>
  <c r="D190" i="1"/>
  <c r="E190" i="1"/>
  <c r="D191" i="1"/>
  <c r="E191" i="1"/>
  <c r="D192" i="1"/>
  <c r="E192" i="1"/>
  <c r="D193" i="1"/>
  <c r="E193" i="1"/>
  <c r="D194" i="1"/>
  <c r="E194" i="1"/>
  <c r="D195" i="1"/>
  <c r="E195" i="1"/>
  <c r="D196" i="1"/>
  <c r="E196" i="1"/>
  <c r="D197" i="1"/>
  <c r="E197" i="1"/>
  <c r="D198" i="1"/>
  <c r="E198" i="1"/>
  <c r="D199" i="1"/>
  <c r="E199" i="1"/>
  <c r="D200" i="1"/>
  <c r="E200" i="1"/>
  <c r="D201" i="1"/>
  <c r="E201" i="1"/>
  <c r="D202" i="1"/>
  <c r="E202" i="1"/>
  <c r="D203" i="1"/>
  <c r="E203" i="1"/>
  <c r="D204" i="1"/>
  <c r="E204" i="1"/>
  <c r="D205" i="1"/>
  <c r="E205" i="1"/>
  <c r="D206" i="1"/>
  <c r="E206" i="1"/>
  <c r="D207" i="1"/>
  <c r="E207" i="1"/>
  <c r="D208" i="1"/>
  <c r="E208" i="1"/>
  <c r="D209" i="1"/>
  <c r="E209" i="1"/>
  <c r="D210" i="1"/>
  <c r="E210" i="1"/>
  <c r="D211" i="1"/>
  <c r="E211" i="1"/>
  <c r="D212" i="1"/>
  <c r="E212" i="1"/>
  <c r="D213" i="1"/>
  <c r="E213" i="1"/>
  <c r="D214" i="1"/>
  <c r="E214" i="1"/>
  <c r="D215" i="1"/>
  <c r="E215" i="1"/>
  <c r="D216" i="1"/>
  <c r="E216" i="1"/>
  <c r="D217" i="1"/>
  <c r="E217" i="1"/>
  <c r="D218" i="1"/>
  <c r="E218" i="1"/>
  <c r="D219" i="1"/>
  <c r="E219" i="1"/>
  <c r="D220" i="1"/>
  <c r="E220" i="1"/>
  <c r="D221" i="1"/>
  <c r="E221" i="1"/>
  <c r="D222" i="1"/>
  <c r="E222" i="1"/>
  <c r="D223" i="1"/>
  <c r="E223" i="1"/>
  <c r="D224" i="1"/>
  <c r="E224" i="1"/>
  <c r="D225" i="1"/>
  <c r="E225" i="1"/>
  <c r="D226" i="1"/>
  <c r="E226" i="1"/>
  <c r="D227" i="1"/>
  <c r="E227" i="1"/>
  <c r="D228" i="1"/>
  <c r="E228" i="1"/>
  <c r="D229" i="1"/>
  <c r="E229" i="1"/>
  <c r="D230" i="1"/>
  <c r="E230" i="1"/>
  <c r="D231" i="1"/>
  <c r="E231" i="1"/>
  <c r="D232" i="1"/>
  <c r="E232" i="1"/>
  <c r="D233" i="1"/>
  <c r="E233" i="1"/>
  <c r="D234" i="1"/>
  <c r="E234" i="1"/>
  <c r="D235" i="1"/>
  <c r="E235" i="1"/>
  <c r="D236" i="1"/>
  <c r="E236" i="1"/>
  <c r="D237" i="1"/>
  <c r="E237" i="1"/>
  <c r="D238" i="1"/>
  <c r="E238" i="1"/>
  <c r="D239" i="1"/>
  <c r="E239" i="1"/>
  <c r="D240" i="1"/>
  <c r="E240" i="1"/>
  <c r="D241" i="1"/>
  <c r="E241" i="1"/>
  <c r="D242" i="1"/>
  <c r="E242" i="1"/>
  <c r="D243" i="1"/>
  <c r="E243" i="1"/>
  <c r="D244" i="1"/>
  <c r="E244" i="1"/>
  <c r="D245" i="1"/>
  <c r="E245" i="1"/>
  <c r="D246" i="1"/>
  <c r="E246" i="1"/>
  <c r="D247" i="1"/>
  <c r="E247" i="1"/>
  <c r="D248" i="1"/>
  <c r="E248" i="1"/>
  <c r="D249" i="1"/>
  <c r="E249" i="1"/>
  <c r="D250" i="1"/>
  <c r="E250" i="1"/>
  <c r="D251" i="1"/>
  <c r="E251" i="1"/>
  <c r="D252" i="1"/>
  <c r="E252" i="1"/>
  <c r="D253" i="1"/>
  <c r="E253" i="1"/>
  <c r="D254" i="1"/>
  <c r="E254" i="1"/>
  <c r="D255" i="1"/>
  <c r="E255" i="1"/>
  <c r="D256" i="1"/>
  <c r="E256" i="1"/>
  <c r="D257" i="1"/>
  <c r="E257" i="1"/>
  <c r="D258" i="1"/>
  <c r="E258" i="1"/>
  <c r="D259" i="1"/>
  <c r="E259" i="1"/>
  <c r="D260" i="1"/>
  <c r="E260" i="1"/>
  <c r="D261" i="1"/>
  <c r="E261" i="1"/>
  <c r="D262" i="1"/>
  <c r="E262" i="1"/>
  <c r="D263" i="1"/>
  <c r="E263" i="1"/>
  <c r="D264" i="1"/>
  <c r="E264" i="1"/>
  <c r="D265" i="1"/>
  <c r="E265" i="1"/>
  <c r="D266" i="1"/>
  <c r="E266" i="1"/>
  <c r="D267" i="1"/>
  <c r="E267" i="1"/>
  <c r="D268" i="1"/>
  <c r="E268" i="1"/>
  <c r="D269" i="1"/>
  <c r="E269" i="1"/>
  <c r="D270" i="1"/>
  <c r="E270" i="1"/>
  <c r="D271" i="1"/>
  <c r="E271" i="1"/>
  <c r="D272" i="1"/>
  <c r="E272" i="1"/>
  <c r="D273" i="1"/>
  <c r="E273" i="1"/>
  <c r="D274" i="1"/>
  <c r="E274" i="1"/>
  <c r="D275" i="1"/>
  <c r="E275" i="1"/>
  <c r="D276" i="1"/>
  <c r="E276" i="1"/>
  <c r="D277" i="1"/>
  <c r="E277" i="1"/>
  <c r="D278" i="1"/>
  <c r="E278" i="1"/>
  <c r="D279" i="1"/>
  <c r="E279" i="1"/>
  <c r="D280" i="1"/>
  <c r="E280" i="1"/>
  <c r="D281" i="1"/>
  <c r="E281" i="1"/>
  <c r="D282" i="1"/>
  <c r="E282" i="1"/>
  <c r="D283" i="1"/>
  <c r="E283" i="1"/>
  <c r="D284" i="1"/>
  <c r="E284" i="1"/>
  <c r="D285" i="1"/>
  <c r="E285" i="1"/>
  <c r="D286" i="1"/>
  <c r="E286" i="1"/>
  <c r="D287" i="1"/>
  <c r="E287" i="1"/>
  <c r="D288" i="1"/>
  <c r="E288" i="1"/>
  <c r="D289" i="1"/>
  <c r="E289" i="1"/>
  <c r="D290" i="1"/>
  <c r="E290" i="1"/>
  <c r="D291" i="1"/>
  <c r="E291" i="1"/>
  <c r="D292" i="1"/>
  <c r="E292" i="1"/>
  <c r="D293" i="1"/>
  <c r="E293" i="1"/>
  <c r="D294" i="1"/>
  <c r="E294" i="1"/>
  <c r="D295" i="1"/>
  <c r="E295" i="1"/>
  <c r="D296" i="1"/>
  <c r="E296" i="1"/>
  <c r="D297" i="1"/>
  <c r="E297" i="1"/>
  <c r="D298" i="1"/>
  <c r="E298" i="1"/>
  <c r="D299" i="1"/>
  <c r="E299" i="1"/>
  <c r="D300" i="1"/>
  <c r="E300" i="1"/>
  <c r="D301" i="1"/>
  <c r="E301" i="1"/>
  <c r="D302" i="1"/>
  <c r="E302" i="1"/>
  <c r="D303" i="1"/>
  <c r="E303" i="1"/>
  <c r="D304" i="1"/>
  <c r="E304" i="1"/>
  <c r="D305" i="1"/>
  <c r="E305" i="1"/>
  <c r="D306" i="1"/>
  <c r="E306" i="1"/>
  <c r="D307" i="1"/>
  <c r="E307" i="1"/>
  <c r="D308" i="1"/>
  <c r="E308" i="1"/>
  <c r="D309" i="1"/>
  <c r="E309" i="1"/>
  <c r="D310" i="1"/>
  <c r="E310" i="1"/>
  <c r="D311" i="1"/>
  <c r="E311" i="1"/>
  <c r="D312" i="1"/>
  <c r="E312" i="1"/>
  <c r="D313" i="1"/>
  <c r="E313" i="1"/>
  <c r="D314" i="1"/>
  <c r="E314" i="1"/>
  <c r="D315" i="1"/>
  <c r="E315" i="1"/>
  <c r="D316" i="1"/>
  <c r="E316" i="1"/>
  <c r="D317" i="1"/>
  <c r="E317" i="1"/>
  <c r="D318" i="1"/>
  <c r="E318" i="1"/>
  <c r="D319" i="1"/>
  <c r="E319" i="1"/>
  <c r="D320" i="1"/>
  <c r="E320" i="1"/>
  <c r="D321" i="1"/>
  <c r="E321" i="1"/>
  <c r="D322" i="1"/>
  <c r="E322" i="1"/>
  <c r="D323" i="1"/>
  <c r="E323" i="1"/>
  <c r="D324" i="1"/>
  <c r="E324" i="1"/>
  <c r="D325" i="1"/>
  <c r="E325" i="1"/>
  <c r="D326" i="1"/>
  <c r="E326" i="1"/>
  <c r="D327" i="1"/>
  <c r="E327" i="1"/>
  <c r="D328" i="1"/>
  <c r="E328" i="1"/>
  <c r="D329" i="1"/>
  <c r="E329" i="1"/>
  <c r="D330" i="1"/>
  <c r="E330" i="1"/>
  <c r="D331" i="1"/>
  <c r="E331" i="1"/>
  <c r="D332" i="1"/>
  <c r="E332" i="1"/>
  <c r="D333" i="1"/>
  <c r="E333" i="1"/>
  <c r="D334" i="1"/>
  <c r="E334" i="1"/>
  <c r="D335" i="1"/>
  <c r="E335" i="1"/>
  <c r="D336" i="1"/>
  <c r="E336" i="1"/>
  <c r="D4" i="1"/>
  <c r="D5" i="1"/>
  <c r="E5" i="1"/>
  <c r="D6" i="1"/>
  <c r="E6" i="1"/>
  <c r="D7" i="1"/>
  <c r="E7" i="1"/>
  <c r="D8" i="1"/>
  <c r="E8" i="1"/>
  <c r="D9" i="1"/>
  <c r="E9" i="1"/>
  <c r="D10" i="1"/>
  <c r="E10" i="1"/>
  <c r="D11" i="1"/>
  <c r="E11" i="1"/>
  <c r="D12" i="1"/>
  <c r="E12" i="1"/>
  <c r="D13" i="1"/>
  <c r="E13" i="1"/>
  <c r="D14" i="1"/>
  <c r="E14" i="1"/>
  <c r="D15" i="1"/>
  <c r="E15" i="1"/>
  <c r="D16" i="1"/>
  <c r="E16" i="1"/>
  <c r="D17" i="1"/>
  <c r="E17" i="1"/>
  <c r="D18" i="1"/>
  <c r="E18" i="1"/>
  <c r="D19" i="1"/>
  <c r="E19" i="1"/>
  <c r="D20" i="1"/>
  <c r="E20" i="1"/>
  <c r="D21" i="1"/>
  <c r="E21" i="1"/>
  <c r="D22" i="1"/>
  <c r="E22" i="1"/>
  <c r="D23" i="1"/>
  <c r="E23" i="1"/>
  <c r="D24" i="1"/>
  <c r="E24" i="1"/>
  <c r="D25" i="1"/>
  <c r="E25" i="1"/>
  <c r="D26" i="1"/>
  <c r="E26" i="1"/>
  <c r="D27" i="1"/>
  <c r="E27" i="1"/>
  <c r="D28" i="1"/>
  <c r="E28" i="1"/>
  <c r="D29" i="1"/>
  <c r="E29" i="1"/>
  <c r="D30" i="1"/>
  <c r="E30" i="1"/>
  <c r="D31" i="1"/>
  <c r="E31" i="1"/>
  <c r="D32" i="1"/>
  <c r="E32" i="1"/>
  <c r="D33" i="1"/>
  <c r="E33" i="1"/>
  <c r="D34" i="1"/>
  <c r="E34" i="1"/>
  <c r="D35" i="1"/>
  <c r="E35" i="1"/>
  <c r="D36" i="1"/>
  <c r="E36" i="1"/>
  <c r="D37" i="1"/>
  <c r="E37" i="1"/>
  <c r="D38" i="1"/>
  <c r="E38" i="1"/>
  <c r="D39" i="1"/>
  <c r="E39" i="1"/>
  <c r="D40" i="1"/>
  <c r="E40" i="1"/>
  <c r="D41" i="1"/>
  <c r="E41" i="1"/>
  <c r="D42" i="1"/>
  <c r="E42" i="1"/>
  <c r="D43" i="1"/>
  <c r="E43" i="1"/>
  <c r="D44" i="1"/>
  <c r="E44" i="1"/>
  <c r="D45" i="1"/>
  <c r="E45" i="1"/>
  <c r="D46" i="1"/>
  <c r="E46" i="1"/>
  <c r="D47" i="1"/>
  <c r="E47" i="1"/>
  <c r="D48" i="1"/>
  <c r="E48" i="1"/>
  <c r="D49" i="1"/>
  <c r="E49" i="1"/>
  <c r="D50" i="1"/>
  <c r="E50" i="1"/>
  <c r="D51" i="1"/>
  <c r="E51" i="1"/>
  <c r="D52" i="1"/>
  <c r="E52" i="1"/>
  <c r="D53" i="1"/>
  <c r="E53" i="1"/>
  <c r="D54" i="1"/>
  <c r="E54" i="1"/>
  <c r="D55" i="1"/>
  <c r="E55" i="1"/>
  <c r="D56" i="1"/>
  <c r="E56" i="1"/>
  <c r="D57" i="1"/>
  <c r="E57" i="1"/>
  <c r="D58" i="1"/>
  <c r="E58" i="1"/>
  <c r="D59" i="1"/>
  <c r="E59" i="1"/>
  <c r="D60" i="1"/>
  <c r="E60" i="1"/>
  <c r="D61" i="1"/>
  <c r="E61" i="1"/>
  <c r="D62" i="1"/>
  <c r="E62" i="1"/>
  <c r="D63" i="1"/>
  <c r="E63" i="1"/>
  <c r="D64" i="1"/>
  <c r="E64" i="1"/>
  <c r="D65" i="1"/>
  <c r="E65" i="1"/>
  <c r="D66" i="1"/>
  <c r="E66" i="1"/>
  <c r="D67" i="1"/>
  <c r="E67" i="1"/>
  <c r="D68" i="1"/>
  <c r="E68" i="1"/>
  <c r="D69" i="1"/>
  <c r="E69" i="1"/>
  <c r="D70" i="1"/>
  <c r="E70" i="1"/>
  <c r="D71" i="1"/>
  <c r="E71" i="1"/>
  <c r="D72" i="1"/>
  <c r="E72" i="1"/>
  <c r="D73" i="1"/>
  <c r="E73" i="1"/>
  <c r="D74" i="1"/>
  <c r="E74" i="1"/>
  <c r="D75" i="1"/>
  <c r="E75" i="1"/>
  <c r="D76" i="1"/>
  <c r="E76" i="1"/>
  <c r="D77" i="1"/>
  <c r="E77" i="1"/>
  <c r="E4" i="1"/>
</calcChain>
</file>

<file path=xl/sharedStrings.xml><?xml version="1.0" encoding="utf-8"?>
<sst xmlns="http://schemas.openxmlformats.org/spreadsheetml/2006/main" count="2659" uniqueCount="1415">
  <si>
    <t>name</t>
  </si>
  <si>
    <t>lipidion</t>
  </si>
  <si>
    <t>fattyacid</t>
  </si>
  <si>
    <t>fa1</t>
  </si>
  <si>
    <t>fa2</t>
  </si>
  <si>
    <t>calcmz</t>
  </si>
  <si>
    <t>ionformula</t>
  </si>
  <si>
    <t>AcCa</t>
  </si>
  <si>
    <t>(12:0)</t>
  </si>
  <si>
    <t>(14:0)</t>
  </si>
  <si>
    <t>(16:0)</t>
  </si>
  <si>
    <t>(17:1)</t>
  </si>
  <si>
    <t>(18:0)</t>
  </si>
  <si>
    <t>(18:1)</t>
  </si>
  <si>
    <t>(18:2)</t>
  </si>
  <si>
    <t>(20:4)</t>
  </si>
  <si>
    <t>BisMePA</t>
  </si>
  <si>
    <t>Cer</t>
  </si>
  <si>
    <t>(22:0)</t>
  </si>
  <si>
    <t>(d18:1)</t>
  </si>
  <si>
    <t>CerG2GNAc1</t>
  </si>
  <si>
    <t>CerG3GNAc1</t>
  </si>
  <si>
    <t>CerP</t>
  </si>
  <si>
    <t>ChE</t>
  </si>
  <si>
    <t>CL</t>
  </si>
  <si>
    <t>DG</t>
  </si>
  <si>
    <t>dMePE</t>
  </si>
  <si>
    <t>C40 H79 O8 N1 P1</t>
  </si>
  <si>
    <t>FA</t>
  </si>
  <si>
    <t>LdMePE</t>
  </si>
  <si>
    <t>LPA</t>
  </si>
  <si>
    <t>LPC</t>
  </si>
  <si>
    <t>LPE</t>
  </si>
  <si>
    <t>LPG</t>
  </si>
  <si>
    <t>LPI</t>
  </si>
  <si>
    <t>LPS</t>
  </si>
  <si>
    <t>LSM</t>
  </si>
  <si>
    <t>MePC</t>
  </si>
  <si>
    <t>MG</t>
  </si>
  <si>
    <t>MGDG</t>
  </si>
  <si>
    <t>OAHFA</t>
  </si>
  <si>
    <t>PA</t>
  </si>
  <si>
    <t>C37 H70 O8 N0 P1</t>
  </si>
  <si>
    <t>PAF</t>
  </si>
  <si>
    <t>PC</t>
  </si>
  <si>
    <t>PE</t>
  </si>
  <si>
    <t>C46 H83 O8 N1 P1</t>
  </si>
  <si>
    <t>(6:0)</t>
  </si>
  <si>
    <t>PEt</t>
  </si>
  <si>
    <t>PG</t>
  </si>
  <si>
    <t>PI</t>
  </si>
  <si>
    <t>C47 H82 O13 N0 P1</t>
  </si>
  <si>
    <t>PIP</t>
  </si>
  <si>
    <t>PMe</t>
  </si>
  <si>
    <t>PS</t>
  </si>
  <si>
    <t>SM</t>
  </si>
  <si>
    <t>ST</t>
  </si>
  <si>
    <t>TG</t>
  </si>
  <si>
    <t>WE</t>
  </si>
  <si>
    <t>Key</t>
  </si>
  <si>
    <t>subclass</t>
  </si>
  <si>
    <t>Class</t>
  </si>
  <si>
    <t>Cardiolipin</t>
  </si>
  <si>
    <t>DLCL</t>
  </si>
  <si>
    <t>MLCL</t>
  </si>
  <si>
    <t>Co</t>
  </si>
  <si>
    <t>Coenzyme</t>
  </si>
  <si>
    <t>BisMeLPA</t>
  </si>
  <si>
    <t>Bis-methyl lysophosphatidic acid</t>
  </si>
  <si>
    <t>Bis-methyl phosphatidic acid</t>
  </si>
  <si>
    <t>BisMePS</t>
  </si>
  <si>
    <t>BisMePE</t>
  </si>
  <si>
    <t>Bis-methyl phosphatidylethanolamine</t>
  </si>
  <si>
    <t>BisMePG</t>
  </si>
  <si>
    <t>Bis-methyl phosphatidylglycerol</t>
  </si>
  <si>
    <t>BiotinylPE</t>
  </si>
  <si>
    <t>glycerophosphoethanolamine-N-(biotinyl)</t>
  </si>
  <si>
    <t>Methyl phosphatidylcholine</t>
  </si>
  <si>
    <t>fatty acid</t>
  </si>
  <si>
    <t>Acyl Carnitine</t>
  </si>
  <si>
    <t>Fatty acyl and other lipids</t>
  </si>
  <si>
    <t>AEA</t>
  </si>
  <si>
    <t>N-Acylethanolamine</t>
  </si>
  <si>
    <t>platelet-activating factor</t>
  </si>
  <si>
    <t>SL</t>
  </si>
  <si>
    <t>Seminolipid</t>
  </si>
  <si>
    <t>wax esters</t>
  </si>
  <si>
    <t>DGDG</t>
  </si>
  <si>
    <t>Digalactosyldiacylglycerol</t>
  </si>
  <si>
    <t>DGMG</t>
  </si>
  <si>
    <t>Digalactosylmonoacylglycerol</t>
  </si>
  <si>
    <t>Monogalactosyldiacylglycerol</t>
  </si>
  <si>
    <t>MGMG</t>
  </si>
  <si>
    <t>Monogalactosylmonoacylglycerol</t>
  </si>
  <si>
    <t>SQDG</t>
  </si>
  <si>
    <t>Sulfoquinovosyldiacylglycerol</t>
  </si>
  <si>
    <t>SQMG</t>
  </si>
  <si>
    <t>Sulfoquinovosylmonoacylglycerol</t>
  </si>
  <si>
    <t>CerPE</t>
  </si>
  <si>
    <t>Ceramide phosphoethanolamines</t>
  </si>
  <si>
    <t>Ceramides</t>
  </si>
  <si>
    <t>Ceramides phosphate</t>
  </si>
  <si>
    <t>GD1a</t>
  </si>
  <si>
    <t>Gangliosides</t>
  </si>
  <si>
    <t>GD1b</t>
  </si>
  <si>
    <t>GD2</t>
  </si>
  <si>
    <t>GD3</t>
  </si>
  <si>
    <t>GM1</t>
  </si>
  <si>
    <t>GM2</t>
  </si>
  <si>
    <t>GM3</t>
  </si>
  <si>
    <t>GQ1b</t>
  </si>
  <si>
    <t>GQ1c</t>
  </si>
  <si>
    <t>GT1a</t>
  </si>
  <si>
    <t>GT1b</t>
  </si>
  <si>
    <t>GT1c</t>
  </si>
  <si>
    <t>GT2</t>
  </si>
  <si>
    <t>GT3</t>
  </si>
  <si>
    <t>diglyceride</t>
  </si>
  <si>
    <t>Neutral glycerolipid</t>
  </si>
  <si>
    <t>monoglyceride</t>
  </si>
  <si>
    <t>triglyceride</t>
  </si>
  <si>
    <t>D5DG</t>
  </si>
  <si>
    <t>Deuterated diglyceride</t>
  </si>
  <si>
    <t>D5TG</t>
  </si>
  <si>
    <t>Deuterated triglyceride</t>
  </si>
  <si>
    <t>Simple Glc series</t>
  </si>
  <si>
    <t>CerG3GNAc2</t>
  </si>
  <si>
    <t>AcHexCmE</t>
  </si>
  <si>
    <t>AcylGlcCampesterol ester</t>
  </si>
  <si>
    <t>Neutral lipids</t>
  </si>
  <si>
    <t>AcHexChE</t>
  </si>
  <si>
    <t>AcylGlcCholesterol ester</t>
  </si>
  <si>
    <t>AcHexSiE</t>
  </si>
  <si>
    <t>AcylGlcSitosterol ester</t>
  </si>
  <si>
    <t>AcHexStE</t>
  </si>
  <si>
    <t>AcylGlcStigmasterol ester</t>
  </si>
  <si>
    <t>AcHexZyE</t>
  </si>
  <si>
    <t>AcylGlcZymosterol ester</t>
  </si>
  <si>
    <t>CmE</t>
  </si>
  <si>
    <t>Campesterol Ester</t>
  </si>
  <si>
    <t>cPA</t>
  </si>
  <si>
    <t>cyclic phosphatidic acid</t>
  </si>
  <si>
    <t>lysophosphatidic acid</t>
  </si>
  <si>
    <t>phosphatidic acid</t>
  </si>
  <si>
    <t>lysophosphatidylcholine</t>
  </si>
  <si>
    <t>phosphatidylcholine</t>
  </si>
  <si>
    <t>LPEt</t>
  </si>
  <si>
    <t>lysophosphatidylethanol</t>
  </si>
  <si>
    <t>phosphatidylethanol</t>
  </si>
  <si>
    <t>dimethylphosphatidylethanolamine</t>
  </si>
  <si>
    <t>lysodimethylphosphatidylethanolamine</t>
  </si>
  <si>
    <t>lysophosphatidylethanolamine</t>
  </si>
  <si>
    <t>phosphatidylethanolamine</t>
  </si>
  <si>
    <t>lysophosphatidylglycerol</t>
  </si>
  <si>
    <t>phosphatidylglycerol</t>
  </si>
  <si>
    <t>lysophosphatidylinositol</t>
  </si>
  <si>
    <t>phosphatidylinositol</t>
  </si>
  <si>
    <t>PIP2</t>
  </si>
  <si>
    <t>PIP3</t>
  </si>
  <si>
    <t>LPMe</t>
  </si>
  <si>
    <t>lysophosphatidylmethanol</t>
  </si>
  <si>
    <t>phosphatidylmethanol</t>
  </si>
  <si>
    <t>lysophosphatidylserine</t>
  </si>
  <si>
    <t>phosphatidylserine</t>
  </si>
  <si>
    <t>Hex1SPH</t>
  </si>
  <si>
    <t>Glucosylsphingosine</t>
  </si>
  <si>
    <t>Sphingolipids</t>
  </si>
  <si>
    <t>lysosphingomyelin</t>
  </si>
  <si>
    <t>Hex1Cer</t>
  </si>
  <si>
    <t>Hex2Cer</t>
  </si>
  <si>
    <t>Hex3Cer</t>
  </si>
  <si>
    <t>sphingomyelin</t>
  </si>
  <si>
    <t>phSM</t>
  </si>
  <si>
    <t>sphingomyelin(phytosphingosine)</t>
  </si>
  <si>
    <t>SPH</t>
  </si>
  <si>
    <t>Sphingosine</t>
  </si>
  <si>
    <t>SPHP</t>
  </si>
  <si>
    <t>Sphingosine phosphate</t>
  </si>
  <si>
    <t>Sulfatide</t>
  </si>
  <si>
    <t>Steroid</t>
  </si>
  <si>
    <t>D7ChE</t>
  </si>
  <si>
    <t>SiE</t>
  </si>
  <si>
    <t>StE</t>
  </si>
  <si>
    <t>ZyE</t>
  </si>
  <si>
    <t>zymosteryl</t>
  </si>
  <si>
    <t>key</t>
  </si>
  <si>
    <t>Subclass</t>
  </si>
  <si>
    <t>PC(36:4)+H</t>
  </si>
  <si>
    <t>PI(18:0_20:4)-H</t>
  </si>
  <si>
    <t>(16:0_18:1)</t>
  </si>
  <si>
    <t>(16:0_16:0)</t>
  </si>
  <si>
    <t>(18:0_18:1)</t>
  </si>
  <si>
    <t>(18:0_20:4)</t>
  </si>
  <si>
    <t>(16:0_20:4)</t>
  </si>
  <si>
    <t>(18:0_16:0)</t>
  </si>
  <si>
    <t>C44 H81 O8 N1 P1</t>
  </si>
  <si>
    <t>(18:1e)</t>
  </si>
  <si>
    <t>Derivatized lipids</t>
  </si>
  <si>
    <t>Phospholipids</t>
  </si>
  <si>
    <t>Glycoglycerolipids</t>
  </si>
  <si>
    <t>Cholesterol Ester</t>
  </si>
  <si>
    <t>Deuterated Cholesterol Ester</t>
  </si>
  <si>
    <t>Sitosterol Ester</t>
  </si>
  <si>
    <t>Stigmasterol Ester</t>
  </si>
  <si>
    <t>Zymosterol Ester</t>
  </si>
  <si>
    <t>OAcyl-(gamma-hydroxy)FA</t>
  </si>
  <si>
    <t>AcylCoA</t>
  </si>
  <si>
    <t>Acyl-coenzyme A</t>
  </si>
  <si>
    <t>Bis-methyl phosphatidylserine</t>
  </si>
  <si>
    <t>LBPA</t>
  </si>
  <si>
    <t>Glycerophospholipids</t>
  </si>
  <si>
    <t>bis(monooleoylglycero)phosphate</t>
  </si>
  <si>
    <t>CarE</t>
  </si>
  <si>
    <t>Fatty acyl carnitines</t>
  </si>
  <si>
    <t>Carnitine Esters</t>
  </si>
  <si>
    <t>D9CarE</t>
  </si>
  <si>
    <t>Deuterated Carnitine Esters</t>
  </si>
  <si>
    <t>AcCa(16:0)+H</t>
  </si>
  <si>
    <t>LPE(18:1)-H</t>
  </si>
  <si>
    <t>MLCL(65:2)-2H</t>
  </si>
  <si>
    <t>PC(30:0)+H</t>
  </si>
  <si>
    <t>C23 H46 O4 N1</t>
  </si>
  <si>
    <t>(16:1)</t>
  </si>
  <si>
    <t>(20:0)</t>
  </si>
  <si>
    <t>(23:0)</t>
  </si>
  <si>
    <t>(18:3)</t>
  </si>
  <si>
    <t>(20:5)</t>
  </si>
  <si>
    <t>(21:0)</t>
  </si>
  <si>
    <t>(18:1_18:1)</t>
  </si>
  <si>
    <t>(18:1_18:2)</t>
  </si>
  <si>
    <t>C41 H79 O8 N1 P1</t>
  </si>
  <si>
    <t>(17:0)</t>
  </si>
  <si>
    <t>(19:1)</t>
  </si>
  <si>
    <t>C23 H45 O7 N1 P1</t>
  </si>
  <si>
    <t>(65:2)</t>
  </si>
  <si>
    <t>C74 H140 O16 P2</t>
  </si>
  <si>
    <t>C37 H68 O8 N0 P1</t>
  </si>
  <si>
    <t>(18:1_20:4)</t>
  </si>
  <si>
    <t>C38 H77 O8 N1 P1</t>
  </si>
  <si>
    <t>C40 H77 O8 N1 P1</t>
  </si>
  <si>
    <t>(14:2)</t>
  </si>
  <si>
    <t>(16:0_16:1)</t>
  </si>
  <si>
    <t>C39 H75 O8 N1 P1</t>
  </si>
  <si>
    <t>C39 H70 O8 N0 P1</t>
  </si>
  <si>
    <t>C47 H80 O13 N0 P1</t>
  </si>
  <si>
    <t>C39 H80 O6 N2 P1</t>
  </si>
  <si>
    <t>ChE()+H-H2O</t>
  </si>
  <si>
    <t>C27 H45 O0</t>
  </si>
  <si>
    <t>PI(18:1_20:4)+NH4</t>
  </si>
  <si>
    <t>(13:0)</t>
  </si>
  <si>
    <t>(16:1_20:5)</t>
  </si>
  <si>
    <t>(32:2e)</t>
  </si>
  <si>
    <t>C34 H68 O3 N1</t>
  </si>
  <si>
    <t>C42 H82 O8 N1 P1 Na1</t>
  </si>
  <si>
    <t>C42 H80 O8 N1 P1 Na1</t>
  </si>
  <si>
    <t>C43 H85 O8 N1 P1</t>
  </si>
  <si>
    <t>C42 H83 O8 N1 P1</t>
  </si>
  <si>
    <t>C42 H79 O8 N1 P1</t>
  </si>
  <si>
    <t>C47 H85 O13 N1 P1</t>
  </si>
  <si>
    <t>CL(70:2)-2H</t>
  </si>
  <si>
    <t>CL(78:10)-2H</t>
  </si>
  <si>
    <t>LPE(16:0)-H</t>
  </si>
  <si>
    <t>MLCL(61:2)-2H</t>
  </si>
  <si>
    <t>PA(16:0_16:1)-H</t>
  </si>
  <si>
    <t>PC(16:1_18:1)+HCOO</t>
  </si>
  <si>
    <t>PC(16:1_18:1)+Na</t>
  </si>
  <si>
    <t>PC(30:1)+H</t>
  </si>
  <si>
    <t>PE(16:0_16:0)-H</t>
  </si>
  <si>
    <t>PE(16:0_16:1)+H</t>
  </si>
  <si>
    <t>PE(16:0_16:1)-H</t>
  </si>
  <si>
    <t>PE(16:0_18:1)+H</t>
  </si>
  <si>
    <t>PE(16:0_18:1)-H</t>
  </si>
  <si>
    <t>PE(16:0_20:4)+H</t>
  </si>
  <si>
    <t>PE(16:1_18:1)+H</t>
  </si>
  <si>
    <t>PE(16:1_18:1)-H</t>
  </si>
  <si>
    <t>PE(16:1_18:2)+H</t>
  </si>
  <si>
    <t>PE(16:1_20:4)+H</t>
  </si>
  <si>
    <t>PE(18:0_18:1)-H</t>
  </si>
  <si>
    <t>PE(18:0_20:4)+H</t>
  </si>
  <si>
    <t>PE(18:1_18:1)-H</t>
  </si>
  <si>
    <t>PE(18:1_20:4)+H</t>
  </si>
  <si>
    <t>PE(18:1_20:4)-H</t>
  </si>
  <si>
    <t>PEt(16:0_16:1)-H</t>
  </si>
  <si>
    <t>PEt(16:1_16:1)-H</t>
  </si>
  <si>
    <t>PG(18:1_18:1)-H</t>
  </si>
  <si>
    <t>PI(18:1_20:4)-H</t>
  </si>
  <si>
    <t>fa3</t>
  </si>
  <si>
    <t>(14:1)</t>
  </si>
  <si>
    <t>(70:2)</t>
  </si>
  <si>
    <t>(78:10)</t>
  </si>
  <si>
    <t>(16:1_14:0)</t>
  </si>
  <si>
    <t>(16:1_16:1)</t>
  </si>
  <si>
    <t>(16:1_18:1)</t>
  </si>
  <si>
    <t>(16:1_18:2)</t>
  </si>
  <si>
    <t>(16:1_20:4)</t>
  </si>
  <si>
    <t>(61:2)</t>
  </si>
  <si>
    <t>(18:4)</t>
  </si>
  <si>
    <t>(40:6)</t>
  </si>
  <si>
    <t>C34 H66 O3 N1</t>
  </si>
  <si>
    <t>C36 H70 O3 N1</t>
  </si>
  <si>
    <t>C36 H72 O3 N1</t>
  </si>
  <si>
    <t>C38 H76 O3 N1</t>
  </si>
  <si>
    <t>C79 H148 O17 P2</t>
  </si>
  <si>
    <t>C87 H148 O17 P2</t>
  </si>
  <si>
    <t>C21 H43 O7 N1 P1</t>
  </si>
  <si>
    <t>C70 H132 O16 P2</t>
  </si>
  <si>
    <t>C35 H66 O8 N0 P1</t>
  </si>
  <si>
    <t>C43 H81 O10 N1 P1</t>
  </si>
  <si>
    <t>C41 H77 O8 N1 P1</t>
  </si>
  <si>
    <t>C43 H79 O10 N1 P1</t>
  </si>
  <si>
    <t>C43 H75 O8 N1 P1</t>
  </si>
  <si>
    <t>C44 H87 O8 N1 P1</t>
  </si>
  <si>
    <t>C38 H75 O8 N1 P1</t>
  </si>
  <si>
    <t>C40 H81 O8 N1 P1</t>
  </si>
  <si>
    <t>C39 H77 O7 N1 P1</t>
  </si>
  <si>
    <t>C41 H77 O10 N1 P1</t>
  </si>
  <si>
    <t>C41 H75 O8 N1 P1</t>
  </si>
  <si>
    <t>C46 H91 O8 N1 P1</t>
  </si>
  <si>
    <t>C37 H73 O8 N1 P1</t>
  </si>
  <si>
    <t>C37 H71 O8 N1 P1</t>
  </si>
  <si>
    <t>C39 H77 O8 N1 P1</t>
  </si>
  <si>
    <t>C39 H73 O8 N1 P1</t>
  </si>
  <si>
    <t>C41 H73 O8 N1 P1</t>
  </si>
  <si>
    <t>C41 H71 O8 N1 P1</t>
  </si>
  <si>
    <t>C43 H79 O8 N1 P1</t>
  </si>
  <si>
    <t>C43 H77 O8 N1 P1</t>
  </si>
  <si>
    <t>C43 H73 O8 N1 P1</t>
  </si>
  <si>
    <t>C42 H78 O10 N0 P1</t>
  </si>
  <si>
    <t>C45 H78 O13 N0 P1</t>
  </si>
  <si>
    <t>C40 H75 O10 N1 P1</t>
  </si>
  <si>
    <t>C44 H77 O10 N1 P1</t>
  </si>
  <si>
    <t>C42 H77 O10 N1 P1</t>
  </si>
  <si>
    <t>C44 H83 O10 N1 P1</t>
  </si>
  <si>
    <t>C44 H81 O10 N1 P1</t>
  </si>
  <si>
    <t>C44 H79 O10 N1 P1</t>
  </si>
  <si>
    <t>C41 H84 O6 N2 P1</t>
  </si>
  <si>
    <t>PC(16:1_14:0)+Na</t>
  </si>
  <si>
    <t>PC(34:3)+H</t>
  </si>
  <si>
    <t>PC(38:5)+H</t>
  </si>
  <si>
    <t>PE(18:0_20:4)-H</t>
  </si>
  <si>
    <t>PEt(16:1_14:0)-H</t>
  </si>
  <si>
    <t>PS(18:0_18:1)-H</t>
  </si>
  <si>
    <t>(20:1)</t>
  </si>
  <si>
    <t>C38 H74 O8 N1 P1 Na1</t>
  </si>
  <si>
    <t>(18:1_14:2)</t>
  </si>
  <si>
    <t>C39 H69 O8 N1 P1</t>
  </si>
  <si>
    <t>C43 H71 O8 N1 P1</t>
  </si>
  <si>
    <t>C42 H79 O10 N1 P1</t>
  </si>
  <si>
    <t>C43 H80 O13 N0 P1</t>
  </si>
  <si>
    <t>C45 H82 O13 N0 P1</t>
  </si>
  <si>
    <t>(18:0_16:1)</t>
  </si>
  <si>
    <t>C40 H77 O10 N1 P1</t>
  </si>
  <si>
    <t>C42 H75 O10 N1 P1</t>
  </si>
  <si>
    <t>C44 H75 O10 N1 P1</t>
  </si>
  <si>
    <t>C41 H78 O6 N2 P1</t>
  </si>
  <si>
    <t>CL(66:2)-2H</t>
  </si>
  <si>
    <t>CL(70:4)-2H</t>
  </si>
  <si>
    <t>MLCL(61:4)-2H</t>
  </si>
  <si>
    <t>PC(16:0_18:1)+Na</t>
  </si>
  <si>
    <t>PC(16:1_16:1)+Na</t>
  </si>
  <si>
    <t>PC(16:1_18:2)+Na</t>
  </si>
  <si>
    <t>PC(32:0)+H</t>
  </si>
  <si>
    <t>PC(32:2)+H</t>
  </si>
  <si>
    <t>PC(34:1)+H</t>
  </si>
  <si>
    <t>PE(16:1_14:0)-H</t>
  </si>
  <si>
    <t>PE(16:1_16:1)+H</t>
  </si>
  <si>
    <t>PE(16:1_16:1)-H</t>
  </si>
  <si>
    <t>PE(16:1_18:2)-H</t>
  </si>
  <si>
    <t>PE(18:1_18:2)+H</t>
  </si>
  <si>
    <t>PG(16:1_18:1)-H</t>
  </si>
  <si>
    <t>PG(16:1_18:2)-H</t>
  </si>
  <si>
    <t>PG(18:1_18:2)-H</t>
  </si>
  <si>
    <t>PI(16:1_18:1)-H</t>
  </si>
  <si>
    <t>PS(16:1_20:4)-H</t>
  </si>
  <si>
    <t>PS(18:0_16:1)-H</t>
  </si>
  <si>
    <t>PS(18:0_20:4)-H</t>
  </si>
  <si>
    <t>SM(d34:1)+H</t>
  </si>
  <si>
    <t>SM(d36:1)+H</t>
  </si>
  <si>
    <t>(d16:1)</t>
  </si>
  <si>
    <t>C32 H64 O3 N1</t>
  </si>
  <si>
    <t>C32 H62 O3 N1</t>
  </si>
  <si>
    <t>C34 H66 O2 N1</t>
  </si>
  <si>
    <t>C38 H74 O3 N1</t>
  </si>
  <si>
    <t>(66:2)</t>
  </si>
  <si>
    <t>C75 H140 O17 P2</t>
  </si>
  <si>
    <t>(70:1)</t>
  </si>
  <si>
    <t>(70:4)</t>
  </si>
  <si>
    <t>C79 H147 O17 P2</t>
  </si>
  <si>
    <t>C79 H144 O17 P2</t>
  </si>
  <si>
    <t>(d36:1)</t>
  </si>
  <si>
    <t>(16:0_20:5)</t>
  </si>
  <si>
    <t>(61:4)</t>
  </si>
  <si>
    <t>C70 H128 O16 P2</t>
  </si>
  <si>
    <t>C36 H69 O8 N1 P1</t>
  </si>
  <si>
    <t>C44 H82 O8 N1 P1 Na1</t>
  </si>
  <si>
    <t>(16:1_14:1)</t>
  </si>
  <si>
    <t>C37 H69 O8 N1 P1</t>
  </si>
  <si>
    <t>C40 H76 O8 N1 P1 Na1</t>
  </si>
  <si>
    <t>C42 H78 O8 N1 P1 Na1</t>
  </si>
  <si>
    <t>(32:0)</t>
  </si>
  <si>
    <t>(32:3e)</t>
  </si>
  <si>
    <t>C41 H69 O8 N1 P1</t>
  </si>
  <si>
    <t>C35 H69 O8 N1 P1</t>
  </si>
  <si>
    <t>C35 H67 O8 N1 P1</t>
  </si>
  <si>
    <t>C39 H71 O8 N1 P1</t>
  </si>
  <si>
    <t>C35 H64 O8 N0 P1</t>
  </si>
  <si>
    <t>C40 H74 O10 N0 P1</t>
  </si>
  <si>
    <t>C40 H72 O10 N0 P1</t>
  </si>
  <si>
    <t>C42 H76 O10 N0 P1</t>
  </si>
  <si>
    <t>C41 H78 O13 N0 P1</t>
  </si>
  <si>
    <t>C45 H80 O13 N0 P1</t>
  </si>
  <si>
    <t>C43 H78 O13 N0 P1</t>
  </si>
  <si>
    <t>C42 H71 O10 N1 P1</t>
  </si>
  <si>
    <t>C38 H71 O10 N1 P1</t>
  </si>
  <si>
    <t>(d34:1)</t>
  </si>
  <si>
    <t>Comparison</t>
  </si>
  <si>
    <t>s1-1</t>
  </si>
  <si>
    <t>s2-1</t>
  </si>
  <si>
    <t>Cer(d14:0_18:0)-H</t>
  </si>
  <si>
    <t>Cer(d14:1_18:0)-H</t>
  </si>
  <si>
    <t>Cer(d14:1_20:0)+H</t>
  </si>
  <si>
    <t>Cer(d14:1_20:0)-H</t>
  </si>
  <si>
    <t>Cer(d16:1_20:0)-H</t>
  </si>
  <si>
    <t>Cer(d34:1)+H-H2O</t>
  </si>
  <si>
    <t>CL(66:5)-2H</t>
  </si>
  <si>
    <t>CL(70:0)-2H</t>
  </si>
  <si>
    <t>CL(70:3)-H</t>
  </si>
  <si>
    <t>CL(74:10)-2H</t>
  </si>
  <si>
    <t>DG(16:0_16:1)+Na</t>
  </si>
  <si>
    <t>Hex1Cer(d14:1_20:0)+H</t>
  </si>
  <si>
    <t>LBPA(16:1_16:1)-H</t>
  </si>
  <si>
    <t>MG(16:0)+H</t>
  </si>
  <si>
    <t>MG(18:0)+H</t>
  </si>
  <si>
    <t>MG(18:1)+H</t>
  </si>
  <si>
    <t>MLCL(65:10)-2H</t>
  </si>
  <si>
    <t>PA(18:1_18:2)-H</t>
  </si>
  <si>
    <t>PA(18:4_16:1)-H</t>
  </si>
  <si>
    <t>PC(16:0_16:1)+Na</t>
  </si>
  <si>
    <t>PC(16:0_20:4)+Na</t>
  </si>
  <si>
    <t>PC(16:1_17:0)-CH3</t>
  </si>
  <si>
    <t>PC(16:1_18:2)+HCOO</t>
  </si>
  <si>
    <t>PC(16:1_20:5)+Na</t>
  </si>
  <si>
    <t>PC(18:1_18:2)+Na</t>
  </si>
  <si>
    <t>PC(18:1_20:4)+Na</t>
  </si>
  <si>
    <t>PC(18:1_20:5)+Na</t>
  </si>
  <si>
    <t>PC(28:1)+H</t>
  </si>
  <si>
    <t>PC(28:2)+H</t>
  </si>
  <si>
    <t>PC(30:2)+H</t>
  </si>
  <si>
    <t>PC(32:1)+H</t>
  </si>
  <si>
    <t>PC(36:3)+H</t>
  </si>
  <si>
    <t>PC(36:6)+H</t>
  </si>
  <si>
    <t>PC(40:9)+H</t>
  </si>
  <si>
    <t>PE(16:1_12:0)-H</t>
  </si>
  <si>
    <t>PE(16:1_14:0)+H</t>
  </si>
  <si>
    <t>PE(16:1_14:1)+H</t>
  </si>
  <si>
    <t>PE(16:1_18:3)-H</t>
  </si>
  <si>
    <t>PE(16:1_20:5)+H</t>
  </si>
  <si>
    <t>PE(16:1_20:5)-H</t>
  </si>
  <si>
    <t>PE(18:0_18:1)+H</t>
  </si>
  <si>
    <t>PE(18:1_18:1)+H</t>
  </si>
  <si>
    <t>PE(18:1_18:2)-H</t>
  </si>
  <si>
    <t>PE(18:1_20:5)+H</t>
  </si>
  <si>
    <t>PE(18:1_20:5)-H</t>
  </si>
  <si>
    <t>PE(20:5_18:2)-H</t>
  </si>
  <si>
    <t>PE(32:2)+Na</t>
  </si>
  <si>
    <t>PEt(16:1_14:1)-H</t>
  </si>
  <si>
    <t>PG(16:1_16:1)-H</t>
  </si>
  <si>
    <t>PG(16:1_18:2)+NH4</t>
  </si>
  <si>
    <t>PI(16:0_16:1)-H</t>
  </si>
  <si>
    <t>PI(16:0_18:1)-H</t>
  </si>
  <si>
    <t>PI(16:0_20:4)-H</t>
  </si>
  <si>
    <t>PI(16:1_16:1)-H</t>
  </si>
  <si>
    <t>PI(16:1_20:4)-H</t>
  </si>
  <si>
    <t>PI(16:1_20:5)-H</t>
  </si>
  <si>
    <t>PI(18:1_18:1)-H</t>
  </si>
  <si>
    <t>PI(18:1_18:2)-H</t>
  </si>
  <si>
    <t>PI(18:1_20:5)-H</t>
  </si>
  <si>
    <t>PS(16:0_16:1)-H</t>
  </si>
  <si>
    <t>PS(16:1_16:1)-H</t>
  </si>
  <si>
    <t>PS(16:1_18:1)+H</t>
  </si>
  <si>
    <t>PS(16:1_18:1)-H</t>
  </si>
  <si>
    <t>PS(18:1_18:1)-H</t>
  </si>
  <si>
    <t>PS(18:1_18:2)-H</t>
  </si>
  <si>
    <t>PS(18:1_20:4)-H</t>
  </si>
  <si>
    <t>PS(20:0_18:1)-H</t>
  </si>
  <si>
    <t>PS(36:3e)-H</t>
  </si>
  <si>
    <t>PS(38:3)-H</t>
  </si>
  <si>
    <t>SM(d34:0)+H</t>
  </si>
  <si>
    <t>SM(d36:4)+H</t>
  </si>
  <si>
    <t>SPH(d14:0)+H</t>
  </si>
  <si>
    <t>TG(16:0_12:0_16:1)+NH4</t>
  </si>
  <si>
    <t>TG(16:0_13:0_16:1)+NH4</t>
  </si>
  <si>
    <t>TG(16:0_16:0_16:1)+NH4</t>
  </si>
  <si>
    <t>TG(16:0_16:0_18:1)+NH4</t>
  </si>
  <si>
    <t>TG(16:0_16:1_16:1)+NH4</t>
  </si>
  <si>
    <t>TG(16:0_16:1_18:1)+NH4</t>
  </si>
  <si>
    <t>TG(16:0_16:1_20:4)+NH4</t>
  </si>
  <si>
    <t>TG(16:0_16:1_20:5)+NH4</t>
  </si>
  <si>
    <t>TG(16:0_18:1_18:1)+NH4</t>
  </si>
  <si>
    <t>TG(16:1_12:0_14:0)+NH4</t>
  </si>
  <si>
    <t>TG(16:1_12:0_16:1)+NH4</t>
  </si>
  <si>
    <t>TG(16:1_12:1_16:1)+NH4</t>
  </si>
  <si>
    <t>TG(16:1_13:0_16:1)+NH4</t>
  </si>
  <si>
    <t>TG(16:1_14:1_16:1)+NH4</t>
  </si>
  <si>
    <t>TG(16:1_14:2_16:1)+NH4</t>
  </si>
  <si>
    <t>TG(16:1_16:1_18:1)+NH4</t>
  </si>
  <si>
    <t>TG(16:1_18:1_18:1)+NH4</t>
  </si>
  <si>
    <t>TG(16:1_18:1_18:2)+NH4</t>
  </si>
  <si>
    <t>TG(18:0_16:0_18:1)+NH4</t>
  </si>
  <si>
    <t>TG(18:1_18:1_18:2)+NH4</t>
  </si>
  <si>
    <t>TG(18:1_18:1_20:4)+NH4</t>
  </si>
  <si>
    <t>(d14:0_18:0)</t>
  </si>
  <si>
    <t>(d14:0)</t>
  </si>
  <si>
    <t>(d14:1_18:0)</t>
  </si>
  <si>
    <t>(d14:1)</t>
  </si>
  <si>
    <t>(d14:1_20:0)</t>
  </si>
  <si>
    <t>C35 H68 O5 N1</t>
  </si>
  <si>
    <t>(d16:1_20:0)</t>
  </si>
  <si>
    <t>()</t>
  </si>
  <si>
    <t>(66:1)</t>
  </si>
  <si>
    <t>C75 H134 O17 P2</t>
  </si>
  <si>
    <t>(70:0)</t>
  </si>
  <si>
    <t>C79 H152 O17 P2</t>
  </si>
  <si>
    <t>(70:3)</t>
  </si>
  <si>
    <t>(74:10)</t>
  </si>
  <si>
    <t>C83 H140 O17 P2</t>
  </si>
  <si>
    <t>(74:7)</t>
  </si>
  <si>
    <t>C35 H66 O5 Na1</t>
  </si>
  <si>
    <t>C40 H78 O8 N1</t>
  </si>
  <si>
    <t>C38 H70 O10 P1</t>
  </si>
  <si>
    <t>C19 H39 O4</t>
  </si>
  <si>
    <t>C21 H43 O4</t>
  </si>
  <si>
    <t>C21 H41 O4</t>
  </si>
  <si>
    <t>(33:1)</t>
  </si>
  <si>
    <t>(65:10)</t>
  </si>
  <si>
    <t>C74 H124 O16 P2</t>
  </si>
  <si>
    <t>(18:4_16:1)</t>
  </si>
  <si>
    <t>C37 H62 O8 N0 P1</t>
  </si>
  <si>
    <t>C40 H78 O8 N1 P1 Na1</t>
  </si>
  <si>
    <t>C44 H80 O8 N1 P1 Na1</t>
  </si>
  <si>
    <t>(16:1_12:0)</t>
  </si>
  <si>
    <t>(16:1_17:0)</t>
  </si>
  <si>
    <t>C41 H81 O8 N1 P1</t>
  </si>
  <si>
    <t>(16:1_18:3)</t>
  </si>
  <si>
    <t>C44 H76 O8 N1 P1 Na1</t>
  </si>
  <si>
    <t>C46 H82 O8 N1 P1 Na1</t>
  </si>
  <si>
    <t>(18:1_20:5)</t>
  </si>
  <si>
    <t>C46 H80 O8 N1 P1 Na1</t>
  </si>
  <si>
    <t>(20:5_18:2)</t>
  </si>
  <si>
    <t>(12:1)</t>
  </si>
  <si>
    <t>C36 H71 O8 N1 P1</t>
  </si>
  <si>
    <t>(28:2)</t>
  </si>
  <si>
    <t>(30:0)</t>
  </si>
  <si>
    <t>C38 H73 O8 N1 P1</t>
  </si>
  <si>
    <t>(30:2)</t>
  </si>
  <si>
    <t>C44 H83 O8 N1 P1</t>
  </si>
  <si>
    <t>C44 H77 O8 N1 P1</t>
  </si>
  <si>
    <t>(37:6)</t>
  </si>
  <si>
    <t>(40:5)</t>
  </si>
  <si>
    <t>(40:9)</t>
  </si>
  <si>
    <t>C48 H79 O8 N1 P1</t>
  </si>
  <si>
    <t>C33 H63 O8 N1 P1</t>
  </si>
  <si>
    <t>(20:0_18:1)</t>
  </si>
  <si>
    <t>(20:0e)</t>
  </si>
  <si>
    <t>(20:1_18:1)</t>
  </si>
  <si>
    <t>C37 H70 O8 N1 P1 Na1</t>
  </si>
  <si>
    <t>C39 H74 O8 N1 P1 Na1</t>
  </si>
  <si>
    <t>(32:0e)</t>
  </si>
  <si>
    <t>C38 H70 O10 N0 P1</t>
  </si>
  <si>
    <t>C41 H76 O13 N0 P1</t>
  </si>
  <si>
    <t>C43 H76 O13 N0 P1</t>
  </si>
  <si>
    <t>C41 H74 O13 N0 P1</t>
  </si>
  <si>
    <t>C45 H76 O13 N0 P1</t>
  </si>
  <si>
    <t>C45 H74 O13 N0 P1</t>
  </si>
  <si>
    <t>C47 H78 O13 N0 P1</t>
  </si>
  <si>
    <t>C38 H69 O10 N1 P1</t>
  </si>
  <si>
    <t>C40 H73 O10 N1 P1</t>
  </si>
  <si>
    <t>(19:1_18:1)</t>
  </si>
  <si>
    <t>C44 H73 O10 N1 P1</t>
  </si>
  <si>
    <t>C38 H71 O9 N1 P1</t>
  </si>
  <si>
    <t>(34:4e)</t>
  </si>
  <si>
    <t>(36:3e)</t>
  </si>
  <si>
    <t>C42 H77 O9 N1 P1</t>
  </si>
  <si>
    <t>(38:3)</t>
  </si>
  <si>
    <t>(d34:0)</t>
  </si>
  <si>
    <t>C39 H82 O6 N2 P1</t>
  </si>
  <si>
    <t>(d36:4)</t>
  </si>
  <si>
    <t>C14 H32 O2 N1</t>
  </si>
  <si>
    <t>C39 H69 O5</t>
  </si>
  <si>
    <t>(16:0_12:0_16:1)</t>
  </si>
  <si>
    <t>C47 H92 O6 N1</t>
  </si>
  <si>
    <t>(16:0_13:0_16:1)</t>
  </si>
  <si>
    <t>C48 H94 O6 N1</t>
  </si>
  <si>
    <t>(16:0_16:0_16:1)</t>
  </si>
  <si>
    <t>C51 H100 O6 N1</t>
  </si>
  <si>
    <t>(16:0_16:0_18:1)</t>
  </si>
  <si>
    <t>C53 H104 O6 N1</t>
  </si>
  <si>
    <t>(16:0_16:1_16:1)</t>
  </si>
  <si>
    <t>C51 H98 O6 N1</t>
  </si>
  <si>
    <t>(16:0_16:1_18:1)</t>
  </si>
  <si>
    <t>C53 H102 O6 N1</t>
  </si>
  <si>
    <t>(16:0_16:1_20:4)</t>
  </si>
  <si>
    <t>C55 H100 O6 N1</t>
  </si>
  <si>
    <t>(16:0_16:1_20:5)</t>
  </si>
  <si>
    <t>C55 H98 O6 N1</t>
  </si>
  <si>
    <t>(16:0_18:1_18:1)</t>
  </si>
  <si>
    <t>C55 H106 O6 N1</t>
  </si>
  <si>
    <t>C57 H104 O6 N1</t>
  </si>
  <si>
    <t>(16:1_12:0_14:0)</t>
  </si>
  <si>
    <t>C45 H88 O6 N1</t>
  </si>
  <si>
    <t>(16:1_12:0_16:1)</t>
  </si>
  <si>
    <t>C47 H90 O6 N1</t>
  </si>
  <si>
    <t>(16:1_12:1_16:1)</t>
  </si>
  <si>
    <t>C47 H88 O6 N1</t>
  </si>
  <si>
    <t>(16:1_13:0_16:1)</t>
  </si>
  <si>
    <t>C48 H92 O6 N1</t>
  </si>
  <si>
    <t>C49 H94 O6 N1</t>
  </si>
  <si>
    <t>(16:1_14:1_16:1)</t>
  </si>
  <si>
    <t>C49 H92 O6 N1</t>
  </si>
  <si>
    <t>(16:1_14:2_16:1)</t>
  </si>
  <si>
    <t>C49 H90 O6 N1</t>
  </si>
  <si>
    <t>(16:1_16:1_18:1)</t>
  </si>
  <si>
    <t>C53 H100 O6 N1</t>
  </si>
  <si>
    <t>(16:1_18:1_18:1)</t>
  </si>
  <si>
    <t>C55 H104 O6 N1</t>
  </si>
  <si>
    <t>(16:1_18:1_18:2)</t>
  </si>
  <si>
    <t>C55 H102 O6 N1</t>
  </si>
  <si>
    <t>(18:0_16:0_18:1)</t>
  </si>
  <si>
    <t>C55 H108 O6 N1</t>
  </si>
  <si>
    <t>(18:1_18:1_18:2)</t>
  </si>
  <si>
    <t>C57 H106 O6 N1</t>
  </si>
  <si>
    <t>(18:1_18:1_20:4)</t>
  </si>
  <si>
    <t>C59 H106 O6 N1</t>
  </si>
  <si>
    <t>(9:0)</t>
  </si>
  <si>
    <t>area[s1-1]</t>
  </si>
  <si>
    <t>area[s2-1]</t>
  </si>
  <si>
    <t>Areas</t>
  </si>
  <si>
    <t>AcCa(16:0)+H_29.2</t>
  </si>
  <si>
    <t>AEA(15:1)+NH4_22.8</t>
  </si>
  <si>
    <t>AEA(15:1)+NH4</t>
  </si>
  <si>
    <t>Cer(d14:0_18:0)-H_42.05</t>
  </si>
  <si>
    <t>Cer(d14:0_20:0)+H_42.39</t>
  </si>
  <si>
    <t>Cer(d14:0_20:0)+H</t>
  </si>
  <si>
    <t>Cer(d14:0_20:0)-H_43.52</t>
  </si>
  <si>
    <t>Cer(d14:0_20:0)-H</t>
  </si>
  <si>
    <t>Cer(d14:0_22:0)-H_44.82</t>
  </si>
  <si>
    <t>Cer(d14:0_22:0)-H</t>
  </si>
  <si>
    <t>Cer(d14:1_18:0)-H_41.99</t>
  </si>
  <si>
    <t>Cer(d14:1_20:0)+H_42.14</t>
  </si>
  <si>
    <t>Cer(d14:1_20:0)-H_43.37</t>
  </si>
  <si>
    <t>Cer(d16:1_20:0)+H_43.74</t>
  </si>
  <si>
    <t>Cer(d16:1_20:0)+H</t>
  </si>
  <si>
    <t>Cer(d16:1_20:0)-H_44.81</t>
  </si>
  <si>
    <t>Cer(d18:0_20:0)-H_46.22</t>
  </si>
  <si>
    <t>Cer(d18:0_20:0)-H</t>
  </si>
  <si>
    <t>Cer(d18:1_20:0)-H_45.83</t>
  </si>
  <si>
    <t>Cer(d18:1_20:0)-H</t>
  </si>
  <si>
    <t>Cer(d34:0)+HCOO_43.69</t>
  </si>
  <si>
    <t>Cer(d34:0)+HCOO</t>
  </si>
  <si>
    <t>Cer(d34:1)+H-H2O_42.19</t>
  </si>
  <si>
    <t>ChE()+H-H2O_37.84</t>
  </si>
  <si>
    <t>ChE()+H-H2O_53.33</t>
  </si>
  <si>
    <t>ChE(18:1)+NH4_53.65</t>
  </si>
  <si>
    <t>ChE(18:1)+NH4</t>
  </si>
  <si>
    <t>CL(18:2_16:1_16:1_16:1)-H_35.88</t>
  </si>
  <si>
    <t>CL(18:2_16:1_16:1_16:1)-H</t>
  </si>
  <si>
    <t>CL(23:0_22:5_16:1_16:1)-H_36.31</t>
  </si>
  <si>
    <t>CL(23:0_22:5_16:1_16:1)-H</t>
  </si>
  <si>
    <t>CL(58:3)-2H_36.37</t>
  </si>
  <si>
    <t>CL(58:3)-2H</t>
  </si>
  <si>
    <t>CL(58:4)-2H_36.1</t>
  </si>
  <si>
    <t>CL(58:4)-2H</t>
  </si>
  <si>
    <t>CL(62:0)-2H_36.78</t>
  </si>
  <si>
    <t>CL(62:0)-2H</t>
  </si>
  <si>
    <t>CL(66:0)-2H_39.3</t>
  </si>
  <si>
    <t>CL(66:0)-2H</t>
  </si>
  <si>
    <t>CL(66:1)-H_39.05</t>
  </si>
  <si>
    <t>CL(66:1)-H</t>
  </si>
  <si>
    <t>CL(66:2)-2H_38.3</t>
  </si>
  <si>
    <t>CL(66:4)-H_36.51</t>
  </si>
  <si>
    <t>CL(66:4)-H</t>
  </si>
  <si>
    <t>CL(66:5)-2H_35.88</t>
  </si>
  <si>
    <t>CL(68:2)-H_39.26</t>
  </si>
  <si>
    <t>CL(68:2)-H</t>
  </si>
  <si>
    <t>CL(70:0)-2H_40.67</t>
  </si>
  <si>
    <t>CL(70:1)-2H_40.81</t>
  </si>
  <si>
    <t>CL(70:1)-2H</t>
  </si>
  <si>
    <t>CL(70:2)-2H_39.76</t>
  </si>
  <si>
    <t>CL(70:3)-2H_39.76</t>
  </si>
  <si>
    <t>CL(70:3)-2H</t>
  </si>
  <si>
    <t>CL(70:3)-H_37.75</t>
  </si>
  <si>
    <t>CL(70:4)-2H_38.95</t>
  </si>
  <si>
    <t>CL(72:3)-2H_44.09</t>
  </si>
  <si>
    <t>CL(72:3)-2H</t>
  </si>
  <si>
    <t>CL(74:10)-2H_38.47</t>
  </si>
  <si>
    <t>CL(74:16)-2H_45.0</t>
  </si>
  <si>
    <t>CL(74:16)-2H</t>
  </si>
  <si>
    <t>CL(74:2)-2H_41.19</t>
  </si>
  <si>
    <t>CL(74:2)-2H</t>
  </si>
  <si>
    <t>CL(74:4)-2H_40.23</t>
  </si>
  <si>
    <t>CL(74:4)-2H</t>
  </si>
  <si>
    <t>CL(74:5)-H_40.95</t>
  </si>
  <si>
    <t>CL(74:5)-H</t>
  </si>
  <si>
    <t>CL(74:7)-H_33.02</t>
  </si>
  <si>
    <t>CL(74:7)-H</t>
  </si>
  <si>
    <t>CL(74:8)-2H_39.52</t>
  </si>
  <si>
    <t>CL(74:8)-2H</t>
  </si>
  <si>
    <t>CL(78:10)-2H_39.97</t>
  </si>
  <si>
    <t>CL(78:11)-2H_41.77</t>
  </si>
  <si>
    <t>CL(78:11)-2H</t>
  </si>
  <si>
    <t>CL(78:12)-2H_38.77</t>
  </si>
  <si>
    <t>CL(78:12)-2H</t>
  </si>
  <si>
    <t>CL(78:6)-2H_41.44</t>
  </si>
  <si>
    <t>CL(78:6)-2H</t>
  </si>
  <si>
    <t>CL(78:8)-2H_40.62</t>
  </si>
  <si>
    <t>CL(78:8)-2H</t>
  </si>
  <si>
    <t>DG(16:0_12:0)+NH4_41.66</t>
  </si>
  <si>
    <t>DG(16:0_12:0)+NH4</t>
  </si>
  <si>
    <t>DG(16:0_16:0)+NH4_44.98</t>
  </si>
  <si>
    <t>DG(16:0_16:0)+NH4</t>
  </si>
  <si>
    <t>DG(16:0_16:1)+Na_43.88</t>
  </si>
  <si>
    <t>DG(16:0_18:1)+Na_45.65</t>
  </si>
  <si>
    <t>DG(16:0_18:1)+Na</t>
  </si>
  <si>
    <t>DG(16:0_20:4)+H_45.65</t>
  </si>
  <si>
    <t>DG(16:0_20:4)+H</t>
  </si>
  <si>
    <t>DG(16:1_12:0)+NH4_40.04</t>
  </si>
  <si>
    <t>DG(16:1_12:0)+NH4</t>
  </si>
  <si>
    <t>DG(16:1_14:0)+NH4_42.22</t>
  </si>
  <si>
    <t>DG(16:1_14:0)+NH4</t>
  </si>
  <si>
    <t>DG(16:1_14:1)+NH4_40.91</t>
  </si>
  <si>
    <t>DG(16:1_14:1)+NH4</t>
  </si>
  <si>
    <t>DG(16:1_16:1)+NH4_42.98</t>
  </si>
  <si>
    <t>DG(16:1_16:1)+NH4</t>
  </si>
  <si>
    <t>DG(16:1_18:1)+NH4_44.57</t>
  </si>
  <si>
    <t>DG(16:1_18:1)+NH4</t>
  </si>
  <si>
    <t>DG(16:1_18:2)+NH4_43.74</t>
  </si>
  <si>
    <t>DG(16:1_18:2)+NH4</t>
  </si>
  <si>
    <t>DG(18:0_16:0)+NH4_47.0</t>
  </si>
  <si>
    <t>DG(18:0_16:0)+NH4</t>
  </si>
  <si>
    <t>DG(18:0_18:1)+NH4_47.49</t>
  </si>
  <si>
    <t>DG(18:0_18:1)+NH4</t>
  </si>
  <si>
    <t>DG(18:1_18:1)+NH4_46.65</t>
  </si>
  <si>
    <t>DG(18:1_18:1)+NH4</t>
  </si>
  <si>
    <t>DG(18:1_18:2)+NH4_45.38</t>
  </si>
  <si>
    <t>DG(18:1_18:2)+NH4</t>
  </si>
  <si>
    <t>DG(18:1_20:4)+NH4_45.13</t>
  </si>
  <si>
    <t>DG(18:1_20:4)+NH4</t>
  </si>
  <si>
    <t>DG(18:1e)+NH4_32.41</t>
  </si>
  <si>
    <t>DG(18:1e)+NH4</t>
  </si>
  <si>
    <t>DG(22:0)+NH4_37.33</t>
  </si>
  <si>
    <t>DG(22:0)+NH4</t>
  </si>
  <si>
    <t>DG(30:0e)+Na_44.66</t>
  </si>
  <si>
    <t>DG(30:0e)+Na</t>
  </si>
  <si>
    <t>DG(30:1e)+Na_43.92</t>
  </si>
  <si>
    <t>DG(30:1e)+Na</t>
  </si>
  <si>
    <t>DG(32:0e)+Na_45.57</t>
  </si>
  <si>
    <t>DG(32:0e)+Na</t>
  </si>
  <si>
    <t>DG(32:1e)+Na_53.76</t>
  </si>
  <si>
    <t>DG(32:1e)+Na</t>
  </si>
  <si>
    <t>DG(32:3e)+H_44.57</t>
  </si>
  <si>
    <t>DG(32:3e)+H</t>
  </si>
  <si>
    <t>DG(32:3e)+H_53.09</t>
  </si>
  <si>
    <t>DG(34:4e)+H_40.93</t>
  </si>
  <si>
    <t>DG(34:4e)+H</t>
  </si>
  <si>
    <t>DG(6:0_11:1)+NH4_33.0</t>
  </si>
  <si>
    <t>DG(6:0_11:1)+NH4</t>
  </si>
  <si>
    <t>Hex1Cer(d14:1_20:0)+H_27.52</t>
  </si>
  <si>
    <t>Hex1Cer(d33:2)+HCOO_43.42</t>
  </si>
  <si>
    <t>Hex1Cer(d33:2)+HCOO</t>
  </si>
  <si>
    <t>Hex1Cer(d37:2)+NH4_34.34</t>
  </si>
  <si>
    <t>Hex1Cer(d37:2)+NH4</t>
  </si>
  <si>
    <t>LBPA(16:0_16:0)-H_31.65</t>
  </si>
  <si>
    <t>LBPA(16:0_16:0)-H</t>
  </si>
  <si>
    <t>LBPA(16:0_16:1)+NH4_40.34</t>
  </si>
  <si>
    <t>LBPA(16:0_16:1)+NH4</t>
  </si>
  <si>
    <t>LBPA(16:0_16:1)-H_31.29</t>
  </si>
  <si>
    <t>LBPA(16:0_16:1)-H</t>
  </si>
  <si>
    <t>LBPA(16:1_16:1)+NH4_39.05</t>
  </si>
  <si>
    <t>LBPA(16:1_16:1)+NH4</t>
  </si>
  <si>
    <t>LBPA(16:1_16:1)-H_30.48</t>
  </si>
  <si>
    <t>LBPA(16:1_18:1)+NH4_41.0</t>
  </si>
  <si>
    <t>LBPA(16:1_18:1)+NH4</t>
  </si>
  <si>
    <t>LBPA(16:1_18:2)+NH4_39.42</t>
  </si>
  <si>
    <t>LBPA(16:1_18:2)+NH4</t>
  </si>
  <si>
    <t>LBPA(36:3)-H_31.98</t>
  </si>
  <si>
    <t>LBPA(36:3)-H</t>
  </si>
  <si>
    <t>LPE(16:0)-H_29.32</t>
  </si>
  <si>
    <t>LPE(16:1)-H_27.49</t>
  </si>
  <si>
    <t>LPE(16:1)-H</t>
  </si>
  <si>
    <t>LPE(18:1)-H_19.53</t>
  </si>
  <si>
    <t>LPE(20:4)-H_40.86</t>
  </si>
  <si>
    <t>LPE(20:4)-H</t>
  </si>
  <si>
    <t>MG(16:0)+H_31.73</t>
  </si>
  <si>
    <t>MG(18:0)+H_34.29</t>
  </si>
  <si>
    <t>MG(18:1)+H_33.68</t>
  </si>
  <si>
    <t>MGDG(16:1_20:4)-H_43.6</t>
  </si>
  <si>
    <t>MGDG(16:1_20:4)-H</t>
  </si>
  <si>
    <t>MGDG(39:7)-H_33.08</t>
  </si>
  <si>
    <t>MGDG(39:7)-H</t>
  </si>
  <si>
    <t>MLCL(56:6)-2H_38.55</t>
  </si>
  <si>
    <t>MLCL(56:6)-2H</t>
  </si>
  <si>
    <t>MLCL(60:3)-2H_34.97</t>
  </si>
  <si>
    <t>MLCL(60:3)-2H</t>
  </si>
  <si>
    <t>MLCL(61:2)-2H_44.85</t>
  </si>
  <si>
    <t>MLCL(61:4)-2H_43.62</t>
  </si>
  <si>
    <t>MLCL(62:8)-2H_32.99</t>
  </si>
  <si>
    <t>MLCL(62:8)-2H</t>
  </si>
  <si>
    <t>MLCL(65:10)-2H_43.57</t>
  </si>
  <si>
    <t>MLCL(65:2)-2H_46.53</t>
  </si>
  <si>
    <t>MLCL(65:3)-2H_45.51</t>
  </si>
  <si>
    <t>MLCL(65:3)-2H</t>
  </si>
  <si>
    <t>PA(16:0_16:1)-H_44.85</t>
  </si>
  <si>
    <t>PA(16:1_18:1)-H_26.91</t>
  </si>
  <si>
    <t>PA(16:1_18:1)-H</t>
  </si>
  <si>
    <t>PA(16:1_18:1)-H_45.43</t>
  </si>
  <si>
    <t>PA(16:1_20:4)-H_45.24</t>
  </si>
  <si>
    <t>PA(16:1_20:4)-H</t>
  </si>
  <si>
    <t>PA(18:1_18:2)-H_45.45</t>
  </si>
  <si>
    <t>PA(18:4_16:1)-H_43.57</t>
  </si>
  <si>
    <t>PC(16:0_16:1)+HCOO_45.19</t>
  </si>
  <si>
    <t>PC(16:0_16:1)+HCOO</t>
  </si>
  <si>
    <t>PC(16:0_16:1)+Na_42.03</t>
  </si>
  <si>
    <t>PC(16:0_16:1)-CH3_40.81</t>
  </si>
  <si>
    <t>PC(16:0_16:1)-CH3</t>
  </si>
  <si>
    <t>PC(16:0_18:1)+HCOO_46.57</t>
  </si>
  <si>
    <t>PC(16:0_18:1)+HCOO</t>
  </si>
  <si>
    <t>PC(16:0_18:1)+Na_43.54</t>
  </si>
  <si>
    <t>PC(16:0_20:4)+Na_42.79</t>
  </si>
  <si>
    <t>PC(16:0_20:4)-CH3_40.72</t>
  </si>
  <si>
    <t>PC(16:0_20:4)-CH3</t>
  </si>
  <si>
    <t>PC(16:0_20:5)+Na_41.05</t>
  </si>
  <si>
    <t>PC(16:0_20:5)+Na</t>
  </si>
  <si>
    <t>PC(16:1_14:0)+Na_40.33</t>
  </si>
  <si>
    <t>PC(16:1_14:0)-CH3_39.28</t>
  </si>
  <si>
    <t>PC(16:1_14:0)-CH3</t>
  </si>
  <si>
    <t>PC(16:1_14:2)-CH3_35.96</t>
  </si>
  <si>
    <t>PC(16:1_14:2)-CH3</t>
  </si>
  <si>
    <t>PC(16:1_16:1)+HCOO_43.61</t>
  </si>
  <si>
    <t>PC(16:1_16:1)+HCOO</t>
  </si>
  <si>
    <t>PC(16:1_16:1)+Na_40.85</t>
  </si>
  <si>
    <t>PC(16:1_17:0)-CH3_43.95</t>
  </si>
  <si>
    <t>PC(16:1_18:1)+HCOO_45.55</t>
  </si>
  <si>
    <t>PC(16:1_18:1)+Na_41.68</t>
  </si>
  <si>
    <t>PC(16:1_18:2)+HCOO_44.07</t>
  </si>
  <si>
    <t>PC(16:1_18:2)+Na_41.4</t>
  </si>
  <si>
    <t>PC(16:1_20:4)+HCOO_44.59</t>
  </si>
  <si>
    <t>PC(16:1_20:4)+HCOO</t>
  </si>
  <si>
    <t>PC(16:1_20:5)+Na_40.78</t>
  </si>
  <si>
    <t>PC(17:1_16:1)+Na_42.52</t>
  </si>
  <si>
    <t>PC(17:1_16:1)+Na</t>
  </si>
  <si>
    <t>PC(17:1_18:1)-CH3_45.21</t>
  </si>
  <si>
    <t>PC(17:1_18:1)-CH3</t>
  </si>
  <si>
    <t>PC(18:1_18:1)+HCOO_46.71</t>
  </si>
  <si>
    <t>PC(18:1_18:1)+HCOO</t>
  </si>
  <si>
    <t>PC(18:1_18:1)+Na_43.22</t>
  </si>
  <si>
    <t>PC(18:1_18:1)+Na</t>
  </si>
  <si>
    <t>PC(18:1_18:2)+Na_42.98</t>
  </si>
  <si>
    <t>PC(18:1_20:4)+Na_43.16</t>
  </si>
  <si>
    <t>PC(18:1_20:5)+Na_42.47</t>
  </si>
  <si>
    <t>PC(21:0_10:2)+Na_41.66</t>
  </si>
  <si>
    <t>PC(21:0_10:2)+Na</t>
  </si>
  <si>
    <t>PC(21:0_10:3)+Na_40.27</t>
  </si>
  <si>
    <t>PC(21:0_10:3)+Na</t>
  </si>
  <si>
    <t>PC(25:1_6:0)+H_41.68</t>
  </si>
  <si>
    <t>PC(25:1_6:0)+H</t>
  </si>
  <si>
    <t>PC(28:1)+H_25.76</t>
  </si>
  <si>
    <t>PC(28:2)+H_31.62</t>
  </si>
  <si>
    <t>PC(30:0)+H_27.47</t>
  </si>
  <si>
    <t>PC(30:1)+H_40.36</t>
  </si>
  <si>
    <t>PC(30:2)+H_39.28</t>
  </si>
  <si>
    <t>PC(32:0)+H_42.07</t>
  </si>
  <si>
    <t>PC(32:1)+H_42.07</t>
  </si>
  <si>
    <t>PC(32:2)+H_40.86</t>
  </si>
  <si>
    <t>PC(32:2e)-CH3_41.25</t>
  </si>
  <si>
    <t>PC(32:2e)-CH3</t>
  </si>
  <si>
    <t>PC(32:3)+H_40.07</t>
  </si>
  <si>
    <t>PC(32:3)+H</t>
  </si>
  <si>
    <t>PC(33:1)+H_44.17</t>
  </si>
  <si>
    <t>PC(33:1)+H</t>
  </si>
  <si>
    <t>PC(33:6)+H_40.25</t>
  </si>
  <si>
    <t>PC(33:6)+H</t>
  </si>
  <si>
    <t>PC(34:1)+H_43.58</t>
  </si>
  <si>
    <t>PC(34:3)+H_41.44</t>
  </si>
  <si>
    <t>PC(34:4)+H_42.03</t>
  </si>
  <si>
    <t>PC(34:4)+H</t>
  </si>
  <si>
    <t>PC(34:5)+H_40.84</t>
  </si>
  <si>
    <t>PC(34:5)+H</t>
  </si>
  <si>
    <t>PC(36:1)+H_45.16</t>
  </si>
  <si>
    <t>PC(36:1)+H</t>
  </si>
  <si>
    <t>PC(36:3)+H_43.0</t>
  </si>
  <si>
    <t>PC(36:4)+H_43.2</t>
  </si>
  <si>
    <t>PC(36:6)+H_40.81</t>
  </si>
  <si>
    <t>PC(37:6)+HCOO_32.95</t>
  </si>
  <si>
    <t>PC(37:6)+HCOO</t>
  </si>
  <si>
    <t>PC(38:1)+H_46.58</t>
  </si>
  <si>
    <t>PC(38:1)+H</t>
  </si>
  <si>
    <t>PC(38:5)+H_43.21</t>
  </si>
  <si>
    <t>PC(38:7)+H_41.42</t>
  </si>
  <si>
    <t>PC(38:7)+H</t>
  </si>
  <si>
    <t>PC(40:9)+H_42.47</t>
  </si>
  <si>
    <t>PE(16:0_16:0)-H_38.56</t>
  </si>
  <si>
    <t>PE(16:0_16:1)+H_41.28</t>
  </si>
  <si>
    <t>PE(16:0_16:1)-H_39.28</t>
  </si>
  <si>
    <t>PE(16:0_18:1)+H_42.72</t>
  </si>
  <si>
    <t>PE(16:0_18:1)-H_40.81</t>
  </si>
  <si>
    <t>PE(16:0_20:4)+H_42.74</t>
  </si>
  <si>
    <t>PE(16:0_20:4)-H_40.04</t>
  </si>
  <si>
    <t>PE(16:0_20:4)-H</t>
  </si>
  <si>
    <t>PE(16:0_20:5)-H_39.34</t>
  </si>
  <si>
    <t>PE(16:0_20:5)-H</t>
  </si>
  <si>
    <t>PE(16:0p_18:1)+H_43.59</t>
  </si>
  <si>
    <t>PE(16:0p_18:1)+H</t>
  </si>
  <si>
    <t>PE(16:1_12:0)-H_36.13</t>
  </si>
  <si>
    <t>PE(16:1_14:0)+H_39.69</t>
  </si>
  <si>
    <t>PE(16:1_14:0)-H_37.83</t>
  </si>
  <si>
    <t>PE(16:1_14:1)+H_38.64</t>
  </si>
  <si>
    <t>PE(16:1_14:1)-H_36.9</t>
  </si>
  <si>
    <t>PE(16:1_14:1)-H</t>
  </si>
  <si>
    <t>PE(16:1_16:1)+H_40.22</t>
  </si>
  <si>
    <t>PE(16:1_16:1)-H_38.22</t>
  </si>
  <si>
    <t>PE(16:1_18:1)+H_41.74</t>
  </si>
  <si>
    <t>PE(16:1_18:1)-H_39.76</t>
  </si>
  <si>
    <t>PE(16:1_18:2)+H_40.76</t>
  </si>
  <si>
    <t>PE(16:1_18:2)-H_38.83</t>
  </si>
  <si>
    <t>PE(16:1_18:3)-H_38.07</t>
  </si>
  <si>
    <t>PE(16:1_20:4)+H_41.66</t>
  </si>
  <si>
    <t>PE(16:1_20:5)+H_40.25</t>
  </si>
  <si>
    <t>PE(16:1_20:5)-H_38.5</t>
  </si>
  <si>
    <t>PE(16:1e_18:1)-H_41.4</t>
  </si>
  <si>
    <t>PE(16:1e_18:1)-H</t>
  </si>
  <si>
    <t>PE(17:1_18:1)-H_42.49</t>
  </si>
  <si>
    <t>PE(17:1_18:1)-H</t>
  </si>
  <si>
    <t>PE(18:0_18:1)+H_44.17</t>
  </si>
  <si>
    <t>PE(18:0_18:1)-H_42.29</t>
  </si>
  <si>
    <t>PE(18:0_20:4)+H_43.8</t>
  </si>
  <si>
    <t>PE(18:0_20:4)-H_41.62</t>
  </si>
  <si>
    <t>PE(18:1_14:2)-H_35.96</t>
  </si>
  <si>
    <t>PE(18:1_14:2)-H</t>
  </si>
  <si>
    <t>PE(18:1_18:1)+H_43.12</t>
  </si>
  <si>
    <t>PE(18:1_18:1)-H_41.15</t>
  </si>
  <si>
    <t>PE(18:1_18:2)+H_42.24</t>
  </si>
  <si>
    <t>PE(18:1_18:2)-H_40.39</t>
  </si>
  <si>
    <t>PE(18:1_20:4)+H_42.56</t>
  </si>
  <si>
    <t>PE(18:1_20:4)-H_40.57</t>
  </si>
  <si>
    <t>PE(18:1_20:5)+H_41.77</t>
  </si>
  <si>
    <t>PE(18:1_20:5)-H_39.91</t>
  </si>
  <si>
    <t>PE(18:4_16:1)-H_38.28</t>
  </si>
  <si>
    <t>PE(18:4_16:1)-H</t>
  </si>
  <si>
    <t>PE(19:1_18:1)-H_45.21</t>
  </si>
  <si>
    <t>PE(19:1_18:1)-H</t>
  </si>
  <si>
    <t>PE(20:0_18:1)+H_45.26</t>
  </si>
  <si>
    <t>PE(20:0_18:1)+H</t>
  </si>
  <si>
    <t>PE(20:5_18:2)+H_40.65</t>
  </si>
  <si>
    <t>PE(20:5_18:2)+H</t>
  </si>
  <si>
    <t>PE(20:5_18:2)-H_39.11</t>
  </si>
  <si>
    <t>PE(32:1)+Na_41.24</t>
  </si>
  <si>
    <t>PE(32:1)+Na</t>
  </si>
  <si>
    <t>PE(32:2)+Na_40.07</t>
  </si>
  <si>
    <t>PE(37:4e)+Na_41.08</t>
  </si>
  <si>
    <t>PE(37:4e)+Na</t>
  </si>
  <si>
    <t>PEt(16:0_16:1)-H_46.53</t>
  </si>
  <si>
    <t>PEt(16:1_14:0)-H_44.85</t>
  </si>
  <si>
    <t>PEt(16:1_14:1)-H_43.62</t>
  </si>
  <si>
    <t>PEt(16:1_16:1)-H_28.75</t>
  </si>
  <si>
    <t>PEt(16:1_16:1)-H_45.43</t>
  </si>
  <si>
    <t>PEt(16:1_18:2)-H_45.44</t>
  </si>
  <si>
    <t>PEt(16:1_18:2)-H</t>
  </si>
  <si>
    <t>PG(16:0_16:1)+NH4_40.34</t>
  </si>
  <si>
    <t>PG(16:0_16:1)+NH4</t>
  </si>
  <si>
    <t>PG(16:0_16:1)-H_31.29</t>
  </si>
  <si>
    <t>PG(16:0_16:1)-H</t>
  </si>
  <si>
    <t>PG(16:0_18:1)-H_32.55</t>
  </si>
  <si>
    <t>PG(16:0_18:1)-H</t>
  </si>
  <si>
    <t>PG(16:0_20:4)-H_31.25</t>
  </si>
  <si>
    <t>PG(16:0_20:4)-H</t>
  </si>
  <si>
    <t>PG(16:1_16:1)+NH4_39.05</t>
  </si>
  <si>
    <t>PG(16:1_16:1)+NH4</t>
  </si>
  <si>
    <t>PG(16:1_16:1)-H_30.48</t>
  </si>
  <si>
    <t>PG(16:1_18:1)+NH4_41.0</t>
  </si>
  <si>
    <t>PG(16:1_18:1)+NH4</t>
  </si>
  <si>
    <t>PG(16:1_18:1)-H_31.7</t>
  </si>
  <si>
    <t>PG(16:1_18:2)+NH4_41.04</t>
  </si>
  <si>
    <t>PG(16:1_18:2)-H_30.7</t>
  </si>
  <si>
    <t>PG(18:1_18:1)-H_32.99</t>
  </si>
  <si>
    <t>PG(18:1_18:2)-H_31.98</t>
  </si>
  <si>
    <t>phSM(d36:1)+HCOO_45.64</t>
  </si>
  <si>
    <t>phSM(d36:1)+HCOO</t>
  </si>
  <si>
    <t>PI(16:0_16:0)-H_31.94</t>
  </si>
  <si>
    <t>PI(16:0_16:0)-H</t>
  </si>
  <si>
    <t>PI(16:0_16:1)-H_31.15</t>
  </si>
  <si>
    <t>PI(16:0_18:1)-H_32.46</t>
  </si>
  <si>
    <t>PI(16:0_20:4)-H_32.02</t>
  </si>
  <si>
    <t>PI(16:1_16:1)-H_25.2</t>
  </si>
  <si>
    <t>PI(16:1_18:1)-H_31.3</t>
  </si>
  <si>
    <t>PI(16:1_18:2)-H_25.38</t>
  </si>
  <si>
    <t>PI(16:1_18:2)-H</t>
  </si>
  <si>
    <t>PI(16:1_20:4)-H_31.18</t>
  </si>
  <si>
    <t>PI(16:1_20:5)-H_31.35</t>
  </si>
  <si>
    <t>PI(18:0_18:1)-H_32.76</t>
  </si>
  <si>
    <t>PI(18:0_18:1)-H</t>
  </si>
  <si>
    <t>PI(18:0_20:4)-H_32.96</t>
  </si>
  <si>
    <t>PI(18:1_18:1)-H_32.37</t>
  </si>
  <si>
    <t>PI(18:1_18:2)-H_32.0</t>
  </si>
  <si>
    <t>PI(18:1_20:4)+NH4_41.03</t>
  </si>
  <si>
    <t>PI(18:1_20:4)-H_32.42</t>
  </si>
  <si>
    <t>PI(18:1_20:5)-H_31.46</t>
  </si>
  <si>
    <t>PI(33:1)-H_32.3</t>
  </si>
  <si>
    <t>PI(33:1)-H</t>
  </si>
  <si>
    <t>PMe(42:6)-H_33.34</t>
  </si>
  <si>
    <t>PMe(42:6)-H</t>
  </si>
  <si>
    <t>PS(16:0_16:1)-H_30.58</t>
  </si>
  <si>
    <t>PS(16:1_16:1)-H_29.1</t>
  </si>
  <si>
    <t>PS(16:1_18:1)+H_40.52</t>
  </si>
  <si>
    <t>PS(16:1_18:1)-H_30.73</t>
  </si>
  <si>
    <t>PS(16:1_20:4)-H_30.78</t>
  </si>
  <si>
    <t>PS(16:1e_16:1)-H_31.08</t>
  </si>
  <si>
    <t>PS(16:1e_16:1)-H</t>
  </si>
  <si>
    <t>PS(16:1e_18:1)-H_32.34</t>
  </si>
  <si>
    <t>PS(16:1e_18:1)-H</t>
  </si>
  <si>
    <t>PS(18:0_16:1)-H_32.21</t>
  </si>
  <si>
    <t>PS(18:0_18:1)-H_33.44</t>
  </si>
  <si>
    <t>PS(18:0_20:4)-H_32.21</t>
  </si>
  <si>
    <t>PS(18:1_18:1)+H_41.92</t>
  </si>
  <si>
    <t>PS(18:1_18:1)+H</t>
  </si>
  <si>
    <t>PS(18:1_18:1)-H_32.17</t>
  </si>
  <si>
    <t>PS(18:1_18:2)-H_31.44</t>
  </si>
  <si>
    <t>PS(18:1_20:4)-H_31.72</t>
  </si>
  <si>
    <t>PS(18:1_20:5)-H_31.06</t>
  </si>
  <si>
    <t>PS(18:1_20:5)-H</t>
  </si>
  <si>
    <t>PS(20:0_18:1)-H_34.44</t>
  </si>
  <si>
    <t>PS(20:1_18:1)-H_34.0</t>
  </si>
  <si>
    <t>PS(20:1_18:1)-H</t>
  </si>
  <si>
    <t>PS(36:3e)-H_32.93</t>
  </si>
  <si>
    <t>PS(38:3)-H_33.13</t>
  </si>
  <si>
    <t>PS(40:5)-H_32.95</t>
  </si>
  <si>
    <t>PS(40:5)-H</t>
  </si>
  <si>
    <t>PS(40:6)-H_32.06</t>
  </si>
  <si>
    <t>PS(40:6)-H</t>
  </si>
  <si>
    <t>SM(d34:0)+H_42.28</t>
  </si>
  <si>
    <t>SM(d34:1)+H_41.81</t>
  </si>
  <si>
    <t>SM(d36:1)+H_43.69</t>
  </si>
  <si>
    <t>SM(d36:4)+H_41.83</t>
  </si>
  <si>
    <t>SPH(d14:0)+H_22.4</t>
  </si>
  <si>
    <t>TG(15:0_16:0_16:1)+NH4_51.93</t>
  </si>
  <si>
    <t>TG(15:0_16:0_16:1)+NH4</t>
  </si>
  <si>
    <t>TG(15:0_16:1_16:1)+NH4_51.46</t>
  </si>
  <si>
    <t>TG(15:0_16:1_16:1)+NH4</t>
  </si>
  <si>
    <t>TG(16:0_12:0_16:1)+NH4_50.96</t>
  </si>
  <si>
    <t>TG(16:0_13:0_16:1)+NH4_50.59</t>
  </si>
  <si>
    <t>TG(16:0_14:0_16:1)+NH4_51.65</t>
  </si>
  <si>
    <t>TG(16:0_14:0_16:1)+NH4</t>
  </si>
  <si>
    <t>TG(16:0_14:1_16:1)+NH4_51.29</t>
  </si>
  <si>
    <t>TG(16:0_14:1_16:1)+NH4</t>
  </si>
  <si>
    <t>TG(16:0_16:0_16:1)+NH4_52.63</t>
  </si>
  <si>
    <t>TG(16:0_16:0_18:1)+NH4_54.04</t>
  </si>
  <si>
    <t>TG(16:0_16:1_16:1)+NH4_52.86</t>
  </si>
  <si>
    <t>TG(16:0_16:1_17:0)+NH4_53.33</t>
  </si>
  <si>
    <t>TG(16:0_16:1_17:0)+NH4</t>
  </si>
  <si>
    <t>TG(16:0_16:1_17:0)+NH4_55.61</t>
  </si>
  <si>
    <t>TG(16:0_16:1_17:1)+NH4_52.72</t>
  </si>
  <si>
    <t>TG(16:0_16:1_17:1)+NH4</t>
  </si>
  <si>
    <t>TG(16:0_16:1_18:1)+Na_55.7</t>
  </si>
  <si>
    <t>TG(16:0_16:1_18:1)+Na</t>
  </si>
  <si>
    <t>TG(16:0_16:1_18:1)+NH4_53.5</t>
  </si>
  <si>
    <t>TG(16:0_16:1_20:4)+NH4_53.67</t>
  </si>
  <si>
    <t>TG(16:0_16:1_20:5)+NH4_53.5</t>
  </si>
  <si>
    <t>TG(16:0_17:0_18:1)+NH4_54.27</t>
  </si>
  <si>
    <t>TG(16:0_17:0_18:1)+NH4</t>
  </si>
  <si>
    <t>TG(16:0_18:1_18:1)+NH4_55.05</t>
  </si>
  <si>
    <t>TG(16:1_11:1_18:1)+NH4_50.39</t>
  </si>
  <si>
    <t>TG(16:1_11:1_18:1)+NH4</t>
  </si>
  <si>
    <t>TG(16:1_12:0_12:0)+NH4_49.16</t>
  </si>
  <si>
    <t>TG(16:1_12:0_12:0)+NH4</t>
  </si>
  <si>
    <t>TG(16:1_12:0_14:0)+NH4_50.08</t>
  </si>
  <si>
    <t>TG(16:1_12:0_14:1)+NH4_49.76</t>
  </si>
  <si>
    <t>TG(16:1_12:0_14:1)+NH4</t>
  </si>
  <si>
    <t>TG(16:1_12:0_14:2)+NH4_40.96</t>
  </si>
  <si>
    <t>TG(16:1_12:0_14:2)+NH4</t>
  </si>
  <si>
    <t>TG(16:1_12:0_16:1)+NH4_50.58</t>
  </si>
  <si>
    <t>TG(16:1_12:0_20:4)+NH4_51.19</t>
  </si>
  <si>
    <t>TG(16:1_12:0_20:4)+NH4</t>
  </si>
  <si>
    <t>TG(16:1_12:0_20:5)+NH4_50.56</t>
  </si>
  <si>
    <t>TG(16:1_12:0_20:5)+NH4</t>
  </si>
  <si>
    <t>TG(16:1_12:1_16:1)+NH4_50.27</t>
  </si>
  <si>
    <t>TG(16:1_13:0_16:1)+NH4_50.85</t>
  </si>
  <si>
    <t>TG(16:1_13:0_18:2)+NH4_51.71</t>
  </si>
  <si>
    <t>TG(16:1_13:0_18:2)+NH4</t>
  </si>
  <si>
    <t>TG(16:1_14:0_20:5)+NH4_51.55</t>
  </si>
  <si>
    <t>TG(16:1_14:0_20:5)+NH4</t>
  </si>
  <si>
    <t>TG(16:1_14:1_14:2)+NH4_49.62</t>
  </si>
  <si>
    <t>TG(16:1_14:1_14:2)+NH4</t>
  </si>
  <si>
    <t>TG(16:1_14:1_16:1)+NH4_50.95</t>
  </si>
  <si>
    <t>TG(16:1_14:1_18:2)+NH4_51.39</t>
  </si>
  <si>
    <t>TG(16:1_14:1_18:2)+NH4</t>
  </si>
  <si>
    <t>TG(16:1_14:2_16:1)+NH4_50.68</t>
  </si>
  <si>
    <t>TG(16:1_16:1_16:1)+NH4_51.63</t>
  </si>
  <si>
    <t>TG(16:1_16:1_16:1)+NH4</t>
  </si>
  <si>
    <t>TG(16:1_16:1_18:1)+NH4_52.73</t>
  </si>
  <si>
    <t>TG(16:1_16:1_18:2)+NH4_52.93</t>
  </si>
  <si>
    <t>TG(16:1_16:1_18:2)+NH4</t>
  </si>
  <si>
    <t>TG(16:1_16:1_18:3)+NH4_52.2</t>
  </si>
  <si>
    <t>TG(16:1_16:1_18:3)+NH4</t>
  </si>
  <si>
    <t>TG(16:1_16:1_20:5)+NH4_52.84</t>
  </si>
  <si>
    <t>TG(16:1_16:1_20:5)+NH4</t>
  </si>
  <si>
    <t>TG(16:1_17:0_18:1)+NH4_54.03</t>
  </si>
  <si>
    <t>TG(16:1_17:0_18:1)+NH4</t>
  </si>
  <si>
    <t>TG(16:1_18:1_18:1)+NH4_54.67</t>
  </si>
  <si>
    <t>TG(16:1_18:1_18:2)+NH4_53.92</t>
  </si>
  <si>
    <t>TG(16:1_18:1_20:4)+NH4_55.02</t>
  </si>
  <si>
    <t>TG(16:1_18:1_20:4)+NH4</t>
  </si>
  <si>
    <t>TG(16:1_18:1_20:5)+NH4_54.84</t>
  </si>
  <si>
    <t>TG(16:1_18:1_20:5)+NH4</t>
  </si>
  <si>
    <t>TG(16:1_6:0_12:1)+NH4_45.44</t>
  </si>
  <si>
    <t>TG(16:1_6:0_12:1)+NH4</t>
  </si>
  <si>
    <t>TG(17:0_18:1_18:1)+NH4_51.89</t>
  </si>
  <si>
    <t>TG(17:0_18:1_18:1)+NH4</t>
  </si>
  <si>
    <t>TG(18:0_16:0_18:1)+NH4_55.3</t>
  </si>
  <si>
    <t>TG(18:0_18:0_18:1)+NH4_52.73</t>
  </si>
  <si>
    <t>TG(18:0_18:0_18:1)+NH4</t>
  </si>
  <si>
    <t>TG(18:1_18:1_18:2)+NH4_55.53</t>
  </si>
  <si>
    <t>TG(18:1_18:1_20:4)+NH4_56.3</t>
  </si>
  <si>
    <t>TG(18:1_18:2_18:2)+NH4_55.41</t>
  </si>
  <si>
    <t>TG(18:1_18:2_18:2)+NH4</t>
  </si>
  <si>
    <t>TG(20:0e_11:3_20:5)+Na_52.1</t>
  </si>
  <si>
    <t>TG(20:0e_11:3_20:5)+Na</t>
  </si>
  <si>
    <t>TG(20:1e_11:3_20:5)+Na_51.47</t>
  </si>
  <si>
    <t>TG(20:1e_11:3_20:5)+Na</t>
  </si>
  <si>
    <t>TG(20:3e_16:1_18:3)+H_50.55</t>
  </si>
  <si>
    <t>TG(20:3e_16:1_18:3)+H</t>
  </si>
  <si>
    <t>TG(34:1)+NH4_47.11</t>
  </si>
  <si>
    <t>TG(34:1)+NH4</t>
  </si>
  <si>
    <t>TG(4:0_16:0_16:1)+NH4_47.18</t>
  </si>
  <si>
    <t>TG(4:0_16:0_16:1)+NH4</t>
  </si>
  <si>
    <t>TG(4:0_16:1_16:1)+NH4_47.15</t>
  </si>
  <si>
    <t>TG(4:0_16:1_16:1)+NH4</t>
  </si>
  <si>
    <t>TG(9:0_9:0_9:0)+NH4_40.62</t>
  </si>
  <si>
    <t>TG(9:0_9:0_9:0)+NH4</t>
  </si>
  <si>
    <t>WE(4:0_12:0)+H_31.74</t>
  </si>
  <si>
    <t>WE(4:0_12:0)+H</t>
  </si>
  <si>
    <t>WE(6:0_12:0)+H_34.23</t>
  </si>
  <si>
    <t>WE(6:0_12:0)+H</t>
  </si>
  <si>
    <t>(15:1)</t>
  </si>
  <si>
    <t>C17 H37 O2 N2</t>
  </si>
  <si>
    <t>(d14:0_20:0)</t>
  </si>
  <si>
    <t>C34 H70 O3 N1</t>
  </si>
  <si>
    <t>(d14:0_22:0)</t>
  </si>
  <si>
    <t>(d18:0_20:0)</t>
  </si>
  <si>
    <t>(d18:0)</t>
  </si>
  <si>
    <t>(d18:1_20:0)</t>
  </si>
  <si>
    <t>C35 H70 O5 N1</t>
  </si>
  <si>
    <t>C45 H82 O2 N1</t>
  </si>
  <si>
    <t>(18:2_16:1_16:1_16:1)</t>
  </si>
  <si>
    <t>C75 H135 O17 P2</t>
  </si>
  <si>
    <t>(23:0_22:5_16:1_16:1)</t>
  </si>
  <si>
    <t>(22:5)</t>
  </si>
  <si>
    <t>C86 H153 O17 P2</t>
  </si>
  <si>
    <t>(58:3)</t>
  </si>
  <si>
    <t>C67 H122 O17 P2</t>
  </si>
  <si>
    <t>(58:4)</t>
  </si>
  <si>
    <t>C67 H120 O17 P2</t>
  </si>
  <si>
    <t>(62:0)</t>
  </si>
  <si>
    <t>C71 H136 O17 P2</t>
  </si>
  <si>
    <t>(66:0)</t>
  </si>
  <si>
    <t>C75 H144 O17 P2</t>
  </si>
  <si>
    <t>C75 H143 O17 P2</t>
  </si>
  <si>
    <t>(66:4)</t>
  </si>
  <si>
    <t>C75 H137 O17 P2</t>
  </si>
  <si>
    <t>(68:2)</t>
  </si>
  <si>
    <t>C77 H145 O17 P2</t>
  </si>
  <si>
    <t>C79 H150 O17 P2</t>
  </si>
  <si>
    <t>C79 H146 O17 P2</t>
  </si>
  <si>
    <t>(72:3)</t>
  </si>
  <si>
    <t>C81 H150 O17 P2</t>
  </si>
  <si>
    <t>(74:16)</t>
  </si>
  <si>
    <t>C83 H128 O17 P2</t>
  </si>
  <si>
    <t>(74:2)</t>
  </si>
  <si>
    <t>C83 H156 O17 P2</t>
  </si>
  <si>
    <t>(74:4)</t>
  </si>
  <si>
    <t>C83 H152 O17 P2</t>
  </si>
  <si>
    <t>(74:5)</t>
  </si>
  <si>
    <t>C83 H151 O17 P2</t>
  </si>
  <si>
    <t>C83 H147 O17 P2</t>
  </si>
  <si>
    <t>(74:8)</t>
  </si>
  <si>
    <t>C83 H144 O17 P2</t>
  </si>
  <si>
    <t>(78:11)</t>
  </si>
  <si>
    <t>C87 H146 O17 P2</t>
  </si>
  <si>
    <t>(78:12)</t>
  </si>
  <si>
    <t>C87 H144 O17 P2</t>
  </si>
  <si>
    <t>(78:6)</t>
  </si>
  <si>
    <t>C87 H156 O17 P2</t>
  </si>
  <si>
    <t>(78:8)</t>
  </si>
  <si>
    <t>C87 H152 O17 P2</t>
  </si>
  <si>
    <t>(16:0_12:0)</t>
  </si>
  <si>
    <t>C31 H64 O5 N1</t>
  </si>
  <si>
    <t>C35 H72 O5 N1</t>
  </si>
  <si>
    <t>C37 H70 O5 Na1</t>
  </si>
  <si>
    <t>C31 H62 O5 N1</t>
  </si>
  <si>
    <t>C33 H66 O5 N1</t>
  </si>
  <si>
    <t>C33 H64 O5 N1</t>
  </si>
  <si>
    <t>C37 H72 O5 N1</t>
  </si>
  <si>
    <t>C37 H70 O5 N1</t>
  </si>
  <si>
    <t>C37 H76 O5 N1</t>
  </si>
  <si>
    <t>C39 H78 O5 N1</t>
  </si>
  <si>
    <t>C39 H76 O5 N1</t>
  </si>
  <si>
    <t>C39 H74 O5 N1</t>
  </si>
  <si>
    <t>C41 H74 O5 N1</t>
  </si>
  <si>
    <t>C21 H44 O4 N1</t>
  </si>
  <si>
    <t>C25 H52 O5 N1</t>
  </si>
  <si>
    <t>(30:0e)</t>
  </si>
  <si>
    <t>C33 H66 O4 Na1</t>
  </si>
  <si>
    <t>(30:1e)</t>
  </si>
  <si>
    <t>C33 H64 O4 Na1</t>
  </si>
  <si>
    <t>C35 H70 O4 Na1</t>
  </si>
  <si>
    <t>(32:1e)</t>
  </si>
  <si>
    <t>C35 H68 O4 Na1</t>
  </si>
  <si>
    <t>C35 H65 O4</t>
  </si>
  <si>
    <t>C37 H67 O4</t>
  </si>
  <si>
    <t>(6:0_11:1)</t>
  </si>
  <si>
    <t>(11:1)</t>
  </si>
  <si>
    <t>C20 H40 O5 N1</t>
  </si>
  <si>
    <t>(d33:2)</t>
  </si>
  <si>
    <t>C40 H74 O10 N1</t>
  </si>
  <si>
    <t>(d37:2)</t>
  </si>
  <si>
    <t>C43 H85 O8 N2</t>
  </si>
  <si>
    <t>C38 H74 O10 P1</t>
  </si>
  <si>
    <t>C38 H77 O10 P1 N1</t>
  </si>
  <si>
    <t>C38 H72 O10 P1</t>
  </si>
  <si>
    <t>C38 H75 O10 P1 N1</t>
  </si>
  <si>
    <t>C40 H79 O10 P1 N1</t>
  </si>
  <si>
    <t>C40 H77 O10 P1 N1</t>
  </si>
  <si>
    <t>(36:3)</t>
  </si>
  <si>
    <t>C42 H76 O10 P1</t>
  </si>
  <si>
    <t>C21 H41 O7 N1 P1</t>
  </si>
  <si>
    <t>C25 H43 O7 N1 P1</t>
  </si>
  <si>
    <t>C45 H75 O10</t>
  </si>
  <si>
    <t>(39:7)</t>
  </si>
  <si>
    <t>C48 H77 O10</t>
  </si>
  <si>
    <t>(56:6)</t>
  </si>
  <si>
    <t>C65 H114 O16 P2</t>
  </si>
  <si>
    <t>(60:3)</t>
  </si>
  <si>
    <t>C69 H128 O16 P2</t>
  </si>
  <si>
    <t>(62:8)</t>
  </si>
  <si>
    <t>C71 H122 O16 P2</t>
  </si>
  <si>
    <t>(65:3)</t>
  </si>
  <si>
    <t>C74 H138 O16 P2</t>
  </si>
  <si>
    <t>C39 H66 O8 N0 P1</t>
  </si>
  <si>
    <t>C41 H79 O10 N1 P1</t>
  </si>
  <si>
    <t>C43 H83 O10 N1 P1</t>
  </si>
  <si>
    <t>C44 H78 O8 N1 P1 Na1</t>
  </si>
  <si>
    <t>(16:1_14:2)</t>
  </si>
  <si>
    <t>C37 H67 O8 N1 P1</t>
  </si>
  <si>
    <t>C45 H79 O10 N1 P1</t>
  </si>
  <si>
    <t>(17:1_16:1)</t>
  </si>
  <si>
    <t>C41 H78 O8 N1 P1 Na1</t>
  </si>
  <si>
    <t>(17:1_18:1)</t>
  </si>
  <si>
    <t>C45 H85 O10 N1 P1</t>
  </si>
  <si>
    <t>C44 H84 O8 N1 P1 Na1</t>
  </si>
  <si>
    <t>(21:0_10:2)</t>
  </si>
  <si>
    <t>(10:2)</t>
  </si>
  <si>
    <t>(21:0_10:3)</t>
  </si>
  <si>
    <t>(10:3)</t>
  </si>
  <si>
    <t>C39 H72 O8 N1 P1 Na1</t>
  </si>
  <si>
    <t>(25:1_6:0)</t>
  </si>
  <si>
    <t>(25:1)</t>
  </si>
  <si>
    <t>(28:1)</t>
  </si>
  <si>
    <t>C39 H75 O7 N1 P1</t>
  </si>
  <si>
    <t>(32:3)</t>
  </si>
  <si>
    <t>C40 H75 O8 N1 P1</t>
  </si>
  <si>
    <t>(33:6)</t>
  </si>
  <si>
    <t>C42 H77 O8 N1 P1</t>
  </si>
  <si>
    <t>(34:5)</t>
  </si>
  <si>
    <t>C42 H75 O8 N1 P1</t>
  </si>
  <si>
    <t>(36:1)</t>
  </si>
  <si>
    <t>C46 H79 O10 N1 P1</t>
  </si>
  <si>
    <t>(38:1)</t>
  </si>
  <si>
    <t>(38:7)</t>
  </si>
  <si>
    <t>C46 H79 O8 N1 P1</t>
  </si>
  <si>
    <t>(16:0p_18:1)</t>
  </si>
  <si>
    <t>(16:0p)</t>
  </si>
  <si>
    <t>C35 H65 O8 N1 P1</t>
  </si>
  <si>
    <t>(16:1e_18:1)</t>
  </si>
  <si>
    <t>(16:1e)</t>
  </si>
  <si>
    <t>C39 H67 O8 N1 P1</t>
  </si>
  <si>
    <t>C37 H72 O8 N1 P1 Na1</t>
  </si>
  <si>
    <t>(37:4e)</t>
  </si>
  <si>
    <t>C42 H78 O7 N1 P1 Na1</t>
  </si>
  <si>
    <t>C38 H77 O10 N1 P1</t>
  </si>
  <si>
    <t>C38 H72 O10 N0 P1</t>
  </si>
  <si>
    <t>C40 H76 O10 N0 P1</t>
  </si>
  <si>
    <t>C42 H74 O10 N0 P1</t>
  </si>
  <si>
    <t>C38 H75 O10 N1 P1</t>
  </si>
  <si>
    <t>C40 H79 O10 N1 P1</t>
  </si>
  <si>
    <t>C42 H84 O9 N2 P1</t>
  </si>
  <si>
    <t>C45 H84 O13 N0 P1</t>
  </si>
  <si>
    <t>C42 H78 O13 N0 P1</t>
  </si>
  <si>
    <t>(42:6)</t>
  </si>
  <si>
    <t>C46 H78 O8 N0 P1</t>
  </si>
  <si>
    <t>(16:1e_16:1)</t>
  </si>
  <si>
    <t>C40 H75 O9 N1 P1</t>
  </si>
  <si>
    <t>C46 H77 O10 N1 P1</t>
  </si>
  <si>
    <t>(15:0_16:0_16:1)</t>
  </si>
  <si>
    <t>(15:0)</t>
  </si>
  <si>
    <t>C50 H98 O6 N1</t>
  </si>
  <si>
    <t>(15:0_16:1_16:1)</t>
  </si>
  <si>
    <t>C50 H96 O6 N1</t>
  </si>
  <si>
    <t>(16:0_14:0_16:1)</t>
  </si>
  <si>
    <t>C49 H96 O6 N1</t>
  </si>
  <si>
    <t>(16:0_14:1_16:1)</t>
  </si>
  <si>
    <t>(16:0_16:1_17:0)</t>
  </si>
  <si>
    <t>C52 H102 O6 N1</t>
  </si>
  <si>
    <t>(16:0_16:1_17:1)</t>
  </si>
  <si>
    <t>C52 H100 O6 N1</t>
  </si>
  <si>
    <t>C53 H98 O6 Na1</t>
  </si>
  <si>
    <t>(16:0_17:0_18:1)</t>
  </si>
  <si>
    <t>C54 H106 O6 N1</t>
  </si>
  <si>
    <t>(16:1_11:1_18:1)</t>
  </si>
  <si>
    <t>C48 H90 O6 N1</t>
  </si>
  <si>
    <t>(16:1_12:0_12:0)</t>
  </si>
  <si>
    <t>C43 H84 O6 N1</t>
  </si>
  <si>
    <t>(16:1_12:0_14:1)</t>
  </si>
  <si>
    <t>C45 H86 O6 N1</t>
  </si>
  <si>
    <t>(16:1_12:0_14:2)</t>
  </si>
  <si>
    <t>C45 H84 O6 N1</t>
  </si>
  <si>
    <t>(16:1_12:0_20:4)</t>
  </si>
  <si>
    <t>C51 H92 O6 N1</t>
  </si>
  <si>
    <t>(16:1_12:0_20:5)</t>
  </si>
  <si>
    <t>C51 H90 O6 N1</t>
  </si>
  <si>
    <t>(16:1_13:0_18:2)</t>
  </si>
  <si>
    <t>C50 H94 O6 N1</t>
  </si>
  <si>
    <t>(16:1_14:0_20:5)</t>
  </si>
  <si>
    <t>C53 H94 O6 N1</t>
  </si>
  <si>
    <t>(16:1_14:1_14:2)</t>
  </si>
  <si>
    <t>C47 H86 O6 N1</t>
  </si>
  <si>
    <t>(16:1_14:1_18:2)</t>
  </si>
  <si>
    <t>C51 H94 O6 N1</t>
  </si>
  <si>
    <t>(16:1_16:1_16:1)</t>
  </si>
  <si>
    <t>C51 H96 O6 N1</t>
  </si>
  <si>
    <t>(16:1_16:1_18:2)</t>
  </si>
  <si>
    <t>C53 H98 O6 N1</t>
  </si>
  <si>
    <t>(16:1_16:1_18:3)</t>
  </si>
  <si>
    <t>C53 H96 O6 N1</t>
  </si>
  <si>
    <t>(16:1_16:1_20:5)</t>
  </si>
  <si>
    <t>C55 H96 O6 N1</t>
  </si>
  <si>
    <t>(16:1_17:0_18:1)</t>
  </si>
  <si>
    <t>C54 H104 O6 N1</t>
  </si>
  <si>
    <t>(16:1_18:1_20:4)</t>
  </si>
  <si>
    <t>C57 H102 O6 N1</t>
  </si>
  <si>
    <t>(16:1_18:1_20:5)</t>
  </si>
  <si>
    <t>C57 H100 O6 N1</t>
  </si>
  <si>
    <t>(16:1_6:0_12:1)</t>
  </si>
  <si>
    <t>C37 H70 O6 N1</t>
  </si>
  <si>
    <t>(17:0_18:1_18:1)</t>
  </si>
  <si>
    <t>C56 H108 O6 N1</t>
  </si>
  <si>
    <t>(18:0_18:0_18:1)</t>
  </si>
  <si>
    <t>C57 H112 O6 N1</t>
  </si>
  <si>
    <t>(18:1_18:2_18:2)</t>
  </si>
  <si>
    <t>(20:0e_11:3_20:5)</t>
  </si>
  <si>
    <t>(11:3)</t>
  </si>
  <si>
    <t>C54 H90 O5 Na1</t>
  </si>
  <si>
    <t>(20:1e_11:3_20:5)</t>
  </si>
  <si>
    <t>(20:1e)</t>
  </si>
  <si>
    <t>C54 H88 O5 Na1</t>
  </si>
  <si>
    <t>(20:3e_16:1_18:3)</t>
  </si>
  <si>
    <t>(20:3e)</t>
  </si>
  <si>
    <t>C57 H99 O5</t>
  </si>
  <si>
    <t>(34:1)</t>
  </si>
  <si>
    <t>C37 H72 O6 N1</t>
  </si>
  <si>
    <t>(4:0_16:0_16:1)</t>
  </si>
  <si>
    <t>(4:0)</t>
  </si>
  <si>
    <t>C39 H76 O6 N1</t>
  </si>
  <si>
    <t>(4:0_16:1_16:1)</t>
  </si>
  <si>
    <t>C39 H74 O6 N1</t>
  </si>
  <si>
    <t>(9:0_9:0_9:0)</t>
  </si>
  <si>
    <t>C30 H60 O6 N1</t>
  </si>
  <si>
    <t>(4:0_12:0)</t>
  </si>
  <si>
    <t>H33 C16 O2</t>
  </si>
  <si>
    <t>(6:0_12:0)</t>
  </si>
  <si>
    <t>H37 C18 O2</t>
  </si>
  <si>
    <t>area[s1-2]</t>
  </si>
  <si>
    <t>area[s1-3]</t>
  </si>
  <si>
    <t>area[s1-4]</t>
  </si>
  <si>
    <t>area[s2-2]</t>
  </si>
  <si>
    <t>area[s2-3]</t>
  </si>
  <si>
    <t>area[s2-4]</t>
  </si>
  <si>
    <t>s1-2</t>
  </si>
  <si>
    <t>s1-3</t>
  </si>
  <si>
    <t>s1-4</t>
  </si>
  <si>
    <t>s2-2</t>
  </si>
  <si>
    <t>s2-3</t>
  </si>
  <si>
    <t>s2-4</t>
  </si>
  <si>
    <t>SPL10</t>
  </si>
  <si>
    <t>SPL07</t>
  </si>
  <si>
    <t>SPL04</t>
  </si>
  <si>
    <t>SPL01</t>
  </si>
  <si>
    <t>SPL11</t>
  </si>
  <si>
    <t>SPL08</t>
  </si>
  <si>
    <t>SPL05</t>
  </si>
  <si>
    <t>SPL02</t>
  </si>
  <si>
    <t>LacZ rep4</t>
  </si>
  <si>
    <t>LacZ rep3</t>
  </si>
  <si>
    <t>LacZ rep2</t>
  </si>
  <si>
    <t>LacZ rep1</t>
  </si>
  <si>
    <t>Vg rep4</t>
  </si>
  <si>
    <t>Vg rep3</t>
  </si>
  <si>
    <t>Vg rep2</t>
  </si>
  <si>
    <t>Vg rep1</t>
  </si>
  <si>
    <t>lacZ</t>
  </si>
  <si>
    <t>Vg</t>
  </si>
  <si>
    <t>LacZ</t>
  </si>
  <si>
    <t>S1</t>
  </si>
  <si>
    <t>S2</t>
  </si>
  <si>
    <t>ratio[s2-over-s1]</t>
  </si>
  <si>
    <t>p_value[s2-over-s1]</t>
  </si>
  <si>
    <t>Vg/LacZ</t>
  </si>
  <si>
    <t>log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E+00"/>
    <numFmt numFmtId="165" formatCode="0.0"/>
    <numFmt numFmtId="166" formatCode="0.0E+00"/>
  </numFmts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1"/>
      <color rgb="FF000000"/>
      <name val="Calibri"/>
      <family val="2"/>
    </font>
    <font>
      <sz val="8"/>
      <name val="Times New Roman"/>
      <family val="1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00B05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C000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8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24" fillId="0" borderId="0"/>
    <xf numFmtId="9" fontId="23" fillId="0" borderId="0" applyFont="0" applyFill="0" applyBorder="0" applyAlignment="0" applyProtection="0"/>
    <xf numFmtId="9" fontId="23" fillId="0" borderId="0" applyFont="0" applyFill="0" applyBorder="0" applyAlignment="0" applyProtection="0"/>
    <xf numFmtId="0" fontId="23" fillId="0" borderId="0" applyNumberFormat="0" applyFont="0" applyFill="0"/>
    <xf numFmtId="0" fontId="23" fillId="0" borderId="0" applyNumberFormat="0" applyFont="0" applyFill="0"/>
  </cellStyleXfs>
  <cellXfs count="33">
    <xf numFmtId="0" fontId="0" fillId="0" borderId="0" xfId="0"/>
    <xf numFmtId="0" fontId="0" fillId="0" borderId="0" xfId="0" applyAlignment="1">
      <alignment vertical="center" wrapText="1"/>
    </xf>
    <xf numFmtId="0" fontId="19" fillId="0" borderId="0" xfId="0" applyFont="1" applyAlignment="1">
      <alignment horizontal="center" vertical="center"/>
    </xf>
    <xf numFmtId="0" fontId="0" fillId="34" borderId="0" xfId="0" applyFill="1"/>
    <xf numFmtId="0" fontId="0" fillId="33" borderId="10" xfId="0" applyFill="1" applyBorder="1"/>
    <xf numFmtId="0" fontId="22" fillId="33" borderId="11" xfId="0" applyFont="1" applyFill="1" applyBorder="1" applyAlignment="1">
      <alignment horizontal="center" vertical="center"/>
    </xf>
    <xf numFmtId="16" fontId="0" fillId="33" borderId="11" xfId="0" quotePrefix="1" applyNumberFormat="1" applyFill="1" applyBorder="1" applyAlignment="1">
      <alignment horizontal="center" wrapText="1"/>
    </xf>
    <xf numFmtId="165" fontId="0" fillId="0" borderId="10" xfId="0" applyNumberFormat="1" applyBorder="1"/>
    <xf numFmtId="166" fontId="0" fillId="0" borderId="0" xfId="0" applyNumberFormat="1"/>
    <xf numFmtId="0" fontId="0" fillId="33" borderId="10" xfId="0" applyFill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65" fontId="0" fillId="0" borderId="10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0" fillId="33" borderId="0" xfId="0" applyFill="1"/>
    <xf numFmtId="0" fontId="0" fillId="33" borderId="14" xfId="0" applyFill="1" applyBorder="1"/>
    <xf numFmtId="165" fontId="0" fillId="0" borderId="0" xfId="0" applyNumberFormat="1"/>
    <xf numFmtId="165" fontId="0" fillId="0" borderId="14" xfId="0" applyNumberFormat="1" applyBorder="1"/>
    <xf numFmtId="165" fontId="0" fillId="0" borderId="15" xfId="0" applyNumberFormat="1" applyBorder="1"/>
    <xf numFmtId="165" fontId="0" fillId="0" borderId="16" xfId="0" applyNumberFormat="1" applyBorder="1"/>
    <xf numFmtId="165" fontId="0" fillId="0" borderId="17" xfId="0" applyNumberFormat="1" applyBorder="1"/>
    <xf numFmtId="0" fontId="19" fillId="0" borderId="11" xfId="0" applyFont="1" applyBorder="1" applyAlignment="1">
      <alignment horizontal="center" vertical="center"/>
    </xf>
    <xf numFmtId="0" fontId="19" fillId="0" borderId="12" xfId="0" applyFont="1" applyBorder="1" applyAlignment="1">
      <alignment horizontal="center" vertical="center"/>
    </xf>
    <xf numFmtId="0" fontId="18" fillId="35" borderId="18" xfId="0" applyFont="1" applyFill="1" applyBorder="1" applyAlignment="1">
      <alignment horizontal="center"/>
    </xf>
    <xf numFmtId="0" fontId="18" fillId="35" borderId="19" xfId="0" applyFont="1" applyFill="1" applyBorder="1" applyAlignment="1">
      <alignment horizontal="center"/>
    </xf>
    <xf numFmtId="0" fontId="21" fillId="0" borderId="15" xfId="0" applyFont="1" applyBorder="1" applyAlignment="1">
      <alignment horizontal="center"/>
    </xf>
    <xf numFmtId="0" fontId="21" fillId="0" borderId="16" xfId="0" applyFont="1" applyBorder="1" applyAlignment="1">
      <alignment horizontal="center"/>
    </xf>
    <xf numFmtId="0" fontId="21" fillId="0" borderId="0" xfId="0" applyFont="1" applyAlignment="1">
      <alignment horizontal="center"/>
    </xf>
    <xf numFmtId="0" fontId="22" fillId="33" borderId="18" xfId="0" applyFont="1" applyFill="1" applyBorder="1" applyAlignment="1">
      <alignment horizontal="center" vertical="center"/>
    </xf>
    <xf numFmtId="0" fontId="22" fillId="33" borderId="19" xfId="0" applyFont="1" applyFill="1" applyBorder="1" applyAlignment="1">
      <alignment horizontal="center" vertical="center"/>
    </xf>
    <xf numFmtId="0" fontId="22" fillId="33" borderId="20" xfId="0" applyFont="1" applyFill="1" applyBorder="1" applyAlignment="1">
      <alignment horizontal="center" vertical="center"/>
    </xf>
    <xf numFmtId="16" fontId="0" fillId="33" borderId="11" xfId="0" quotePrefix="1" applyNumberFormat="1" applyFill="1" applyBorder="1" applyAlignment="1">
      <alignment horizontal="center" wrapText="1"/>
    </xf>
    <xf numFmtId="16" fontId="0" fillId="33" borderId="12" xfId="0" quotePrefix="1" applyNumberFormat="1" applyFill="1" applyBorder="1" applyAlignment="1">
      <alignment horizontal="center" wrapText="1"/>
    </xf>
    <xf numFmtId="16" fontId="0" fillId="33" borderId="13" xfId="0" quotePrefix="1" applyNumberFormat="1" applyFill="1" applyBorder="1" applyAlignment="1">
      <alignment horizontal="center" wrapText="1"/>
    </xf>
  </cellXfs>
  <cellStyles count="48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7" xr:uid="{28A0D985-818F-432E-971A-1A4C52149F5C}"/>
    <cellStyle name="Normal 3" xfId="43" xr:uid="{13123BAA-68F7-4CA9-AE99-51C5BB386F7B}"/>
    <cellStyle name="Normal 4" xfId="42" xr:uid="{7BF386FC-5570-4F1E-8E93-D8867AEC880D}"/>
    <cellStyle name="Normal 5" xfId="46" xr:uid="{DFFAAE16-CC13-434A-AF5B-EE4FF8C635E7}"/>
    <cellStyle name="Note" xfId="15" builtinId="10" customBuiltin="1"/>
    <cellStyle name="Output" xfId="10" builtinId="21" customBuiltin="1"/>
    <cellStyle name="Percent 2" xfId="44" xr:uid="{BE55FE74-B1AB-417B-932E-BB9ADCC4C6B0}"/>
    <cellStyle name="Percent 3" xfId="45" xr:uid="{B2BDF72B-356E-4847-9E5E-D6D67BAC3254}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399"/>
  <sheetViews>
    <sheetView tabSelected="1" workbookViewId="0">
      <selection sqref="A1:K1"/>
    </sheetView>
  </sheetViews>
  <sheetFormatPr baseColWidth="10" defaultColWidth="8.83203125" defaultRowHeight="15" x14ac:dyDescent="0.2"/>
  <cols>
    <col min="1" max="1" width="29.5" customWidth="1"/>
    <col min="2" max="2" width="46" customWidth="1"/>
    <col min="4" max="4" width="24" bestFit="1" customWidth="1"/>
    <col min="5" max="5" width="32.33203125" bestFit="1" customWidth="1"/>
    <col min="14" max="19" width="9.1640625"/>
    <col min="20" max="20" width="1.5" style="3" customWidth="1"/>
    <col min="21" max="22" width="7.5" style="12" customWidth="1"/>
    <col min="23" max="24" width="7.5" customWidth="1"/>
    <col min="25" max="25" width="8.83203125" customWidth="1"/>
  </cols>
  <sheetData>
    <row r="1" spans="1:32" ht="27" thickBot="1" x14ac:dyDescent="0.35">
      <c r="A1" s="20"/>
      <c r="B1" s="21"/>
      <c r="C1" s="21"/>
      <c r="D1" s="21"/>
      <c r="E1" s="21"/>
      <c r="F1" s="21"/>
      <c r="G1" s="21"/>
      <c r="H1" s="21"/>
      <c r="I1" s="21"/>
      <c r="J1" s="21"/>
      <c r="K1" s="21"/>
      <c r="L1" s="22" t="s">
        <v>636</v>
      </c>
      <c r="M1" s="23"/>
      <c r="N1" s="23"/>
      <c r="O1" s="23"/>
      <c r="P1" s="23"/>
      <c r="Q1" s="23"/>
      <c r="R1" s="23"/>
      <c r="S1" s="23"/>
      <c r="U1" s="24" t="s">
        <v>415</v>
      </c>
      <c r="V1" s="25"/>
      <c r="W1" s="26"/>
      <c r="X1" s="26"/>
      <c r="Y1" s="26"/>
    </row>
    <row r="2" spans="1:32" ht="27" thickBot="1" x14ac:dyDescent="0.2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7" t="s">
        <v>1406</v>
      </c>
      <c r="M2" s="28"/>
      <c r="N2" s="28"/>
      <c r="O2" s="29"/>
      <c r="P2" s="27" t="s">
        <v>1407</v>
      </c>
      <c r="Q2" s="28"/>
      <c r="R2" s="28"/>
      <c r="S2" s="29"/>
      <c r="U2" s="6" t="s">
        <v>1408</v>
      </c>
      <c r="V2" s="6" t="s">
        <v>1407</v>
      </c>
      <c r="W2" s="30" t="s">
        <v>1413</v>
      </c>
      <c r="X2" s="31"/>
      <c r="Y2" s="32"/>
    </row>
    <row r="3" spans="1:32" ht="14.75" customHeight="1" x14ac:dyDescent="0.2">
      <c r="A3" t="s">
        <v>0</v>
      </c>
      <c r="B3" t="s">
        <v>1</v>
      </c>
      <c r="C3" t="s">
        <v>185</v>
      </c>
      <c r="D3" t="s">
        <v>61</v>
      </c>
      <c r="E3" t="s">
        <v>186</v>
      </c>
      <c r="F3" t="s">
        <v>2</v>
      </c>
      <c r="G3" t="s">
        <v>3</v>
      </c>
      <c r="H3" t="s">
        <v>4</v>
      </c>
      <c r="I3" t="s">
        <v>286</v>
      </c>
      <c r="J3" t="s">
        <v>5</v>
      </c>
      <c r="K3" t="s">
        <v>6</v>
      </c>
      <c r="L3" s="5" t="s">
        <v>634</v>
      </c>
      <c r="M3" s="5" t="s">
        <v>1378</v>
      </c>
      <c r="N3" s="5" t="s">
        <v>1379</v>
      </c>
      <c r="O3" s="5" t="s">
        <v>1380</v>
      </c>
      <c r="P3" s="5" t="s">
        <v>635</v>
      </c>
      <c r="Q3" s="5" t="s">
        <v>1381</v>
      </c>
      <c r="R3" s="5" t="s">
        <v>1382</v>
      </c>
      <c r="S3" s="5" t="s">
        <v>1383</v>
      </c>
      <c r="U3" s="9" t="s">
        <v>1409</v>
      </c>
      <c r="V3" s="9" t="s">
        <v>1410</v>
      </c>
      <c r="W3" s="4" t="s">
        <v>1411</v>
      </c>
      <c r="X3" s="13" t="s">
        <v>1414</v>
      </c>
      <c r="Y3" s="14" t="s">
        <v>1412</v>
      </c>
      <c r="AA3" t="s">
        <v>416</v>
      </c>
      <c r="AB3" t="s">
        <v>1390</v>
      </c>
      <c r="AC3" t="s">
        <v>1398</v>
      </c>
      <c r="AE3" t="s">
        <v>1409</v>
      </c>
      <c r="AF3" t="s">
        <v>1408</v>
      </c>
    </row>
    <row r="4" spans="1:32" x14ac:dyDescent="0.2">
      <c r="A4" t="s">
        <v>637</v>
      </c>
      <c r="B4" t="s">
        <v>217</v>
      </c>
      <c r="C4" t="s">
        <v>7</v>
      </c>
      <c r="D4" t="str">
        <f>VLOOKUP(C4,LipidKey!$A$2:$C$100,2,FALSE)</f>
        <v>Fatty acyl and other lipids</v>
      </c>
      <c r="E4" t="str">
        <f>VLOOKUP(C4,LipidKey!$A$2:$C$100,3,FALSE)</f>
        <v>Acyl Carnitine</v>
      </c>
      <c r="F4" t="s">
        <v>10</v>
      </c>
      <c r="G4" t="s">
        <v>10</v>
      </c>
      <c r="J4">
        <v>400.34213547000002</v>
      </c>
      <c r="K4" t="s">
        <v>221</v>
      </c>
      <c r="L4" s="8">
        <v>34631065.109999999</v>
      </c>
      <c r="M4" s="8">
        <v>36989566.979999997</v>
      </c>
      <c r="N4" s="8">
        <v>34100014.600000001</v>
      </c>
      <c r="O4" s="8">
        <v>25302703.030000001</v>
      </c>
      <c r="P4" s="8">
        <v>10851897.41</v>
      </c>
      <c r="Q4" s="8">
        <v>12874507.59</v>
      </c>
      <c r="R4" s="8">
        <v>3674447.88</v>
      </c>
      <c r="S4" s="8">
        <v>23575748.800000001</v>
      </c>
      <c r="U4" s="10">
        <f>AVERAGE(L4:O4)</f>
        <v>32755837.43</v>
      </c>
      <c r="V4" s="10">
        <f>AVERAGE(P4:S4)</f>
        <v>12744150.42</v>
      </c>
      <c r="W4" s="7">
        <v>0.38906501618938999</v>
      </c>
      <c r="X4" s="15">
        <f>LOG(W4,2)</f>
        <v>-1.3619168324874802</v>
      </c>
      <c r="Y4" s="16">
        <v>9.0133042434427692E-3</v>
      </c>
      <c r="AA4" t="s">
        <v>1384</v>
      </c>
      <c r="AB4" t="s">
        <v>1391</v>
      </c>
      <c r="AC4" t="s">
        <v>1399</v>
      </c>
      <c r="AE4" t="s">
        <v>1410</v>
      </c>
      <c r="AF4" t="s">
        <v>1407</v>
      </c>
    </row>
    <row r="5" spans="1:32" x14ac:dyDescent="0.2">
      <c r="A5" t="s">
        <v>638</v>
      </c>
      <c r="B5" t="s">
        <v>639</v>
      </c>
      <c r="C5" t="s">
        <v>81</v>
      </c>
      <c r="D5" t="str">
        <f>VLOOKUP(C5,LipidKey!$A$2:$C$100,2,FALSE)</f>
        <v>Fatty acyl and other lipids</v>
      </c>
      <c r="E5" t="str">
        <f>VLOOKUP(C5,LipidKey!$A$2:$C$100,3,FALSE)</f>
        <v>N-Acylethanolamine</v>
      </c>
      <c r="F5" t="s">
        <v>1141</v>
      </c>
      <c r="G5" t="s">
        <v>1141</v>
      </c>
      <c r="J5">
        <v>301.28495447</v>
      </c>
      <c r="K5" t="s">
        <v>1142</v>
      </c>
      <c r="L5" s="8">
        <v>0</v>
      </c>
      <c r="M5" s="8">
        <v>0</v>
      </c>
      <c r="N5" s="8">
        <v>6883081.9100000001</v>
      </c>
      <c r="O5" s="8">
        <v>0</v>
      </c>
      <c r="P5" s="8">
        <v>0</v>
      </c>
      <c r="Q5" s="8">
        <v>0</v>
      </c>
      <c r="R5" s="8">
        <v>0</v>
      </c>
      <c r="S5" s="8">
        <v>0</v>
      </c>
      <c r="U5" s="10">
        <f t="shared" ref="U5:U68" si="0">AVERAGE(L5:O5)</f>
        <v>1720770.4775</v>
      </c>
      <c r="V5" s="10">
        <f t="shared" ref="V5:V68" si="1">AVERAGE(P5:S5)</f>
        <v>0</v>
      </c>
      <c r="W5" s="7">
        <v>0.1</v>
      </c>
      <c r="X5" s="15">
        <f t="shared" ref="X5:X68" si="2">LOG(W5,2)</f>
        <v>-3.3219280948873622</v>
      </c>
      <c r="Y5" s="16">
        <v>0.39100221895576998</v>
      </c>
      <c r="AA5" t="s">
        <v>1385</v>
      </c>
      <c r="AB5" t="s">
        <v>1392</v>
      </c>
      <c r="AC5" t="s">
        <v>1400</v>
      </c>
    </row>
    <row r="6" spans="1:32" x14ac:dyDescent="0.2">
      <c r="A6" t="s">
        <v>640</v>
      </c>
      <c r="B6" t="s">
        <v>418</v>
      </c>
      <c r="C6" t="s">
        <v>17</v>
      </c>
      <c r="D6" t="str">
        <f>VLOOKUP(C6,LipidKey!$A$2:$C$100,2,FALSE)</f>
        <v>Sphingolipids</v>
      </c>
      <c r="E6" t="str">
        <f>VLOOKUP(C6,LipidKey!$A$2:$C$100,3,FALSE)</f>
        <v>Ceramides</v>
      </c>
      <c r="F6" t="s">
        <v>511</v>
      </c>
      <c r="G6" t="s">
        <v>512</v>
      </c>
      <c r="H6" t="s">
        <v>12</v>
      </c>
      <c r="J6">
        <v>510.48916752999997</v>
      </c>
      <c r="K6" t="s">
        <v>379</v>
      </c>
      <c r="L6" s="8">
        <v>43141433.810000002</v>
      </c>
      <c r="M6" s="8">
        <v>30193695.43</v>
      </c>
      <c r="N6" s="8">
        <v>24135317.280000001</v>
      </c>
      <c r="O6" s="8">
        <v>26641931.539999999</v>
      </c>
      <c r="P6" s="8">
        <v>13175242.42</v>
      </c>
      <c r="Q6" s="8">
        <v>26490455.66</v>
      </c>
      <c r="R6" s="8">
        <v>13638363.02</v>
      </c>
      <c r="S6" s="8">
        <v>10826479.09</v>
      </c>
      <c r="U6" s="10">
        <f t="shared" si="0"/>
        <v>31028094.515000001</v>
      </c>
      <c r="V6" s="10">
        <f t="shared" si="1"/>
        <v>16032635.047499999</v>
      </c>
      <c r="W6" s="7">
        <v>0.51671349137309397</v>
      </c>
      <c r="X6" s="15">
        <f t="shared" si="2"/>
        <v>-0.95256354191043424</v>
      </c>
      <c r="Y6" s="16">
        <v>3.5683105615349701E-2</v>
      </c>
      <c r="AA6" t="s">
        <v>1386</v>
      </c>
      <c r="AB6" t="s">
        <v>1393</v>
      </c>
      <c r="AC6" t="s">
        <v>1401</v>
      </c>
    </row>
    <row r="7" spans="1:32" x14ac:dyDescent="0.2">
      <c r="A7" t="s">
        <v>641</v>
      </c>
      <c r="B7" t="s">
        <v>642</v>
      </c>
      <c r="C7" t="s">
        <v>17</v>
      </c>
      <c r="D7" t="str">
        <f>VLOOKUP(C7,LipidKey!$A$2:$C$100,2,FALSE)</f>
        <v>Sphingolipids</v>
      </c>
      <c r="E7" t="str">
        <f>VLOOKUP(C7,LipidKey!$A$2:$C$100,3,FALSE)</f>
        <v>Ceramides</v>
      </c>
      <c r="F7" t="s">
        <v>1143</v>
      </c>
      <c r="G7" t="s">
        <v>512</v>
      </c>
      <c r="H7" t="s">
        <v>223</v>
      </c>
      <c r="J7">
        <v>540.53502046999995</v>
      </c>
      <c r="K7" t="s">
        <v>1144</v>
      </c>
      <c r="L7" s="8">
        <v>338213312</v>
      </c>
      <c r="M7" s="8">
        <v>350270630.30000001</v>
      </c>
      <c r="N7" s="8">
        <v>277109540.41000003</v>
      </c>
      <c r="O7" s="8">
        <v>305960544.25999999</v>
      </c>
      <c r="P7" s="8">
        <v>262397919.47</v>
      </c>
      <c r="Q7" s="8">
        <v>146332907.44</v>
      </c>
      <c r="R7" s="8">
        <v>228053674.16999999</v>
      </c>
      <c r="S7" s="8">
        <v>251587630.63</v>
      </c>
      <c r="U7" s="10">
        <f t="shared" si="0"/>
        <v>317888506.74250001</v>
      </c>
      <c r="V7" s="10">
        <f t="shared" si="1"/>
        <v>222093032.92749998</v>
      </c>
      <c r="W7" s="7">
        <v>0.69865071626324105</v>
      </c>
      <c r="X7" s="15">
        <f t="shared" si="2"/>
        <v>-0.51735672062623306</v>
      </c>
      <c r="Y7" s="16">
        <v>2.6814670035561601E-2</v>
      </c>
      <c r="AA7" t="s">
        <v>417</v>
      </c>
      <c r="AB7" t="s">
        <v>1394</v>
      </c>
      <c r="AC7" t="s">
        <v>1402</v>
      </c>
    </row>
    <row r="8" spans="1:32" x14ac:dyDescent="0.2">
      <c r="A8" t="s">
        <v>643</v>
      </c>
      <c r="B8" t="s">
        <v>644</v>
      </c>
      <c r="C8" t="s">
        <v>17</v>
      </c>
      <c r="D8" t="str">
        <f>VLOOKUP(C8,LipidKey!$A$2:$C$100,2,FALSE)</f>
        <v>Sphingolipids</v>
      </c>
      <c r="E8" t="str">
        <f>VLOOKUP(C8,LipidKey!$A$2:$C$100,3,FALSE)</f>
        <v>Ceramides</v>
      </c>
      <c r="F8" t="s">
        <v>1143</v>
      </c>
      <c r="G8" t="s">
        <v>512</v>
      </c>
      <c r="H8" t="s">
        <v>223</v>
      </c>
      <c r="J8">
        <v>538.520467529999</v>
      </c>
      <c r="K8" t="s">
        <v>252</v>
      </c>
      <c r="L8" s="8">
        <v>688583363.47000003</v>
      </c>
      <c r="M8" s="8">
        <v>391458329.49000001</v>
      </c>
      <c r="N8" s="8">
        <v>432223145.13999999</v>
      </c>
      <c r="O8" s="8">
        <v>499909598.20999998</v>
      </c>
      <c r="P8" s="8">
        <v>397955264.99000001</v>
      </c>
      <c r="Q8" s="8">
        <v>519541334.44</v>
      </c>
      <c r="R8" s="8">
        <v>310197456.12</v>
      </c>
      <c r="S8" s="8">
        <v>285859698.91000003</v>
      </c>
      <c r="U8" s="10">
        <f t="shared" si="0"/>
        <v>503043609.07749999</v>
      </c>
      <c r="V8" s="10">
        <f t="shared" si="1"/>
        <v>378388438.61500007</v>
      </c>
      <c r="W8" s="7">
        <v>0.75219808340056804</v>
      </c>
      <c r="X8" s="15">
        <f t="shared" si="2"/>
        <v>-0.41081546448896034</v>
      </c>
      <c r="Y8" s="16">
        <v>0.19225131421386801</v>
      </c>
      <c r="AA8" t="s">
        <v>1387</v>
      </c>
      <c r="AB8" t="s">
        <v>1395</v>
      </c>
      <c r="AC8" t="s">
        <v>1403</v>
      </c>
    </row>
    <row r="9" spans="1:32" x14ac:dyDescent="0.2">
      <c r="A9" t="s">
        <v>645</v>
      </c>
      <c r="B9" t="s">
        <v>646</v>
      </c>
      <c r="C9" t="s">
        <v>17</v>
      </c>
      <c r="D9" t="str">
        <f>VLOOKUP(C9,LipidKey!$A$2:$C$100,2,FALSE)</f>
        <v>Sphingolipids</v>
      </c>
      <c r="E9" t="str">
        <f>VLOOKUP(C9,LipidKey!$A$2:$C$100,3,FALSE)</f>
        <v>Ceramides</v>
      </c>
      <c r="F9" t="s">
        <v>1145</v>
      </c>
      <c r="G9" t="s">
        <v>512</v>
      </c>
      <c r="H9" t="s">
        <v>18</v>
      </c>
      <c r="J9">
        <v>566.55176752999898</v>
      </c>
      <c r="K9" t="s">
        <v>300</v>
      </c>
      <c r="L9" s="8">
        <v>397769707.18000001</v>
      </c>
      <c r="M9" s="8">
        <v>202637822.87</v>
      </c>
      <c r="N9" s="8">
        <v>264745602.28999999</v>
      </c>
      <c r="O9" s="8">
        <v>260678301.53999999</v>
      </c>
      <c r="P9" s="8">
        <v>145787090.97999999</v>
      </c>
      <c r="Q9" s="8">
        <v>220157135.09</v>
      </c>
      <c r="R9" s="8">
        <v>109430525.77</v>
      </c>
      <c r="S9" s="8">
        <v>143022693.59</v>
      </c>
      <c r="U9" s="10">
        <f t="shared" si="0"/>
        <v>281457858.46999997</v>
      </c>
      <c r="V9" s="10">
        <f t="shared" si="1"/>
        <v>154599361.35749999</v>
      </c>
      <c r="W9" s="7">
        <v>0.54928067099600397</v>
      </c>
      <c r="X9" s="15">
        <f t="shared" si="2"/>
        <v>-0.86438457009604197</v>
      </c>
      <c r="Y9" s="16">
        <v>4.6557616794771897E-2</v>
      </c>
      <c r="AA9" t="s">
        <v>1388</v>
      </c>
      <c r="AB9" t="s">
        <v>1396</v>
      </c>
      <c r="AC9" t="s">
        <v>1404</v>
      </c>
    </row>
    <row r="10" spans="1:32" x14ac:dyDescent="0.2">
      <c r="A10" t="s">
        <v>647</v>
      </c>
      <c r="B10" t="s">
        <v>419</v>
      </c>
      <c r="C10" t="s">
        <v>17</v>
      </c>
      <c r="D10" t="str">
        <f>VLOOKUP(C10,LipidKey!$A$2:$C$100,2,FALSE)</f>
        <v>Sphingolipids</v>
      </c>
      <c r="E10" t="str">
        <f>VLOOKUP(C10,LipidKey!$A$2:$C$100,3,FALSE)</f>
        <v>Ceramides</v>
      </c>
      <c r="F10" t="s">
        <v>513</v>
      </c>
      <c r="G10" t="s">
        <v>514</v>
      </c>
      <c r="H10" t="s">
        <v>12</v>
      </c>
      <c r="J10">
        <v>508.47351752999901</v>
      </c>
      <c r="K10" t="s">
        <v>380</v>
      </c>
      <c r="L10" s="8">
        <v>33767518.950000003</v>
      </c>
      <c r="M10" s="8">
        <v>20511348.210000001</v>
      </c>
      <c r="N10" s="8">
        <v>24875101.699999999</v>
      </c>
      <c r="O10" s="8">
        <v>24424173.920000002</v>
      </c>
      <c r="P10" s="8">
        <v>16766400.310000001</v>
      </c>
      <c r="Q10" s="8">
        <v>28685475.399999999</v>
      </c>
      <c r="R10" s="8">
        <v>11954297.01</v>
      </c>
      <c r="S10" s="8">
        <v>13140715.75</v>
      </c>
      <c r="U10" s="10">
        <f t="shared" si="0"/>
        <v>25894535.695</v>
      </c>
      <c r="V10" s="10">
        <f t="shared" si="1"/>
        <v>17636722.1175</v>
      </c>
      <c r="W10" s="7">
        <v>0.68109821798834103</v>
      </c>
      <c r="X10" s="15">
        <f t="shared" si="2"/>
        <v>-0.55406523734404234</v>
      </c>
      <c r="Y10" s="16">
        <v>0.13652743731501499</v>
      </c>
      <c r="AA10" t="s">
        <v>1389</v>
      </c>
      <c r="AB10" t="s">
        <v>1397</v>
      </c>
      <c r="AC10" t="s">
        <v>1405</v>
      </c>
    </row>
    <row r="11" spans="1:32" x14ac:dyDescent="0.2">
      <c r="A11" t="s">
        <v>648</v>
      </c>
      <c r="B11" t="s">
        <v>420</v>
      </c>
      <c r="C11" t="s">
        <v>17</v>
      </c>
      <c r="D11" t="str">
        <f>VLOOKUP(C11,LipidKey!$A$2:$C$100,2,FALSE)</f>
        <v>Sphingolipids</v>
      </c>
      <c r="E11" t="str">
        <f>VLOOKUP(C11,LipidKey!$A$2:$C$100,3,FALSE)</f>
        <v>Ceramides</v>
      </c>
      <c r="F11" t="s">
        <v>515</v>
      </c>
      <c r="G11" t="s">
        <v>514</v>
      </c>
      <c r="H11" t="s">
        <v>223</v>
      </c>
      <c r="J11">
        <v>538.51937047000001</v>
      </c>
      <c r="K11" t="s">
        <v>252</v>
      </c>
      <c r="L11" s="8">
        <v>313257252.75999999</v>
      </c>
      <c r="M11" s="8">
        <v>273068331.29000002</v>
      </c>
      <c r="N11" s="8">
        <v>230495594.25999999</v>
      </c>
      <c r="O11" s="8">
        <v>212409329.00999999</v>
      </c>
      <c r="P11" s="8">
        <v>594346812.60000002</v>
      </c>
      <c r="Q11" s="8">
        <v>305568810.75</v>
      </c>
      <c r="R11" s="8">
        <v>467146992.44999999</v>
      </c>
      <c r="S11" s="8">
        <v>494806570.58999997</v>
      </c>
      <c r="U11" s="10">
        <f t="shared" si="0"/>
        <v>257307626.82999998</v>
      </c>
      <c r="V11" s="10">
        <f t="shared" si="1"/>
        <v>465467296.59749997</v>
      </c>
      <c r="W11" s="7">
        <v>1.8089914486095899</v>
      </c>
      <c r="X11" s="15">
        <f t="shared" si="2"/>
        <v>0.85518558812626466</v>
      </c>
      <c r="Y11" s="16">
        <v>3.3275168392277302E-2</v>
      </c>
    </row>
    <row r="12" spans="1:32" x14ac:dyDescent="0.2">
      <c r="A12" t="s">
        <v>649</v>
      </c>
      <c r="B12" t="s">
        <v>421</v>
      </c>
      <c r="C12" t="s">
        <v>17</v>
      </c>
      <c r="D12" t="str">
        <f>VLOOKUP(C12,LipidKey!$A$2:$C$100,2,FALSE)</f>
        <v>Sphingolipids</v>
      </c>
      <c r="E12" t="str">
        <f>VLOOKUP(C12,LipidKey!$A$2:$C$100,3,FALSE)</f>
        <v>Ceramides</v>
      </c>
      <c r="F12" t="s">
        <v>515</v>
      </c>
      <c r="G12" t="s">
        <v>514</v>
      </c>
      <c r="H12" t="s">
        <v>223</v>
      </c>
      <c r="J12">
        <v>536.50481752999895</v>
      </c>
      <c r="K12" t="s">
        <v>298</v>
      </c>
      <c r="L12" s="8">
        <v>708424726.63999999</v>
      </c>
      <c r="M12" s="8">
        <v>276663167.77999997</v>
      </c>
      <c r="N12" s="8">
        <v>345229018.05000001</v>
      </c>
      <c r="O12" s="8">
        <v>438203801.35000002</v>
      </c>
      <c r="P12" s="8">
        <v>925871956.75</v>
      </c>
      <c r="Q12" s="8">
        <v>1112343935.3099999</v>
      </c>
      <c r="R12" s="8">
        <v>659570989.16999996</v>
      </c>
      <c r="S12" s="8">
        <v>586626525.34000003</v>
      </c>
      <c r="U12" s="10">
        <f t="shared" si="0"/>
        <v>442130178.45500004</v>
      </c>
      <c r="V12" s="10">
        <f t="shared" si="1"/>
        <v>821103351.64250004</v>
      </c>
      <c r="W12" s="7">
        <v>1.85715291933204</v>
      </c>
      <c r="X12" s="15">
        <f t="shared" si="2"/>
        <v>0.89309261273100804</v>
      </c>
      <c r="Y12" s="16">
        <v>5.1428229718028198E-2</v>
      </c>
    </row>
    <row r="13" spans="1:32" x14ac:dyDescent="0.2">
      <c r="A13" t="s">
        <v>650</v>
      </c>
      <c r="B13" t="s">
        <v>651</v>
      </c>
      <c r="C13" t="s">
        <v>17</v>
      </c>
      <c r="D13" t="str">
        <f>VLOOKUP(C13,LipidKey!$A$2:$C$100,2,FALSE)</f>
        <v>Sphingolipids</v>
      </c>
      <c r="E13" t="str">
        <f>VLOOKUP(C13,LipidKey!$A$2:$C$100,3,FALSE)</f>
        <v>Ceramides</v>
      </c>
      <c r="F13" t="s">
        <v>517</v>
      </c>
      <c r="G13" t="s">
        <v>378</v>
      </c>
      <c r="H13" t="s">
        <v>223</v>
      </c>
      <c r="J13">
        <v>566.55067047</v>
      </c>
      <c r="K13" t="s">
        <v>300</v>
      </c>
      <c r="L13" s="8">
        <v>244722084.5</v>
      </c>
      <c r="M13" s="8">
        <v>217578244.21000001</v>
      </c>
      <c r="N13" s="8">
        <v>226872468.06999999</v>
      </c>
      <c r="O13" s="8">
        <v>244151986.86000001</v>
      </c>
      <c r="P13" s="8">
        <v>290018801.57999998</v>
      </c>
      <c r="Q13" s="8">
        <v>164602848.61000001</v>
      </c>
      <c r="R13" s="8">
        <v>279890058.36000001</v>
      </c>
      <c r="S13" s="8">
        <v>337481108</v>
      </c>
      <c r="U13" s="10">
        <f t="shared" si="0"/>
        <v>233331195.91</v>
      </c>
      <c r="V13" s="10">
        <f t="shared" si="1"/>
        <v>267998204.13749999</v>
      </c>
      <c r="W13" s="7">
        <v>1.1485742534010299</v>
      </c>
      <c r="X13" s="15">
        <f t="shared" si="2"/>
        <v>0.19984412754790826</v>
      </c>
      <c r="Y13" s="16">
        <v>0.41716023363660598</v>
      </c>
    </row>
    <row r="14" spans="1:32" ht="15" customHeight="1" x14ac:dyDescent="0.2">
      <c r="A14" t="s">
        <v>652</v>
      </c>
      <c r="B14" t="s">
        <v>422</v>
      </c>
      <c r="C14" t="s">
        <v>17</v>
      </c>
      <c r="D14" t="str">
        <f>VLOOKUP(C14,LipidKey!$A$2:$C$100,2,FALSE)</f>
        <v>Sphingolipids</v>
      </c>
      <c r="E14" t="str">
        <f>VLOOKUP(C14,LipidKey!$A$2:$C$100,3,FALSE)</f>
        <v>Ceramides</v>
      </c>
      <c r="F14" t="s">
        <v>517</v>
      </c>
      <c r="G14" t="s">
        <v>378</v>
      </c>
      <c r="H14" t="s">
        <v>223</v>
      </c>
      <c r="J14">
        <v>564.53611752999905</v>
      </c>
      <c r="K14" t="s">
        <v>299</v>
      </c>
      <c r="L14" s="8">
        <v>517960456.31</v>
      </c>
      <c r="M14" s="8">
        <v>165500759.00999999</v>
      </c>
      <c r="N14" s="8">
        <v>297275424.63999999</v>
      </c>
      <c r="O14" s="8">
        <v>394549452.01999998</v>
      </c>
      <c r="P14" s="8">
        <v>550644464.69000006</v>
      </c>
      <c r="Q14" s="8">
        <v>701546121.5</v>
      </c>
      <c r="R14" s="8">
        <v>424177276</v>
      </c>
      <c r="S14" s="8">
        <v>401055142.39999998</v>
      </c>
      <c r="U14" s="10">
        <f t="shared" si="0"/>
        <v>343821522.995</v>
      </c>
      <c r="V14" s="10">
        <f t="shared" si="1"/>
        <v>519355751.14750004</v>
      </c>
      <c r="W14" s="7">
        <v>1.51053880112983</v>
      </c>
      <c r="X14" s="15">
        <f t="shared" si="2"/>
        <v>0.59506324297259061</v>
      </c>
      <c r="Y14" s="16">
        <v>0.13536461847499101</v>
      </c>
    </row>
    <row r="15" spans="1:32" ht="15" customHeight="1" x14ac:dyDescent="0.2">
      <c r="A15" t="s">
        <v>653</v>
      </c>
      <c r="B15" t="s">
        <v>654</v>
      </c>
      <c r="C15" t="s">
        <v>17</v>
      </c>
      <c r="D15" t="str">
        <f>VLOOKUP(C15,LipidKey!$A$2:$C$100,2,FALSE)</f>
        <v>Sphingolipids</v>
      </c>
      <c r="E15" t="str">
        <f>VLOOKUP(C15,LipidKey!$A$2:$C$100,3,FALSE)</f>
        <v>Ceramides</v>
      </c>
      <c r="F15" t="s">
        <v>1146</v>
      </c>
      <c r="G15" t="s">
        <v>1147</v>
      </c>
      <c r="H15" t="s">
        <v>223</v>
      </c>
      <c r="J15">
        <v>594.58306752999897</v>
      </c>
      <c r="K15" t="s">
        <v>301</v>
      </c>
      <c r="L15" s="8">
        <v>118621708.95</v>
      </c>
      <c r="M15" s="8">
        <v>43326994.509999998</v>
      </c>
      <c r="N15" s="8">
        <v>70259646.239999995</v>
      </c>
      <c r="O15" s="8">
        <v>87582831.209999993</v>
      </c>
      <c r="P15" s="8">
        <v>15762767.17</v>
      </c>
      <c r="Q15" s="8">
        <v>53115341.18</v>
      </c>
      <c r="R15" s="8">
        <v>28335938.140000001</v>
      </c>
      <c r="S15" s="8">
        <v>42642182.289999999</v>
      </c>
      <c r="U15" s="10">
        <f t="shared" si="0"/>
        <v>79947795.227499992</v>
      </c>
      <c r="V15" s="10">
        <f t="shared" si="1"/>
        <v>34964057.195</v>
      </c>
      <c r="W15" s="7">
        <v>0.43733610283443097</v>
      </c>
      <c r="X15" s="15">
        <f t="shared" si="2"/>
        <v>-1.1931856446382205</v>
      </c>
      <c r="Y15" s="16">
        <v>5.7795204155509497E-2</v>
      </c>
    </row>
    <row r="16" spans="1:32" x14ac:dyDescent="0.2">
      <c r="A16" t="s">
        <v>655</v>
      </c>
      <c r="B16" t="s">
        <v>656</v>
      </c>
      <c r="C16" t="s">
        <v>17</v>
      </c>
      <c r="D16" t="str">
        <f>VLOOKUP(C16,LipidKey!$A$2:$C$100,2,FALSE)</f>
        <v>Sphingolipids</v>
      </c>
      <c r="E16" t="str">
        <f>VLOOKUP(C16,LipidKey!$A$2:$C$100,3,FALSE)</f>
        <v>Ceramides</v>
      </c>
      <c r="F16" t="s">
        <v>1148</v>
      </c>
      <c r="G16" t="s">
        <v>19</v>
      </c>
      <c r="H16" t="s">
        <v>223</v>
      </c>
      <c r="J16">
        <v>592.56741752999994</v>
      </c>
      <c r="K16" t="s">
        <v>382</v>
      </c>
      <c r="L16" s="8">
        <v>114074316.61</v>
      </c>
      <c r="M16" s="8">
        <v>34483364.049999997</v>
      </c>
      <c r="N16" s="8">
        <v>65017338.460000001</v>
      </c>
      <c r="O16" s="8">
        <v>84971754.280000001</v>
      </c>
      <c r="P16" s="8">
        <v>67296780.849999994</v>
      </c>
      <c r="Q16" s="8">
        <v>103412433.01000001</v>
      </c>
      <c r="R16" s="8">
        <v>49517609.960000001</v>
      </c>
      <c r="S16" s="8">
        <v>65112991.619999997</v>
      </c>
      <c r="U16" s="10">
        <f t="shared" si="0"/>
        <v>74636693.349999994</v>
      </c>
      <c r="V16" s="10">
        <f t="shared" si="1"/>
        <v>71334953.859999999</v>
      </c>
      <c r="W16" s="7">
        <v>0.95576251650757205</v>
      </c>
      <c r="X16" s="15">
        <f t="shared" si="2"/>
        <v>-6.5275906408485795E-2</v>
      </c>
      <c r="Y16" s="16">
        <v>0.87660554401395596</v>
      </c>
    </row>
    <row r="17" spans="1:25" x14ac:dyDescent="0.2">
      <c r="A17" t="s">
        <v>657</v>
      </c>
      <c r="B17" t="s">
        <v>658</v>
      </c>
      <c r="C17" t="s">
        <v>17</v>
      </c>
      <c r="D17" t="str">
        <f>VLOOKUP(C17,LipidKey!$A$2:$C$100,2,FALSE)</f>
        <v>Sphingolipids</v>
      </c>
      <c r="E17" t="str">
        <f>VLOOKUP(C17,LipidKey!$A$2:$C$100,3,FALSE)</f>
        <v>Ceramides</v>
      </c>
      <c r="F17" t="s">
        <v>1143</v>
      </c>
      <c r="G17" t="s">
        <v>512</v>
      </c>
      <c r="H17" t="s">
        <v>223</v>
      </c>
      <c r="J17">
        <v>584.52594752999903</v>
      </c>
      <c r="K17" t="s">
        <v>1149</v>
      </c>
      <c r="L17" s="8">
        <v>9191974.1300000008</v>
      </c>
      <c r="M17" s="8">
        <v>16525.560000000001</v>
      </c>
      <c r="N17" s="8">
        <v>216806.66</v>
      </c>
      <c r="O17" s="8">
        <v>16010724.34</v>
      </c>
      <c r="P17" s="8">
        <v>2435519.7400000002</v>
      </c>
      <c r="Q17" s="8">
        <v>7823127.5199999996</v>
      </c>
      <c r="R17" s="8">
        <v>804746.28</v>
      </c>
      <c r="S17" s="8">
        <v>7948021.8899999997</v>
      </c>
      <c r="U17" s="10">
        <f t="shared" si="0"/>
        <v>6359007.6725000003</v>
      </c>
      <c r="V17" s="10">
        <f t="shared" si="1"/>
        <v>4752853.8574999999</v>
      </c>
      <c r="W17" s="7">
        <v>0.74742068295562303</v>
      </c>
      <c r="X17" s="15">
        <f t="shared" si="2"/>
        <v>-0.42000760772122997</v>
      </c>
      <c r="Y17" s="16">
        <v>0.72521642929669605</v>
      </c>
    </row>
    <row r="18" spans="1:25" x14ac:dyDescent="0.2">
      <c r="A18" t="s">
        <v>659</v>
      </c>
      <c r="B18" t="s">
        <v>423</v>
      </c>
      <c r="C18" t="s">
        <v>17</v>
      </c>
      <c r="D18" t="str">
        <f>VLOOKUP(C18,LipidKey!$A$2:$C$100,2,FALSE)</f>
        <v>Sphingolipids</v>
      </c>
      <c r="E18" t="str">
        <f>VLOOKUP(C18,LipidKey!$A$2:$C$100,3,FALSE)</f>
        <v>Ceramides</v>
      </c>
      <c r="F18" t="s">
        <v>515</v>
      </c>
      <c r="G18" t="s">
        <v>514</v>
      </c>
      <c r="H18" t="s">
        <v>223</v>
      </c>
      <c r="J18">
        <v>520.50880546999997</v>
      </c>
      <c r="K18" t="s">
        <v>381</v>
      </c>
      <c r="L18" s="8">
        <v>18143556.199999999</v>
      </c>
      <c r="M18" s="8">
        <v>19238928.640000001</v>
      </c>
      <c r="N18" s="8">
        <v>22058421.77</v>
      </c>
      <c r="O18" s="8">
        <v>14315343.109999999</v>
      </c>
      <c r="P18" s="8">
        <v>14982874.359999999</v>
      </c>
      <c r="Q18" s="8">
        <v>12121786.699999999</v>
      </c>
      <c r="R18" s="8">
        <v>31741703.579999998</v>
      </c>
      <c r="S18" s="8">
        <v>37214235.07</v>
      </c>
      <c r="U18" s="10">
        <f t="shared" si="0"/>
        <v>18439062.43</v>
      </c>
      <c r="V18" s="10">
        <f t="shared" si="1"/>
        <v>24015149.927500002</v>
      </c>
      <c r="W18" s="7">
        <v>1.30240623777203</v>
      </c>
      <c r="X18" s="15">
        <f t="shared" si="2"/>
        <v>0.38117951440754044</v>
      </c>
      <c r="Y18" s="16">
        <v>0.43915221069476101</v>
      </c>
    </row>
    <row r="19" spans="1:25" x14ac:dyDescent="0.2">
      <c r="A19" t="s">
        <v>660</v>
      </c>
      <c r="B19" t="s">
        <v>246</v>
      </c>
      <c r="C19" t="s">
        <v>23</v>
      </c>
      <c r="D19" t="str">
        <f>VLOOKUP(C19,LipidKey!$A$2:$C$100,2,FALSE)</f>
        <v>Neutral lipids</v>
      </c>
      <c r="E19" t="str">
        <f>VLOOKUP(C19,LipidKey!$A$2:$C$100,3,FALSE)</f>
        <v>Cholesterol Ester</v>
      </c>
      <c r="F19" t="s">
        <v>518</v>
      </c>
      <c r="J19">
        <v>369.35157647</v>
      </c>
      <c r="K19" t="s">
        <v>247</v>
      </c>
      <c r="L19" s="8">
        <v>151208080.41999999</v>
      </c>
      <c r="M19" s="8">
        <v>163843241.99000001</v>
      </c>
      <c r="N19" s="8">
        <v>224581712.81</v>
      </c>
      <c r="O19" s="8">
        <v>258744602.02000001</v>
      </c>
      <c r="P19" s="8">
        <v>78860194.980000004</v>
      </c>
      <c r="Q19" s="8">
        <v>79954526.930000007</v>
      </c>
      <c r="R19" s="8">
        <v>137846619.90000001</v>
      </c>
      <c r="S19" s="8">
        <v>254589814.13999999</v>
      </c>
      <c r="U19" s="10">
        <f t="shared" si="0"/>
        <v>199594409.31</v>
      </c>
      <c r="V19" s="10">
        <f t="shared" si="1"/>
        <v>137812788.98750001</v>
      </c>
      <c r="W19" s="7">
        <v>0.69046417414155103</v>
      </c>
      <c r="X19" s="15">
        <f t="shared" si="2"/>
        <v>-0.53436153504443784</v>
      </c>
      <c r="Y19" s="16">
        <v>0.258681989049037</v>
      </c>
    </row>
    <row r="20" spans="1:25" x14ac:dyDescent="0.2">
      <c r="A20" t="s">
        <v>661</v>
      </c>
      <c r="B20" t="s">
        <v>246</v>
      </c>
      <c r="C20" t="s">
        <v>23</v>
      </c>
      <c r="D20" t="str">
        <f>VLOOKUP(C20,LipidKey!$A$2:$C$100,2,FALSE)</f>
        <v>Neutral lipids</v>
      </c>
      <c r="E20" t="str">
        <f>VLOOKUP(C20,LipidKey!$A$2:$C$100,3,FALSE)</f>
        <v>Cholesterol Ester</v>
      </c>
      <c r="F20" t="s">
        <v>518</v>
      </c>
      <c r="J20">
        <v>369.35157647</v>
      </c>
      <c r="K20" t="s">
        <v>247</v>
      </c>
      <c r="L20" s="8">
        <v>3760075797.6100001</v>
      </c>
      <c r="M20" s="8">
        <v>1763359253.1300001</v>
      </c>
      <c r="N20" s="8">
        <v>5963544146.5200005</v>
      </c>
      <c r="O20" s="8">
        <v>3868346869.3800001</v>
      </c>
      <c r="P20" s="8">
        <v>1161950441.26</v>
      </c>
      <c r="Q20" s="8">
        <v>1229877017.0599999</v>
      </c>
      <c r="R20" s="8">
        <v>3337566585.6799998</v>
      </c>
      <c r="S20" s="8">
        <v>2781982280.75</v>
      </c>
      <c r="U20" s="10">
        <f t="shared" si="0"/>
        <v>3838831516.6599998</v>
      </c>
      <c r="V20" s="10">
        <f t="shared" si="1"/>
        <v>2127844081.1875</v>
      </c>
      <c r="W20" s="7">
        <v>0.554294730558752</v>
      </c>
      <c r="X20" s="15">
        <f t="shared" si="2"/>
        <v>-0.85127480227761476</v>
      </c>
      <c r="Y20" s="16">
        <v>0.15269804701929399</v>
      </c>
    </row>
    <row r="21" spans="1:25" x14ac:dyDescent="0.2">
      <c r="A21" t="s">
        <v>662</v>
      </c>
      <c r="B21" t="s">
        <v>663</v>
      </c>
      <c r="C21" t="s">
        <v>23</v>
      </c>
      <c r="D21" t="str">
        <f>VLOOKUP(C21,LipidKey!$A$2:$C$100,2,FALSE)</f>
        <v>Neutral lipids</v>
      </c>
      <c r="E21" t="str">
        <f>VLOOKUP(C21,LipidKey!$A$2:$C$100,3,FALSE)</f>
        <v>Cholesterol Ester</v>
      </c>
      <c r="F21" t="s">
        <v>13</v>
      </c>
      <c r="G21" t="s">
        <v>13</v>
      </c>
      <c r="J21">
        <v>668.63400546999901</v>
      </c>
      <c r="K21" t="s">
        <v>1150</v>
      </c>
      <c r="L21" s="8">
        <v>378954817.66000003</v>
      </c>
      <c r="M21" s="8">
        <v>315649671.66000003</v>
      </c>
      <c r="N21" s="8">
        <v>555456162.94000006</v>
      </c>
      <c r="O21" s="8">
        <v>1138772274.7</v>
      </c>
      <c r="P21" s="8">
        <v>215979085.13999999</v>
      </c>
      <c r="Q21" s="8">
        <v>336680578.75</v>
      </c>
      <c r="R21" s="8">
        <v>399936401.94</v>
      </c>
      <c r="S21" s="8">
        <v>751898953.08000004</v>
      </c>
      <c r="U21" s="10">
        <f t="shared" si="0"/>
        <v>597208231.74000001</v>
      </c>
      <c r="V21" s="10">
        <f t="shared" si="1"/>
        <v>426123754.72749996</v>
      </c>
      <c r="W21" s="7">
        <v>0.71352625781122303</v>
      </c>
      <c r="X21" s="15">
        <f t="shared" si="2"/>
        <v>-0.48696157294105769</v>
      </c>
      <c r="Y21" s="16">
        <v>0.47212600596684701</v>
      </c>
    </row>
    <row r="22" spans="1:25" x14ac:dyDescent="0.2">
      <c r="A22" t="s">
        <v>664</v>
      </c>
      <c r="B22" t="s">
        <v>665</v>
      </c>
      <c r="C22" t="s">
        <v>24</v>
      </c>
      <c r="D22" t="str">
        <f>VLOOKUP(C22,LipidKey!$A$2:$C$100,2,FALSE)</f>
        <v>Phospholipids</v>
      </c>
      <c r="E22" t="str">
        <f>VLOOKUP(C22,LipidKey!$A$2:$C$100,3,FALSE)</f>
        <v>Cardiolipin</v>
      </c>
      <c r="F22" t="s">
        <v>1151</v>
      </c>
      <c r="G22" t="s">
        <v>14</v>
      </c>
      <c r="H22" t="s">
        <v>222</v>
      </c>
      <c r="I22" t="s">
        <v>222</v>
      </c>
      <c r="J22">
        <v>1369.91800453</v>
      </c>
      <c r="K22" t="s">
        <v>1152</v>
      </c>
      <c r="L22" s="8">
        <v>78564842.829999998</v>
      </c>
      <c r="M22" s="8">
        <v>0</v>
      </c>
      <c r="N22" s="8">
        <v>92580570.420000002</v>
      </c>
      <c r="O22" s="8">
        <v>52947302.409999996</v>
      </c>
      <c r="P22" s="8">
        <v>59712976.729999997</v>
      </c>
      <c r="Q22" s="8">
        <v>92220946.420000002</v>
      </c>
      <c r="R22" s="8">
        <v>81794983.829999998</v>
      </c>
      <c r="S22" s="8">
        <v>83137201.459999993</v>
      </c>
      <c r="U22" s="10">
        <f t="shared" si="0"/>
        <v>56023178.914999999</v>
      </c>
      <c r="V22" s="10">
        <f t="shared" si="1"/>
        <v>79216527.109999999</v>
      </c>
      <c r="W22" s="7">
        <v>1.4139955754775999</v>
      </c>
      <c r="X22" s="15">
        <f t="shared" si="2"/>
        <v>0.49977760582870379</v>
      </c>
      <c r="Y22" s="16">
        <v>0.34695566572534198</v>
      </c>
    </row>
    <row r="23" spans="1:25" x14ac:dyDescent="0.2">
      <c r="A23" t="s">
        <v>666</v>
      </c>
      <c r="B23" t="s">
        <v>667</v>
      </c>
      <c r="C23" t="s">
        <v>24</v>
      </c>
      <c r="D23" t="str">
        <f>VLOOKUP(C23,LipidKey!$A$2:$C$100,2,FALSE)</f>
        <v>Phospholipids</v>
      </c>
      <c r="E23" t="str">
        <f>VLOOKUP(C23,LipidKey!$A$2:$C$100,3,FALSE)</f>
        <v>Cardiolipin</v>
      </c>
      <c r="F23" t="s">
        <v>1153</v>
      </c>
      <c r="G23" t="s">
        <v>224</v>
      </c>
      <c r="H23" t="s">
        <v>1154</v>
      </c>
      <c r="I23" t="s">
        <v>222</v>
      </c>
      <c r="J23">
        <v>1520.05885453</v>
      </c>
      <c r="K23" t="s">
        <v>1155</v>
      </c>
      <c r="L23" s="8">
        <v>21882936.629999999</v>
      </c>
      <c r="M23" s="8">
        <v>20508600.91</v>
      </c>
      <c r="N23" s="8">
        <v>28038732.77</v>
      </c>
      <c r="O23" s="8">
        <v>14806376.810000001</v>
      </c>
      <c r="P23" s="8">
        <v>5237845.96</v>
      </c>
      <c r="Q23" s="8">
        <v>19885910.530000001</v>
      </c>
      <c r="R23" s="8">
        <v>17491430.920000002</v>
      </c>
      <c r="S23" s="8">
        <v>17662229.170000002</v>
      </c>
      <c r="U23" s="10">
        <f t="shared" si="0"/>
        <v>21309161.780000001</v>
      </c>
      <c r="V23" s="10">
        <f t="shared" si="1"/>
        <v>15069354.145000001</v>
      </c>
      <c r="W23" s="7">
        <v>0.70717723674816402</v>
      </c>
      <c r="X23" s="15">
        <f t="shared" si="2"/>
        <v>-0.49985625816576829</v>
      </c>
      <c r="Y23" s="16">
        <v>0.198058170191969</v>
      </c>
    </row>
    <row r="24" spans="1:25" x14ac:dyDescent="0.2">
      <c r="A24" t="s">
        <v>668</v>
      </c>
      <c r="B24" t="s">
        <v>669</v>
      </c>
      <c r="C24" t="s">
        <v>24</v>
      </c>
      <c r="D24" t="str">
        <f>VLOOKUP(C24,LipidKey!$A$2:$C$100,2,FALSE)</f>
        <v>Phospholipids</v>
      </c>
      <c r="E24" t="str">
        <f>VLOOKUP(C24,LipidKey!$A$2:$C$100,3,FALSE)</f>
        <v>Cardiolipin</v>
      </c>
      <c r="F24" t="s">
        <v>1156</v>
      </c>
      <c r="G24" t="s">
        <v>1156</v>
      </c>
      <c r="J24">
        <v>630.40841403000002</v>
      </c>
      <c r="K24" t="s">
        <v>1157</v>
      </c>
      <c r="L24" s="8">
        <v>60014710.579999998</v>
      </c>
      <c r="M24" s="8">
        <v>1781724.6</v>
      </c>
      <c r="N24" s="8">
        <v>71144266.879999995</v>
      </c>
      <c r="O24" s="8">
        <v>0</v>
      </c>
      <c r="P24" s="8">
        <v>0</v>
      </c>
      <c r="Q24" s="8">
        <v>0</v>
      </c>
      <c r="R24" s="8">
        <v>28548970.75</v>
      </c>
      <c r="S24" s="8">
        <v>0</v>
      </c>
      <c r="U24" s="10">
        <f t="shared" si="0"/>
        <v>33235175.515000001</v>
      </c>
      <c r="V24" s="10">
        <f t="shared" si="1"/>
        <v>7137242.6875</v>
      </c>
      <c r="W24" s="7">
        <v>0.214749661372444</v>
      </c>
      <c r="X24" s="15">
        <f t="shared" si="2"/>
        <v>-2.2192722384324988</v>
      </c>
      <c r="Y24" s="16">
        <v>0.26700118509314602</v>
      </c>
    </row>
    <row r="25" spans="1:25" x14ac:dyDescent="0.2">
      <c r="A25" t="s">
        <v>670</v>
      </c>
      <c r="B25" t="s">
        <v>671</v>
      </c>
      <c r="C25" t="s">
        <v>24</v>
      </c>
      <c r="D25" t="str">
        <f>VLOOKUP(C25,LipidKey!$A$2:$C$100,2,FALSE)</f>
        <v>Phospholipids</v>
      </c>
      <c r="E25" t="str">
        <f>VLOOKUP(C25,LipidKey!$A$2:$C$100,3,FALSE)</f>
        <v>Cardiolipin</v>
      </c>
      <c r="F25" t="s">
        <v>1158</v>
      </c>
      <c r="G25" t="s">
        <v>1158</v>
      </c>
      <c r="J25">
        <v>629.40058902999999</v>
      </c>
      <c r="K25" t="s">
        <v>1159</v>
      </c>
      <c r="L25" s="8">
        <v>207835686.90000001</v>
      </c>
      <c r="M25" s="8">
        <v>15070760.369999999</v>
      </c>
      <c r="N25" s="8">
        <v>251652567.37</v>
      </c>
      <c r="O25" s="8">
        <v>0</v>
      </c>
      <c r="P25" s="8">
        <v>0</v>
      </c>
      <c r="Q25" s="8">
        <v>0</v>
      </c>
      <c r="R25" s="8">
        <v>89169881.480000004</v>
      </c>
      <c r="S25" s="8">
        <v>0</v>
      </c>
      <c r="U25" s="10">
        <f t="shared" si="0"/>
        <v>118639753.66</v>
      </c>
      <c r="V25" s="10">
        <f t="shared" si="1"/>
        <v>22292470.370000001</v>
      </c>
      <c r="W25" s="7">
        <v>0.18790051127285801</v>
      </c>
      <c r="X25" s="15">
        <f t="shared" si="2"/>
        <v>-2.411959102584885</v>
      </c>
      <c r="Y25" s="16">
        <v>0.238120930605798</v>
      </c>
    </row>
    <row r="26" spans="1:25" x14ac:dyDescent="0.2">
      <c r="A26" t="s">
        <v>672</v>
      </c>
      <c r="B26" t="s">
        <v>673</v>
      </c>
      <c r="C26" t="s">
        <v>24</v>
      </c>
      <c r="D26" t="str">
        <f>VLOOKUP(C26,LipidKey!$A$2:$C$100,2,FALSE)</f>
        <v>Phospholipids</v>
      </c>
      <c r="E26" t="str">
        <f>VLOOKUP(C26,LipidKey!$A$2:$C$100,3,FALSE)</f>
        <v>Cardiolipin</v>
      </c>
      <c r="F26" t="s">
        <v>1160</v>
      </c>
      <c r="G26" t="s">
        <v>1160</v>
      </c>
      <c r="J26">
        <v>661.46318902999997</v>
      </c>
      <c r="K26" t="s">
        <v>1161</v>
      </c>
      <c r="L26" s="8">
        <v>0</v>
      </c>
      <c r="M26" s="8">
        <v>104733990.22</v>
      </c>
      <c r="N26" s="8">
        <v>193097683.91999999</v>
      </c>
      <c r="O26" s="8">
        <v>103764933.09999999</v>
      </c>
      <c r="P26" s="8">
        <v>67481073.799999997</v>
      </c>
      <c r="Q26" s="8">
        <v>106792069.16</v>
      </c>
      <c r="R26" s="8">
        <v>99050587.849999994</v>
      </c>
      <c r="S26" s="8">
        <v>55459756.5</v>
      </c>
      <c r="U26" s="10">
        <f t="shared" si="0"/>
        <v>100399151.81</v>
      </c>
      <c r="V26" s="10">
        <f t="shared" si="1"/>
        <v>82195871.827499986</v>
      </c>
      <c r="W26" s="7">
        <v>0.81869089873439604</v>
      </c>
      <c r="X26" s="15">
        <f t="shared" si="2"/>
        <v>-0.28860923769234303</v>
      </c>
      <c r="Y26" s="16">
        <v>0.68507953724281001</v>
      </c>
    </row>
    <row r="27" spans="1:25" x14ac:dyDescent="0.2">
      <c r="A27" t="s">
        <v>674</v>
      </c>
      <c r="B27" t="s">
        <v>675</v>
      </c>
      <c r="C27" t="s">
        <v>24</v>
      </c>
      <c r="D27" t="str">
        <f>VLOOKUP(C27,LipidKey!$A$2:$C$100,2,FALSE)</f>
        <v>Phospholipids</v>
      </c>
      <c r="E27" t="str">
        <f>VLOOKUP(C27,LipidKey!$A$2:$C$100,3,FALSE)</f>
        <v>Cardiolipin</v>
      </c>
      <c r="F27" t="s">
        <v>1162</v>
      </c>
      <c r="G27" t="s">
        <v>1162</v>
      </c>
      <c r="J27">
        <v>689.49448902999904</v>
      </c>
      <c r="K27" t="s">
        <v>1163</v>
      </c>
      <c r="L27" s="8">
        <v>4709989216</v>
      </c>
      <c r="M27" s="8">
        <v>3418132001.1700001</v>
      </c>
      <c r="N27" s="8">
        <v>3707851198.2600002</v>
      </c>
      <c r="O27" s="8">
        <v>2439942953.77</v>
      </c>
      <c r="P27" s="8">
        <v>952901300.85000002</v>
      </c>
      <c r="Q27" s="8">
        <v>2837409705.9200001</v>
      </c>
      <c r="R27" s="8">
        <v>2029144541.1800001</v>
      </c>
      <c r="S27" s="8">
        <v>1488053123.1400001</v>
      </c>
      <c r="U27" s="10">
        <f t="shared" si="0"/>
        <v>3568978842.3000002</v>
      </c>
      <c r="V27" s="10">
        <f t="shared" si="1"/>
        <v>1826877167.7725</v>
      </c>
      <c r="W27" s="7">
        <v>0.51187671558041004</v>
      </c>
      <c r="X27" s="15">
        <f t="shared" si="2"/>
        <v>-0.96613171286103794</v>
      </c>
      <c r="Y27" s="16">
        <v>3.0831283569067301E-2</v>
      </c>
    </row>
    <row r="28" spans="1:25" x14ac:dyDescent="0.2">
      <c r="A28" t="s">
        <v>676</v>
      </c>
      <c r="B28" t="s">
        <v>677</v>
      </c>
      <c r="C28" t="s">
        <v>24</v>
      </c>
      <c r="D28" t="str">
        <f>VLOOKUP(C28,LipidKey!$A$2:$C$100,2,FALSE)</f>
        <v>Phospholipids</v>
      </c>
      <c r="E28" t="str">
        <f>VLOOKUP(C28,LipidKey!$A$2:$C$100,3,FALSE)</f>
        <v>Cardiolipin</v>
      </c>
      <c r="F28" t="s">
        <v>519</v>
      </c>
      <c r="G28" t="s">
        <v>519</v>
      </c>
      <c r="J28">
        <v>1377.9806045299999</v>
      </c>
      <c r="K28" t="s">
        <v>1164</v>
      </c>
      <c r="L28" s="8">
        <v>81111120.700000003</v>
      </c>
      <c r="M28" s="8">
        <v>69030226.230000004</v>
      </c>
      <c r="N28" s="8">
        <v>87738959.319999993</v>
      </c>
      <c r="O28" s="8">
        <v>46619051.140000001</v>
      </c>
      <c r="P28" s="8">
        <v>20076266.629999999</v>
      </c>
      <c r="Q28" s="8">
        <v>42376811.439999998</v>
      </c>
      <c r="R28" s="8">
        <v>27475687.850000001</v>
      </c>
      <c r="S28" s="8">
        <v>23040719.210000001</v>
      </c>
      <c r="U28" s="10">
        <f t="shared" si="0"/>
        <v>71124839.347499996</v>
      </c>
      <c r="V28" s="10">
        <f t="shared" si="1"/>
        <v>28242371.282499999</v>
      </c>
      <c r="W28" s="7">
        <v>0.39708168822025802</v>
      </c>
      <c r="X28" s="15">
        <f t="shared" si="2"/>
        <v>-1.3324922636723404</v>
      </c>
      <c r="Y28" s="16">
        <v>1.02953568628124E-2</v>
      </c>
    </row>
    <row r="29" spans="1:25" x14ac:dyDescent="0.2">
      <c r="A29" t="s">
        <v>678</v>
      </c>
      <c r="B29" t="s">
        <v>355</v>
      </c>
      <c r="C29" t="s">
        <v>24</v>
      </c>
      <c r="D29" t="str">
        <f>VLOOKUP(C29,LipidKey!$A$2:$C$100,2,FALSE)</f>
        <v>Phospholipids</v>
      </c>
      <c r="E29" t="str">
        <f>VLOOKUP(C29,LipidKey!$A$2:$C$100,3,FALSE)</f>
        <v>Cardiolipin</v>
      </c>
      <c r="F29" t="s">
        <v>383</v>
      </c>
      <c r="G29" t="s">
        <v>383</v>
      </c>
      <c r="J29">
        <v>687.47883902999899</v>
      </c>
      <c r="K29" t="s">
        <v>384</v>
      </c>
      <c r="L29" s="8">
        <v>1718009826.8900001</v>
      </c>
      <c r="M29" s="8">
        <v>1453119812.29</v>
      </c>
      <c r="N29" s="8">
        <v>1663491445.97</v>
      </c>
      <c r="O29" s="8">
        <v>1128121401.8199999</v>
      </c>
      <c r="P29" s="8">
        <v>1034062446.34</v>
      </c>
      <c r="Q29" s="8">
        <v>1621916496.8099999</v>
      </c>
      <c r="R29" s="8">
        <v>1073523776.72</v>
      </c>
      <c r="S29" s="8">
        <v>872229403.85000002</v>
      </c>
      <c r="U29" s="10">
        <f t="shared" si="0"/>
        <v>1490685621.7425001</v>
      </c>
      <c r="V29" s="10">
        <f t="shared" si="1"/>
        <v>1150433030.9300001</v>
      </c>
      <c r="W29" s="7">
        <v>0.77174758658048204</v>
      </c>
      <c r="X29" s="15">
        <f t="shared" si="2"/>
        <v>-0.37379902865540338</v>
      </c>
      <c r="Y29" s="16">
        <v>0.15963497289463499</v>
      </c>
    </row>
    <row r="30" spans="1:25" x14ac:dyDescent="0.2">
      <c r="A30" t="s">
        <v>679</v>
      </c>
      <c r="B30" t="s">
        <v>680</v>
      </c>
      <c r="C30" t="s">
        <v>24</v>
      </c>
      <c r="D30" t="str">
        <f>VLOOKUP(C30,LipidKey!$A$2:$C$100,2,FALSE)</f>
        <v>Phospholipids</v>
      </c>
      <c r="E30" t="str">
        <f>VLOOKUP(C30,LipidKey!$A$2:$C$100,3,FALSE)</f>
        <v>Cardiolipin</v>
      </c>
      <c r="F30" t="s">
        <v>1165</v>
      </c>
      <c r="G30" t="s">
        <v>1165</v>
      </c>
      <c r="J30">
        <v>1371.93365453</v>
      </c>
      <c r="K30" t="s">
        <v>1166</v>
      </c>
      <c r="L30" s="8">
        <v>70048113.370000005</v>
      </c>
      <c r="M30" s="8">
        <v>46124881.060000002</v>
      </c>
      <c r="N30" s="8">
        <v>52616109.590000004</v>
      </c>
      <c r="O30" s="8">
        <v>41444776.240000002</v>
      </c>
      <c r="P30" s="8">
        <v>38587917.07</v>
      </c>
      <c r="Q30" s="8">
        <v>73423030.769999996</v>
      </c>
      <c r="R30" s="8">
        <v>46669550.359999999</v>
      </c>
      <c r="S30" s="8">
        <v>49005606.5</v>
      </c>
      <c r="U30" s="10">
        <f t="shared" si="0"/>
        <v>52558470.065000005</v>
      </c>
      <c r="V30" s="10">
        <f t="shared" si="1"/>
        <v>51921526.174999997</v>
      </c>
      <c r="W30" s="7">
        <v>0.98788123228830105</v>
      </c>
      <c r="X30" s="15">
        <f t="shared" si="2"/>
        <v>-1.759049021127369E-2</v>
      </c>
      <c r="Y30" s="16">
        <v>0.95023695659496499</v>
      </c>
    </row>
    <row r="31" spans="1:25" x14ac:dyDescent="0.2">
      <c r="A31" t="s">
        <v>681</v>
      </c>
      <c r="B31" t="s">
        <v>424</v>
      </c>
      <c r="C31" t="s">
        <v>24</v>
      </c>
      <c r="D31" t="str">
        <f>VLOOKUP(C31,LipidKey!$A$2:$C$100,2,FALSE)</f>
        <v>Phospholipids</v>
      </c>
      <c r="E31" t="str">
        <f>VLOOKUP(C31,LipidKey!$A$2:$C$100,3,FALSE)</f>
        <v>Cardiolipin</v>
      </c>
      <c r="F31" t="s">
        <v>1151</v>
      </c>
      <c r="G31" t="s">
        <v>14</v>
      </c>
      <c r="H31" t="s">
        <v>222</v>
      </c>
      <c r="I31" t="s">
        <v>222</v>
      </c>
      <c r="J31">
        <v>684.45536402999903</v>
      </c>
      <c r="K31" t="s">
        <v>520</v>
      </c>
      <c r="L31" s="8">
        <v>339801431.31999999</v>
      </c>
      <c r="M31" s="8">
        <v>221099920.58000001</v>
      </c>
      <c r="N31" s="8">
        <v>327690872.37</v>
      </c>
      <c r="O31" s="8">
        <v>235354869.38</v>
      </c>
      <c r="P31" s="8">
        <v>184128942.34</v>
      </c>
      <c r="Q31" s="8">
        <v>331795568.69</v>
      </c>
      <c r="R31" s="8">
        <v>279356943.81999999</v>
      </c>
      <c r="S31" s="8">
        <v>271731193.80000001</v>
      </c>
      <c r="U31" s="10">
        <f t="shared" si="0"/>
        <v>280986773.41250002</v>
      </c>
      <c r="V31" s="10">
        <f t="shared" si="1"/>
        <v>266753162.16249996</v>
      </c>
      <c r="W31" s="7">
        <v>0.94934419482761701</v>
      </c>
      <c r="X31" s="15">
        <f t="shared" si="2"/>
        <v>-7.4996848376501654E-2</v>
      </c>
      <c r="Y31" s="16">
        <v>0.75380643417682303</v>
      </c>
    </row>
    <row r="32" spans="1:25" x14ac:dyDescent="0.2">
      <c r="A32" t="s">
        <v>682</v>
      </c>
      <c r="B32" t="s">
        <v>683</v>
      </c>
      <c r="C32" t="s">
        <v>24</v>
      </c>
      <c r="D32" t="str">
        <f>VLOOKUP(C32,LipidKey!$A$2:$C$100,2,FALSE)</f>
        <v>Phospholipids</v>
      </c>
      <c r="E32" t="str">
        <f>VLOOKUP(C32,LipidKey!$A$2:$C$100,3,FALSE)</f>
        <v>Cardiolipin</v>
      </c>
      <c r="F32" t="s">
        <v>1167</v>
      </c>
      <c r="G32" t="s">
        <v>1167</v>
      </c>
      <c r="J32">
        <v>1403.99625453</v>
      </c>
      <c r="K32" t="s">
        <v>1168</v>
      </c>
      <c r="L32" s="8">
        <v>76824729.549999997</v>
      </c>
      <c r="M32" s="8">
        <v>53355797.649999999</v>
      </c>
      <c r="N32" s="8">
        <v>68646966.859999999</v>
      </c>
      <c r="O32" s="8">
        <v>30325661.579999998</v>
      </c>
      <c r="P32" s="8">
        <v>25532649.32</v>
      </c>
      <c r="Q32" s="8">
        <v>46314320.439999998</v>
      </c>
      <c r="R32" s="8">
        <v>31627416.57</v>
      </c>
      <c r="S32" s="8">
        <v>19690743.960000001</v>
      </c>
      <c r="U32" s="10">
        <f t="shared" si="0"/>
        <v>57288288.909999996</v>
      </c>
      <c r="V32" s="10">
        <f t="shared" si="1"/>
        <v>30791282.572499998</v>
      </c>
      <c r="W32" s="7">
        <v>0.53747952955748302</v>
      </c>
      <c r="X32" s="15">
        <f t="shared" si="2"/>
        <v>-0.89571828561463429</v>
      </c>
      <c r="Y32" s="16">
        <v>7.6361635444547105E-2</v>
      </c>
    </row>
    <row r="33" spans="1:25" x14ac:dyDescent="0.2">
      <c r="A33" t="s">
        <v>684</v>
      </c>
      <c r="B33" t="s">
        <v>425</v>
      </c>
      <c r="C33" t="s">
        <v>24</v>
      </c>
      <c r="D33" t="str">
        <f>VLOOKUP(C33,LipidKey!$A$2:$C$100,2,FALSE)</f>
        <v>Phospholipids</v>
      </c>
      <c r="E33" t="str">
        <f>VLOOKUP(C33,LipidKey!$A$2:$C$100,3,FALSE)</f>
        <v>Cardiolipin</v>
      </c>
      <c r="F33" t="s">
        <v>521</v>
      </c>
      <c r="G33" t="s">
        <v>521</v>
      </c>
      <c r="J33">
        <v>717.52578902999903</v>
      </c>
      <c r="K33" t="s">
        <v>522</v>
      </c>
      <c r="L33" s="8">
        <v>4143818532.0700002</v>
      </c>
      <c r="M33" s="8">
        <v>2885758741.27</v>
      </c>
      <c r="N33" s="8">
        <v>3259163568.3299999</v>
      </c>
      <c r="O33" s="8">
        <v>2410641586.3600001</v>
      </c>
      <c r="P33" s="8">
        <v>1581903176.21</v>
      </c>
      <c r="Q33" s="8">
        <v>2265907309.6399999</v>
      </c>
      <c r="R33" s="8">
        <v>1591600368.8699999</v>
      </c>
      <c r="S33" s="8">
        <v>1469169255.96</v>
      </c>
      <c r="U33" s="10">
        <f t="shared" si="0"/>
        <v>3174845607.0075002</v>
      </c>
      <c r="V33" s="10">
        <f t="shared" si="1"/>
        <v>1727145027.6699998</v>
      </c>
      <c r="W33" s="7">
        <v>0.54400913980127197</v>
      </c>
      <c r="X33" s="15">
        <f t="shared" si="2"/>
        <v>-0.87829720474409734</v>
      </c>
      <c r="Y33" s="16">
        <v>2.0631339265803701E-2</v>
      </c>
    </row>
    <row r="34" spans="1:25" x14ac:dyDescent="0.2">
      <c r="A34" t="s">
        <v>685</v>
      </c>
      <c r="B34" t="s">
        <v>686</v>
      </c>
      <c r="C34" t="s">
        <v>24</v>
      </c>
      <c r="D34" t="str">
        <f>VLOOKUP(C34,LipidKey!$A$2:$C$100,2,FALSE)</f>
        <v>Phospholipids</v>
      </c>
      <c r="E34" t="str">
        <f>VLOOKUP(C34,LipidKey!$A$2:$C$100,3,FALSE)</f>
        <v>Cardiolipin</v>
      </c>
      <c r="F34" t="s">
        <v>385</v>
      </c>
      <c r="G34" t="s">
        <v>385</v>
      </c>
      <c r="J34">
        <v>716.51796402999901</v>
      </c>
      <c r="K34" t="s">
        <v>1169</v>
      </c>
      <c r="L34" s="8">
        <v>5903867461.3800001</v>
      </c>
      <c r="M34" s="8">
        <v>4142150590.5900002</v>
      </c>
      <c r="N34" s="8">
        <v>4675891089.1999998</v>
      </c>
      <c r="O34" s="8">
        <v>3427736523.4400001</v>
      </c>
      <c r="P34" s="8">
        <v>2460713944.9200001</v>
      </c>
      <c r="Q34" s="8">
        <v>3313958027.5300002</v>
      </c>
      <c r="R34" s="8">
        <v>2381018240.1199999</v>
      </c>
      <c r="S34" s="8">
        <v>2093470164.72</v>
      </c>
      <c r="U34" s="10">
        <f t="shared" si="0"/>
        <v>4537411416.1525002</v>
      </c>
      <c r="V34" s="10">
        <f t="shared" si="1"/>
        <v>2562290094.3225002</v>
      </c>
      <c r="W34" s="7">
        <v>0.56470305628471995</v>
      </c>
      <c r="X34" s="15">
        <f t="shared" si="2"/>
        <v>-0.8244356553958968</v>
      </c>
      <c r="Y34" s="16">
        <v>2.38023997800565E-2</v>
      </c>
    </row>
    <row r="35" spans="1:25" x14ac:dyDescent="0.2">
      <c r="A35" t="s">
        <v>687</v>
      </c>
      <c r="B35" t="s">
        <v>259</v>
      </c>
      <c r="C35" t="s">
        <v>24</v>
      </c>
      <c r="D35" t="str">
        <f>VLOOKUP(C35,LipidKey!$A$2:$C$100,2,FALSE)</f>
        <v>Phospholipids</v>
      </c>
      <c r="E35" t="str">
        <f>VLOOKUP(C35,LipidKey!$A$2:$C$100,3,FALSE)</f>
        <v>Cardiolipin</v>
      </c>
      <c r="F35" t="s">
        <v>288</v>
      </c>
      <c r="G35" t="s">
        <v>288</v>
      </c>
      <c r="J35">
        <v>715.51013902999898</v>
      </c>
      <c r="K35" t="s">
        <v>302</v>
      </c>
      <c r="L35" s="8">
        <v>2515934758.6700001</v>
      </c>
      <c r="M35" s="8">
        <v>1793832188.6400001</v>
      </c>
      <c r="N35" s="8">
        <v>2165198911.25</v>
      </c>
      <c r="O35" s="8">
        <v>1603202923.5899999</v>
      </c>
      <c r="P35" s="8">
        <v>1593747882.45</v>
      </c>
      <c r="Q35" s="8">
        <v>2171619087.7600002</v>
      </c>
      <c r="R35" s="8">
        <v>1617918825.3900001</v>
      </c>
      <c r="S35" s="8">
        <v>1362398925.3499999</v>
      </c>
      <c r="U35" s="10">
        <f t="shared" si="0"/>
        <v>2019542195.5375001</v>
      </c>
      <c r="V35" s="10">
        <f t="shared" si="1"/>
        <v>1686421180.2375002</v>
      </c>
      <c r="W35" s="7">
        <v>0.83505122297712597</v>
      </c>
      <c r="X35" s="15">
        <f t="shared" si="2"/>
        <v>-0.26006339805695389</v>
      </c>
      <c r="Y35" s="16">
        <v>0.25736266606131197</v>
      </c>
    </row>
    <row r="36" spans="1:25" x14ac:dyDescent="0.2">
      <c r="A36" t="s">
        <v>688</v>
      </c>
      <c r="B36" t="s">
        <v>689</v>
      </c>
      <c r="C36" t="s">
        <v>24</v>
      </c>
      <c r="D36" t="str">
        <f>VLOOKUP(C36,LipidKey!$A$2:$C$100,2,FALSE)</f>
        <v>Phospholipids</v>
      </c>
      <c r="E36" t="str">
        <f>VLOOKUP(C36,LipidKey!$A$2:$C$100,3,FALSE)</f>
        <v>Cardiolipin</v>
      </c>
      <c r="F36" t="s">
        <v>523</v>
      </c>
      <c r="G36" t="s">
        <v>523</v>
      </c>
      <c r="J36">
        <v>714.50231402999896</v>
      </c>
      <c r="K36" t="s">
        <v>1170</v>
      </c>
      <c r="L36" s="8">
        <v>2140826137.4300001</v>
      </c>
      <c r="M36" s="8">
        <v>349480579.69</v>
      </c>
      <c r="N36" s="8">
        <v>3234180674.6500001</v>
      </c>
      <c r="O36" s="8">
        <v>2538219412.2800002</v>
      </c>
      <c r="P36" s="8">
        <v>1332170351.5599999</v>
      </c>
      <c r="Q36" s="8">
        <v>2045130801.76</v>
      </c>
      <c r="R36" s="8">
        <v>1761663094.74</v>
      </c>
      <c r="S36" s="8">
        <v>2160531971.7199998</v>
      </c>
      <c r="U36" s="10">
        <f t="shared" si="0"/>
        <v>2065676701.0125003</v>
      </c>
      <c r="V36" s="10">
        <f t="shared" si="1"/>
        <v>1824874054.9449997</v>
      </c>
      <c r="W36" s="7">
        <v>0.88342675020274397</v>
      </c>
      <c r="X36" s="15">
        <f t="shared" si="2"/>
        <v>-0.1788175769755109</v>
      </c>
      <c r="Y36" s="16">
        <v>0.72904285822591897</v>
      </c>
    </row>
    <row r="37" spans="1:25" x14ac:dyDescent="0.2">
      <c r="A37" t="s">
        <v>690</v>
      </c>
      <c r="B37" t="s">
        <v>426</v>
      </c>
      <c r="C37" t="s">
        <v>24</v>
      </c>
      <c r="D37" t="str">
        <f>VLOOKUP(C37,LipidKey!$A$2:$C$100,2,FALSE)</f>
        <v>Phospholipids</v>
      </c>
      <c r="E37" t="str">
        <f>VLOOKUP(C37,LipidKey!$A$2:$C$100,3,FALSE)</f>
        <v>Cardiolipin</v>
      </c>
      <c r="F37" t="s">
        <v>523</v>
      </c>
      <c r="G37" t="s">
        <v>523</v>
      </c>
      <c r="J37">
        <v>1430.01190453</v>
      </c>
      <c r="K37" t="s">
        <v>387</v>
      </c>
      <c r="L37" s="8">
        <v>30483279.77</v>
      </c>
      <c r="M37" s="8">
        <v>15073872.869999999</v>
      </c>
      <c r="N37" s="8">
        <v>34214475.689999998</v>
      </c>
      <c r="O37" s="8">
        <v>21508949.940000001</v>
      </c>
      <c r="P37" s="8">
        <v>11195119.58</v>
      </c>
      <c r="Q37" s="8">
        <v>23106988.829999998</v>
      </c>
      <c r="R37" s="8">
        <v>18583701.530000001</v>
      </c>
      <c r="S37" s="8">
        <v>17860932.190000001</v>
      </c>
      <c r="U37" s="10">
        <f t="shared" si="0"/>
        <v>25320144.567499999</v>
      </c>
      <c r="V37" s="10">
        <f t="shared" si="1"/>
        <v>17686685.532499999</v>
      </c>
      <c r="W37" s="7">
        <v>0.69852229655915798</v>
      </c>
      <c r="X37" s="15">
        <f t="shared" si="2"/>
        <v>-0.51762192825485809</v>
      </c>
      <c r="Y37" s="16">
        <v>0.188973534573182</v>
      </c>
    </row>
    <row r="38" spans="1:25" x14ac:dyDescent="0.2">
      <c r="A38" t="s">
        <v>691</v>
      </c>
      <c r="B38" t="s">
        <v>356</v>
      </c>
      <c r="C38" t="s">
        <v>24</v>
      </c>
      <c r="D38" t="str">
        <f>VLOOKUP(C38,LipidKey!$A$2:$C$100,2,FALSE)</f>
        <v>Phospholipids</v>
      </c>
      <c r="E38" t="str">
        <f>VLOOKUP(C38,LipidKey!$A$2:$C$100,3,FALSE)</f>
        <v>Cardiolipin</v>
      </c>
      <c r="F38" t="s">
        <v>386</v>
      </c>
      <c r="G38" t="s">
        <v>386</v>
      </c>
      <c r="J38">
        <v>713.49448902999904</v>
      </c>
      <c r="K38" t="s">
        <v>388</v>
      </c>
      <c r="L38" s="8">
        <v>349078413.25999999</v>
      </c>
      <c r="M38" s="8">
        <v>244567267.13999999</v>
      </c>
      <c r="N38" s="8">
        <v>459195722.48000002</v>
      </c>
      <c r="O38" s="8">
        <v>281148484.31999999</v>
      </c>
      <c r="P38" s="8">
        <v>206334424.25</v>
      </c>
      <c r="Q38" s="8">
        <v>284187405.54000002</v>
      </c>
      <c r="R38" s="8">
        <v>305977109.80000001</v>
      </c>
      <c r="S38" s="8">
        <v>260794609.59999999</v>
      </c>
      <c r="U38" s="10">
        <f t="shared" si="0"/>
        <v>333497471.80000001</v>
      </c>
      <c r="V38" s="10">
        <f t="shared" si="1"/>
        <v>264323387.29750001</v>
      </c>
      <c r="W38" s="7">
        <v>0.79257988335220697</v>
      </c>
      <c r="X38" s="15">
        <f t="shared" si="2"/>
        <v>-0.33537174448320228</v>
      </c>
      <c r="Y38" s="16">
        <v>0.249707850927636</v>
      </c>
    </row>
    <row r="39" spans="1:25" x14ac:dyDescent="0.2">
      <c r="A39" t="s">
        <v>692</v>
      </c>
      <c r="B39" t="s">
        <v>693</v>
      </c>
      <c r="C39" t="s">
        <v>24</v>
      </c>
      <c r="D39" t="str">
        <f>VLOOKUP(C39,LipidKey!$A$2:$C$100,2,FALSE)</f>
        <v>Phospholipids</v>
      </c>
      <c r="E39" t="str">
        <f>VLOOKUP(C39,LipidKey!$A$2:$C$100,3,FALSE)</f>
        <v>Cardiolipin</v>
      </c>
      <c r="F39" t="s">
        <v>1171</v>
      </c>
      <c r="G39" t="s">
        <v>1171</v>
      </c>
      <c r="J39">
        <v>728.51796402999901</v>
      </c>
      <c r="K39" t="s">
        <v>1172</v>
      </c>
      <c r="L39" s="8">
        <v>59923600.539999999</v>
      </c>
      <c r="M39" s="8">
        <v>42017851.130000003</v>
      </c>
      <c r="N39" s="8">
        <v>50275146.68</v>
      </c>
      <c r="O39" s="8">
        <v>30631553.510000002</v>
      </c>
      <c r="P39" s="8">
        <v>33166723.550000001</v>
      </c>
      <c r="Q39" s="8">
        <v>44638143.539999999</v>
      </c>
      <c r="R39" s="8">
        <v>43621993.130000003</v>
      </c>
      <c r="S39" s="8">
        <v>37064481.689999998</v>
      </c>
      <c r="U39" s="10">
        <f t="shared" si="0"/>
        <v>45712037.964999996</v>
      </c>
      <c r="V39" s="10">
        <f t="shared" si="1"/>
        <v>39622835.477499999</v>
      </c>
      <c r="W39" s="7">
        <v>0.86679214582026998</v>
      </c>
      <c r="X39" s="15">
        <f t="shared" si="2"/>
        <v>-0.20624201394941188</v>
      </c>
      <c r="Y39" s="16">
        <v>0.41919840305379502</v>
      </c>
    </row>
    <row r="40" spans="1:25" x14ac:dyDescent="0.2">
      <c r="A40" t="s">
        <v>694</v>
      </c>
      <c r="B40" t="s">
        <v>427</v>
      </c>
      <c r="C40" t="s">
        <v>24</v>
      </c>
      <c r="D40" t="str">
        <f>VLOOKUP(C40,LipidKey!$A$2:$C$100,2,FALSE)</f>
        <v>Phospholipids</v>
      </c>
      <c r="E40" t="str">
        <f>VLOOKUP(C40,LipidKey!$A$2:$C$100,3,FALSE)</f>
        <v>Cardiolipin</v>
      </c>
      <c r="F40" t="s">
        <v>524</v>
      </c>
      <c r="G40" t="s">
        <v>524</v>
      </c>
      <c r="J40">
        <v>735.47883902999899</v>
      </c>
      <c r="K40" t="s">
        <v>525</v>
      </c>
      <c r="L40" s="8">
        <v>169239715.33000001</v>
      </c>
      <c r="M40" s="8">
        <v>113603717.68000001</v>
      </c>
      <c r="N40" s="8">
        <v>208953049.81999999</v>
      </c>
      <c r="O40" s="8">
        <v>95663316.450000003</v>
      </c>
      <c r="P40" s="8">
        <v>104517732.65000001</v>
      </c>
      <c r="Q40" s="8">
        <v>170181117.25999999</v>
      </c>
      <c r="R40" s="8">
        <v>139624369.08000001</v>
      </c>
      <c r="S40" s="8">
        <v>102216774.34999999</v>
      </c>
      <c r="U40" s="10">
        <f t="shared" si="0"/>
        <v>146864949.81999999</v>
      </c>
      <c r="V40" s="10">
        <f t="shared" si="1"/>
        <v>129134998.33500001</v>
      </c>
      <c r="W40" s="7">
        <v>0.87927717602647804</v>
      </c>
      <c r="X40" s="15">
        <f t="shared" si="2"/>
        <v>-0.18561007463275508</v>
      </c>
      <c r="Y40" s="16">
        <v>0.586907005234232</v>
      </c>
    </row>
    <row r="41" spans="1:25" x14ac:dyDescent="0.2">
      <c r="A41" t="s">
        <v>695</v>
      </c>
      <c r="B41" t="s">
        <v>696</v>
      </c>
      <c r="C41" t="s">
        <v>24</v>
      </c>
      <c r="D41" t="str">
        <f>VLOOKUP(C41,LipidKey!$A$2:$C$100,2,FALSE)</f>
        <v>Phospholipids</v>
      </c>
      <c r="E41" t="str">
        <f>VLOOKUP(C41,LipidKey!$A$2:$C$100,3,FALSE)</f>
        <v>Cardiolipin</v>
      </c>
      <c r="F41" t="s">
        <v>1173</v>
      </c>
      <c r="G41" t="s">
        <v>1173</v>
      </c>
      <c r="J41">
        <v>729.43188902999896</v>
      </c>
      <c r="K41" t="s">
        <v>1174</v>
      </c>
      <c r="L41" s="8">
        <v>48306766.530000001</v>
      </c>
      <c r="M41" s="8">
        <v>42227081.270000003</v>
      </c>
      <c r="N41" s="8">
        <v>47078361.039999999</v>
      </c>
      <c r="O41" s="8">
        <v>27685223.09</v>
      </c>
      <c r="P41" s="8">
        <v>20201762.120000001</v>
      </c>
      <c r="Q41" s="8">
        <v>29788451.539999999</v>
      </c>
      <c r="R41" s="8">
        <v>33292592.620000001</v>
      </c>
      <c r="S41" s="8">
        <v>26941305.370000001</v>
      </c>
      <c r="U41" s="10">
        <f t="shared" si="0"/>
        <v>41324357.982500002</v>
      </c>
      <c r="V41" s="10">
        <f t="shared" si="1"/>
        <v>27556027.912500001</v>
      </c>
      <c r="W41" s="7">
        <v>0.66682289230408298</v>
      </c>
      <c r="X41" s="15">
        <f t="shared" si="2"/>
        <v>-0.58462446139887558</v>
      </c>
      <c r="Y41" s="16">
        <v>5.5376026018193303E-2</v>
      </c>
    </row>
    <row r="42" spans="1:25" x14ac:dyDescent="0.2">
      <c r="A42" t="s">
        <v>697</v>
      </c>
      <c r="B42" t="s">
        <v>698</v>
      </c>
      <c r="C42" t="s">
        <v>24</v>
      </c>
      <c r="D42" t="str">
        <f>VLOOKUP(C42,LipidKey!$A$2:$C$100,2,FALSE)</f>
        <v>Phospholipids</v>
      </c>
      <c r="E42" t="str">
        <f>VLOOKUP(C42,LipidKey!$A$2:$C$100,3,FALSE)</f>
        <v>Cardiolipin</v>
      </c>
      <c r="F42" t="s">
        <v>1175</v>
      </c>
      <c r="G42" t="s">
        <v>1175</v>
      </c>
      <c r="J42">
        <v>743.54143902999897</v>
      </c>
      <c r="K42" t="s">
        <v>1176</v>
      </c>
      <c r="L42" s="8">
        <v>1342025547.4400001</v>
      </c>
      <c r="M42" s="8">
        <v>922978156.00999999</v>
      </c>
      <c r="N42" s="8">
        <v>1098856363.2</v>
      </c>
      <c r="O42" s="8">
        <v>846420677.76999998</v>
      </c>
      <c r="P42" s="8">
        <v>797163206</v>
      </c>
      <c r="Q42" s="8">
        <v>1176598594.6700001</v>
      </c>
      <c r="R42" s="8">
        <v>816582288.71000004</v>
      </c>
      <c r="S42" s="8">
        <v>796941205.10000002</v>
      </c>
      <c r="U42" s="10">
        <f t="shared" si="0"/>
        <v>1052570186.1049999</v>
      </c>
      <c r="V42" s="10">
        <f t="shared" si="1"/>
        <v>896821323.62</v>
      </c>
      <c r="W42" s="7">
        <v>0.85202995055242503</v>
      </c>
      <c r="X42" s="15">
        <f t="shared" si="2"/>
        <v>-0.23102394993625316</v>
      </c>
      <c r="Y42" s="16">
        <v>0.322917494613569</v>
      </c>
    </row>
    <row r="43" spans="1:25" x14ac:dyDescent="0.2">
      <c r="A43" t="s">
        <v>699</v>
      </c>
      <c r="B43" t="s">
        <v>700</v>
      </c>
      <c r="C43" t="s">
        <v>24</v>
      </c>
      <c r="D43" t="str">
        <f>VLOOKUP(C43,LipidKey!$A$2:$C$100,2,FALSE)</f>
        <v>Phospholipids</v>
      </c>
      <c r="E43" t="str">
        <f>VLOOKUP(C43,LipidKey!$A$2:$C$100,3,FALSE)</f>
        <v>Cardiolipin</v>
      </c>
      <c r="F43" t="s">
        <v>1177</v>
      </c>
      <c r="G43" t="s">
        <v>1177</v>
      </c>
      <c r="J43">
        <v>741.52578902999903</v>
      </c>
      <c r="K43" t="s">
        <v>1178</v>
      </c>
      <c r="L43" s="8">
        <v>317545683.55000001</v>
      </c>
      <c r="M43" s="8">
        <v>183770930.58000001</v>
      </c>
      <c r="N43" s="8">
        <v>364688325.88</v>
      </c>
      <c r="O43" s="8">
        <v>240738242.44999999</v>
      </c>
      <c r="P43" s="8">
        <v>200768698.24000001</v>
      </c>
      <c r="Q43" s="8">
        <v>236734133.22999999</v>
      </c>
      <c r="R43" s="8">
        <v>276750578.92000002</v>
      </c>
      <c r="S43" s="8">
        <v>253145339.34</v>
      </c>
      <c r="U43" s="10">
        <f t="shared" si="0"/>
        <v>276685795.61500001</v>
      </c>
      <c r="V43" s="10">
        <f t="shared" si="1"/>
        <v>241849687.43250003</v>
      </c>
      <c r="W43" s="7">
        <v>0.87409506113218205</v>
      </c>
      <c r="X43" s="15">
        <f t="shared" si="2"/>
        <v>-0.19413790810630061</v>
      </c>
      <c r="Y43" s="16">
        <v>0.466062254946986</v>
      </c>
    </row>
    <row r="44" spans="1:25" x14ac:dyDescent="0.2">
      <c r="A44" t="s">
        <v>701</v>
      </c>
      <c r="B44" t="s">
        <v>702</v>
      </c>
      <c r="C44" t="s">
        <v>24</v>
      </c>
      <c r="D44" t="str">
        <f>VLOOKUP(C44,LipidKey!$A$2:$C$100,2,FALSE)</f>
        <v>Phospholipids</v>
      </c>
      <c r="E44" t="str">
        <f>VLOOKUP(C44,LipidKey!$A$2:$C$100,3,FALSE)</f>
        <v>Cardiolipin</v>
      </c>
      <c r="F44" t="s">
        <v>1179</v>
      </c>
      <c r="G44" t="s">
        <v>1179</v>
      </c>
      <c r="J44">
        <v>1482.0432045299999</v>
      </c>
      <c r="K44" t="s">
        <v>1180</v>
      </c>
      <c r="L44" s="8">
        <v>22402992.559999999</v>
      </c>
      <c r="M44" s="8">
        <v>14365193.689999999</v>
      </c>
      <c r="N44" s="8">
        <v>19325792.34</v>
      </c>
      <c r="O44" s="8">
        <v>11463907.289999999</v>
      </c>
      <c r="P44" s="8">
        <v>3844529.3</v>
      </c>
      <c r="Q44" s="8">
        <v>16190703.310000001</v>
      </c>
      <c r="R44" s="8">
        <v>7416000.0300000003</v>
      </c>
      <c r="S44" s="8">
        <v>7512427.7400000002</v>
      </c>
      <c r="U44" s="10">
        <f t="shared" si="0"/>
        <v>16889471.469999999</v>
      </c>
      <c r="V44" s="10">
        <f t="shared" si="1"/>
        <v>8740915.0950000007</v>
      </c>
      <c r="W44" s="7">
        <v>0.51753633087489304</v>
      </c>
      <c r="X44" s="15">
        <f t="shared" si="2"/>
        <v>-0.95026795201789094</v>
      </c>
      <c r="Y44" s="16">
        <v>6.4034107061568202E-2</v>
      </c>
    </row>
    <row r="45" spans="1:25" x14ac:dyDescent="0.2">
      <c r="A45" t="s">
        <v>703</v>
      </c>
      <c r="B45" t="s">
        <v>704</v>
      </c>
      <c r="C45" t="s">
        <v>24</v>
      </c>
      <c r="D45" t="str">
        <f>VLOOKUP(C45,LipidKey!$A$2:$C$100,2,FALSE)</f>
        <v>Phospholipids</v>
      </c>
      <c r="E45" t="str">
        <f>VLOOKUP(C45,LipidKey!$A$2:$C$100,3,FALSE)</f>
        <v>Cardiolipin</v>
      </c>
      <c r="F45" t="s">
        <v>526</v>
      </c>
      <c r="G45" t="s">
        <v>526</v>
      </c>
      <c r="J45">
        <v>1478.01190453</v>
      </c>
      <c r="K45" t="s">
        <v>1181</v>
      </c>
      <c r="L45" s="8">
        <v>5368517.47</v>
      </c>
      <c r="M45" s="8">
        <v>2634380.7999999998</v>
      </c>
      <c r="N45" s="8">
        <v>11826927.58</v>
      </c>
      <c r="O45" s="8">
        <v>4743519.7</v>
      </c>
      <c r="P45" s="8">
        <v>1924109.16</v>
      </c>
      <c r="Q45" s="8">
        <v>7506931.4400000004</v>
      </c>
      <c r="R45" s="8">
        <v>5714607.9900000002</v>
      </c>
      <c r="S45" s="8">
        <v>6670364.1799999997</v>
      </c>
      <c r="U45" s="10">
        <f t="shared" si="0"/>
        <v>6143336.3875000002</v>
      </c>
      <c r="V45" s="10">
        <f t="shared" si="1"/>
        <v>5454003.1924999999</v>
      </c>
      <c r="W45" s="7">
        <v>0.887791722360734</v>
      </c>
      <c r="X45" s="15">
        <f t="shared" si="2"/>
        <v>-0.17170683763772893</v>
      </c>
      <c r="Y45" s="16">
        <v>0.77960876893156905</v>
      </c>
    </row>
    <row r="46" spans="1:25" x14ac:dyDescent="0.2">
      <c r="A46" t="s">
        <v>705</v>
      </c>
      <c r="B46" t="s">
        <v>706</v>
      </c>
      <c r="C46" t="s">
        <v>24</v>
      </c>
      <c r="D46" t="str">
        <f>VLOOKUP(C46,LipidKey!$A$2:$C$100,2,FALSE)</f>
        <v>Phospholipids</v>
      </c>
      <c r="E46" t="str">
        <f>VLOOKUP(C46,LipidKey!$A$2:$C$100,3,FALSE)</f>
        <v>Cardiolipin</v>
      </c>
      <c r="F46" t="s">
        <v>1182</v>
      </c>
      <c r="G46" t="s">
        <v>1182</v>
      </c>
      <c r="J46">
        <v>737.49448902999904</v>
      </c>
      <c r="K46" t="s">
        <v>1183</v>
      </c>
      <c r="L46" s="8">
        <v>307703416.05000001</v>
      </c>
      <c r="M46" s="8">
        <v>225072856.28</v>
      </c>
      <c r="N46" s="8">
        <v>302292936.85000002</v>
      </c>
      <c r="O46" s="8">
        <v>169319469.91999999</v>
      </c>
      <c r="P46" s="8">
        <v>180298376.36000001</v>
      </c>
      <c r="Q46" s="8">
        <v>304027914.20999998</v>
      </c>
      <c r="R46" s="8">
        <v>205456626.71000001</v>
      </c>
      <c r="S46" s="8">
        <v>145360651.13999999</v>
      </c>
      <c r="U46" s="10">
        <f t="shared" si="0"/>
        <v>251097169.77500001</v>
      </c>
      <c r="V46" s="10">
        <f t="shared" si="1"/>
        <v>208785892.10499999</v>
      </c>
      <c r="W46" s="7">
        <v>0.83149440629731597</v>
      </c>
      <c r="X46" s="15">
        <f t="shared" si="2"/>
        <v>-0.26622153676780302</v>
      </c>
      <c r="Y46" s="16">
        <v>0.40763404824309102</v>
      </c>
    </row>
    <row r="47" spans="1:25" x14ac:dyDescent="0.2">
      <c r="A47" t="s">
        <v>707</v>
      </c>
      <c r="B47" t="s">
        <v>260</v>
      </c>
      <c r="C47" t="s">
        <v>24</v>
      </c>
      <c r="D47" t="str">
        <f>VLOOKUP(C47,LipidKey!$A$2:$C$100,2,FALSE)</f>
        <v>Phospholipids</v>
      </c>
      <c r="E47" t="str">
        <f>VLOOKUP(C47,LipidKey!$A$2:$C$100,3,FALSE)</f>
        <v>Cardiolipin</v>
      </c>
      <c r="F47" t="s">
        <v>289</v>
      </c>
      <c r="G47" t="s">
        <v>289</v>
      </c>
      <c r="J47">
        <v>763.51013902999898</v>
      </c>
      <c r="K47" t="s">
        <v>303</v>
      </c>
      <c r="L47" s="8">
        <v>396896104.19999999</v>
      </c>
      <c r="M47" s="8">
        <v>250255609.55000001</v>
      </c>
      <c r="N47" s="8">
        <v>401540895.07999998</v>
      </c>
      <c r="O47" s="8">
        <v>224715638.59</v>
      </c>
      <c r="P47" s="8">
        <v>319269409.08999997</v>
      </c>
      <c r="Q47" s="8">
        <v>445955149.44</v>
      </c>
      <c r="R47" s="8">
        <v>361273530.64999998</v>
      </c>
      <c r="S47" s="8">
        <v>309739035.23000002</v>
      </c>
      <c r="U47" s="10">
        <f t="shared" si="0"/>
        <v>318352061.85499996</v>
      </c>
      <c r="V47" s="10">
        <f t="shared" si="1"/>
        <v>359059281.10249996</v>
      </c>
      <c r="W47" s="7">
        <v>1.12786855850816</v>
      </c>
      <c r="X47" s="15">
        <f t="shared" si="2"/>
        <v>0.17359894624935834</v>
      </c>
      <c r="Y47" s="16">
        <v>0.50101615792265097</v>
      </c>
    </row>
    <row r="48" spans="1:25" x14ac:dyDescent="0.2">
      <c r="A48" t="s">
        <v>708</v>
      </c>
      <c r="B48" t="s">
        <v>709</v>
      </c>
      <c r="C48" t="s">
        <v>24</v>
      </c>
      <c r="D48" t="str">
        <f>VLOOKUP(C48,LipidKey!$A$2:$C$100,2,FALSE)</f>
        <v>Phospholipids</v>
      </c>
      <c r="E48" t="str">
        <f>VLOOKUP(C48,LipidKey!$A$2:$C$100,3,FALSE)</f>
        <v>Cardiolipin</v>
      </c>
      <c r="F48" t="s">
        <v>1184</v>
      </c>
      <c r="G48" t="s">
        <v>1184</v>
      </c>
      <c r="J48">
        <v>762.50231402999896</v>
      </c>
      <c r="K48" t="s">
        <v>1185</v>
      </c>
      <c r="L48" s="8">
        <v>486517440.69</v>
      </c>
      <c r="M48" s="8">
        <v>479570143.07999998</v>
      </c>
      <c r="N48" s="8">
        <v>165986596.41999999</v>
      </c>
      <c r="O48" s="8">
        <v>0</v>
      </c>
      <c r="P48" s="8">
        <v>410282348.24000001</v>
      </c>
      <c r="Q48" s="8">
        <v>0</v>
      </c>
      <c r="R48" s="8">
        <v>471065885.76999998</v>
      </c>
      <c r="S48" s="8">
        <v>0</v>
      </c>
      <c r="U48" s="10">
        <f t="shared" si="0"/>
        <v>283018545.04750001</v>
      </c>
      <c r="V48" s="10">
        <f t="shared" si="1"/>
        <v>220337058.5025</v>
      </c>
      <c r="W48" s="7">
        <v>0.77852516154204598</v>
      </c>
      <c r="X48" s="15">
        <f t="shared" si="2"/>
        <v>-0.36118442765072034</v>
      </c>
      <c r="Y48" s="16">
        <v>0.73333683797968097</v>
      </c>
    </row>
    <row r="49" spans="1:25" x14ac:dyDescent="0.2">
      <c r="A49" t="s">
        <v>710</v>
      </c>
      <c r="B49" t="s">
        <v>711</v>
      </c>
      <c r="C49" t="s">
        <v>24</v>
      </c>
      <c r="D49" t="str">
        <f>VLOOKUP(C49,LipidKey!$A$2:$C$100,2,FALSE)</f>
        <v>Phospholipids</v>
      </c>
      <c r="E49" t="str">
        <f>VLOOKUP(C49,LipidKey!$A$2:$C$100,3,FALSE)</f>
        <v>Cardiolipin</v>
      </c>
      <c r="F49" t="s">
        <v>1186</v>
      </c>
      <c r="G49" t="s">
        <v>1186</v>
      </c>
      <c r="J49">
        <v>761.49448902999904</v>
      </c>
      <c r="K49" t="s">
        <v>1187</v>
      </c>
      <c r="L49" s="8">
        <v>43547232.649999999</v>
      </c>
      <c r="M49" s="8">
        <v>21347687.800000001</v>
      </c>
      <c r="N49" s="8">
        <v>68132948.400000006</v>
      </c>
      <c r="O49" s="8">
        <v>32037075.870000001</v>
      </c>
      <c r="P49" s="8">
        <v>21607600.77</v>
      </c>
      <c r="Q49" s="8">
        <v>35324261.090000004</v>
      </c>
      <c r="R49" s="8">
        <v>43130878.880000003</v>
      </c>
      <c r="S49" s="8">
        <v>38639305.240000002</v>
      </c>
      <c r="U49" s="10">
        <f t="shared" si="0"/>
        <v>41266236.18</v>
      </c>
      <c r="V49" s="10">
        <f t="shared" si="1"/>
        <v>34675511.495000005</v>
      </c>
      <c r="W49" s="7">
        <v>0.840287719571715</v>
      </c>
      <c r="X49" s="15">
        <f t="shared" si="2"/>
        <v>-0.25104469494092063</v>
      </c>
      <c r="Y49" s="16">
        <v>0.58162532524806099</v>
      </c>
    </row>
    <row r="50" spans="1:25" x14ac:dyDescent="0.2">
      <c r="A50" t="s">
        <v>712</v>
      </c>
      <c r="B50" t="s">
        <v>713</v>
      </c>
      <c r="C50" t="s">
        <v>24</v>
      </c>
      <c r="D50" t="str">
        <f>VLOOKUP(C50,LipidKey!$A$2:$C$100,2,FALSE)</f>
        <v>Phospholipids</v>
      </c>
      <c r="E50" t="str">
        <f>VLOOKUP(C50,LipidKey!$A$2:$C$100,3,FALSE)</f>
        <v>Cardiolipin</v>
      </c>
      <c r="F50" t="s">
        <v>1188</v>
      </c>
      <c r="G50" t="s">
        <v>1188</v>
      </c>
      <c r="J50">
        <v>767.54143902999897</v>
      </c>
      <c r="K50" t="s">
        <v>1189</v>
      </c>
      <c r="L50" s="8">
        <v>80740059.280000001</v>
      </c>
      <c r="M50" s="8">
        <v>56692868.32</v>
      </c>
      <c r="N50" s="8">
        <v>58968912.57</v>
      </c>
      <c r="O50" s="8">
        <v>54067235.549999997</v>
      </c>
      <c r="P50" s="8">
        <v>42726964.009999998</v>
      </c>
      <c r="Q50" s="8">
        <v>82275827.310000002</v>
      </c>
      <c r="R50" s="8">
        <v>38064751.280000001</v>
      </c>
      <c r="S50" s="8">
        <v>47540084.840000004</v>
      </c>
      <c r="U50" s="10">
        <f t="shared" si="0"/>
        <v>62617268.929999992</v>
      </c>
      <c r="V50" s="10">
        <f t="shared" si="1"/>
        <v>52651906.859999999</v>
      </c>
      <c r="W50" s="7">
        <v>0.84085281520118205</v>
      </c>
      <c r="X50" s="15">
        <f t="shared" si="2"/>
        <v>-0.25007480494528689</v>
      </c>
      <c r="Y50" s="16">
        <v>0.43648492741606099</v>
      </c>
    </row>
    <row r="51" spans="1:25" x14ac:dyDescent="0.2">
      <c r="A51" t="s">
        <v>714</v>
      </c>
      <c r="B51" t="s">
        <v>715</v>
      </c>
      <c r="C51" t="s">
        <v>24</v>
      </c>
      <c r="D51" t="str">
        <f>VLOOKUP(C51,LipidKey!$A$2:$C$100,2,FALSE)</f>
        <v>Phospholipids</v>
      </c>
      <c r="E51" t="str">
        <f>VLOOKUP(C51,LipidKey!$A$2:$C$100,3,FALSE)</f>
        <v>Cardiolipin</v>
      </c>
      <c r="F51" t="s">
        <v>1190</v>
      </c>
      <c r="G51" t="s">
        <v>1190</v>
      </c>
      <c r="J51">
        <v>765.52578902999903</v>
      </c>
      <c r="K51" t="s">
        <v>1191</v>
      </c>
      <c r="L51" s="8">
        <v>378316933.11000001</v>
      </c>
      <c r="M51" s="8">
        <v>302326832.98000002</v>
      </c>
      <c r="N51" s="8">
        <v>300732727.76999998</v>
      </c>
      <c r="O51" s="8">
        <v>251034898.84999999</v>
      </c>
      <c r="P51" s="8">
        <v>291126530.74000001</v>
      </c>
      <c r="Q51" s="8">
        <v>536310731.36000001</v>
      </c>
      <c r="R51" s="8">
        <v>260047196.72999999</v>
      </c>
      <c r="S51" s="8">
        <v>281686878.63999999</v>
      </c>
      <c r="U51" s="10">
        <f t="shared" si="0"/>
        <v>308102848.17750001</v>
      </c>
      <c r="V51" s="10">
        <f t="shared" si="1"/>
        <v>342292834.36749995</v>
      </c>
      <c r="W51" s="7">
        <v>1.11096939347442</v>
      </c>
      <c r="X51" s="15">
        <f t="shared" si="2"/>
        <v>0.15181907191071223</v>
      </c>
      <c r="Y51" s="16">
        <v>0.65156019662159204</v>
      </c>
    </row>
    <row r="52" spans="1:25" x14ac:dyDescent="0.2">
      <c r="A52" t="s">
        <v>716</v>
      </c>
      <c r="B52" t="s">
        <v>717</v>
      </c>
      <c r="C52" t="s">
        <v>25</v>
      </c>
      <c r="D52" t="str">
        <f>VLOOKUP(C52,LipidKey!$A$2:$C$100,2,FALSE)</f>
        <v>Neutral lipids</v>
      </c>
      <c r="E52" t="str">
        <f>VLOOKUP(C52,LipidKey!$A$2:$C$100,3,FALSE)</f>
        <v>diglyceride</v>
      </c>
      <c r="F52" t="s">
        <v>1192</v>
      </c>
      <c r="G52" t="s">
        <v>10</v>
      </c>
      <c r="H52" t="s">
        <v>8</v>
      </c>
      <c r="J52">
        <v>530.47790047000001</v>
      </c>
      <c r="K52" t="s">
        <v>1193</v>
      </c>
      <c r="L52" s="8">
        <v>0</v>
      </c>
      <c r="M52" s="8">
        <v>0</v>
      </c>
      <c r="N52" s="8">
        <v>0</v>
      </c>
      <c r="O52" s="8">
        <v>0</v>
      </c>
      <c r="P52" s="8">
        <v>0</v>
      </c>
      <c r="Q52" s="8">
        <v>0</v>
      </c>
      <c r="R52" s="8">
        <v>0</v>
      </c>
      <c r="S52" s="8">
        <v>13039290.09</v>
      </c>
      <c r="U52" s="10">
        <f t="shared" si="0"/>
        <v>0</v>
      </c>
      <c r="V52" s="10">
        <f t="shared" si="1"/>
        <v>3259822.5225</v>
      </c>
      <c r="W52" s="7">
        <v>10</v>
      </c>
      <c r="X52" s="15">
        <f t="shared" si="2"/>
        <v>3.3219280948873626</v>
      </c>
      <c r="Y52" s="16">
        <v>0.39100221895576998</v>
      </c>
    </row>
    <row r="53" spans="1:25" x14ac:dyDescent="0.2">
      <c r="A53" t="s">
        <v>718</v>
      </c>
      <c r="B53" t="s">
        <v>719</v>
      </c>
      <c r="C53" t="s">
        <v>25</v>
      </c>
      <c r="D53" t="str">
        <f>VLOOKUP(C53,LipidKey!$A$2:$C$100,2,FALSE)</f>
        <v>Neutral lipids</v>
      </c>
      <c r="E53" t="str">
        <f>VLOOKUP(C53,LipidKey!$A$2:$C$100,3,FALSE)</f>
        <v>diglyceride</v>
      </c>
      <c r="F53" t="s">
        <v>190</v>
      </c>
      <c r="G53" t="s">
        <v>10</v>
      </c>
      <c r="H53" t="s">
        <v>10</v>
      </c>
      <c r="J53">
        <v>586.54050046999998</v>
      </c>
      <c r="K53" t="s">
        <v>1194</v>
      </c>
      <c r="L53" s="8">
        <v>273238073.37</v>
      </c>
      <c r="M53" s="8">
        <v>443013115.67000002</v>
      </c>
      <c r="N53" s="8">
        <v>575126784.41999996</v>
      </c>
      <c r="O53" s="8">
        <v>620740302.12</v>
      </c>
      <c r="P53" s="8">
        <v>0</v>
      </c>
      <c r="Q53" s="8">
        <v>0</v>
      </c>
      <c r="R53" s="8">
        <v>0</v>
      </c>
      <c r="S53" s="8">
        <v>111378996.73999999</v>
      </c>
      <c r="U53" s="10">
        <f t="shared" si="0"/>
        <v>478029568.89499998</v>
      </c>
      <c r="V53" s="10">
        <f t="shared" si="1"/>
        <v>27844749.184999999</v>
      </c>
      <c r="W53" s="7">
        <v>5.8249010096519997E-2</v>
      </c>
      <c r="X53" s="15">
        <f t="shared" si="2"/>
        <v>-4.1016226574494645</v>
      </c>
      <c r="Y53" s="16">
        <v>6.65953560916515E-3</v>
      </c>
    </row>
    <row r="54" spans="1:25" x14ac:dyDescent="0.2">
      <c r="A54" t="s">
        <v>720</v>
      </c>
      <c r="B54" t="s">
        <v>428</v>
      </c>
      <c r="C54" t="s">
        <v>25</v>
      </c>
      <c r="D54" t="str">
        <f>VLOOKUP(C54,LipidKey!$A$2:$C$100,2,FALSE)</f>
        <v>Neutral lipids</v>
      </c>
      <c r="E54" t="str">
        <f>VLOOKUP(C54,LipidKey!$A$2:$C$100,3,FALSE)</f>
        <v>diglyceride</v>
      </c>
      <c r="F54" t="s">
        <v>241</v>
      </c>
      <c r="G54" t="s">
        <v>10</v>
      </c>
      <c r="H54" t="s">
        <v>222</v>
      </c>
      <c r="J54">
        <v>589.48024647</v>
      </c>
      <c r="K54" t="s">
        <v>527</v>
      </c>
      <c r="L54" s="8">
        <v>4014249950.0300002</v>
      </c>
      <c r="M54" s="8">
        <v>4424051153.8500004</v>
      </c>
      <c r="N54" s="8">
        <v>4157196869.9699998</v>
      </c>
      <c r="O54" s="8">
        <v>2756631521.4499998</v>
      </c>
      <c r="P54" s="8">
        <v>989029345.91999996</v>
      </c>
      <c r="Q54" s="8">
        <v>981329099.39999998</v>
      </c>
      <c r="R54" s="8">
        <v>1068663204.3200001</v>
      </c>
      <c r="S54" s="8">
        <v>1096553761.51</v>
      </c>
      <c r="U54" s="10">
        <f t="shared" si="0"/>
        <v>3838032373.8249998</v>
      </c>
      <c r="V54" s="10">
        <f t="shared" si="1"/>
        <v>1033893852.7874999</v>
      </c>
      <c r="W54" s="7">
        <v>0.26938122248226798</v>
      </c>
      <c r="X54" s="15">
        <f t="shared" si="2"/>
        <v>-1.8922788052447841</v>
      </c>
      <c r="Y54" s="16">
        <v>4.6227685547678404E-3</v>
      </c>
    </row>
    <row r="55" spans="1:25" x14ac:dyDescent="0.2">
      <c r="A55" t="s">
        <v>721</v>
      </c>
      <c r="B55" t="s">
        <v>722</v>
      </c>
      <c r="C55" t="s">
        <v>25</v>
      </c>
      <c r="D55" t="str">
        <f>VLOOKUP(C55,LipidKey!$A$2:$C$100,2,FALSE)</f>
        <v>Neutral lipids</v>
      </c>
      <c r="E55" t="str">
        <f>VLOOKUP(C55,LipidKey!$A$2:$C$100,3,FALSE)</f>
        <v>diglyceride</v>
      </c>
      <c r="F55" t="s">
        <v>189</v>
      </c>
      <c r="G55" t="s">
        <v>10</v>
      </c>
      <c r="H55" t="s">
        <v>13</v>
      </c>
      <c r="J55">
        <v>617.51154646999998</v>
      </c>
      <c r="K55" t="s">
        <v>1195</v>
      </c>
      <c r="L55" s="8">
        <v>2502242172.46</v>
      </c>
      <c r="M55" s="8">
        <v>2796765294.6100001</v>
      </c>
      <c r="N55" s="8">
        <v>2635759982.6999998</v>
      </c>
      <c r="O55" s="8">
        <v>2178070840.6100001</v>
      </c>
      <c r="P55" s="8">
        <v>390713607.47000003</v>
      </c>
      <c r="Q55" s="8">
        <v>413948610.56</v>
      </c>
      <c r="R55" s="8">
        <v>400989767.49000001</v>
      </c>
      <c r="S55" s="8">
        <v>499489392.38999999</v>
      </c>
      <c r="U55" s="10">
        <f t="shared" si="0"/>
        <v>2528209572.5949998</v>
      </c>
      <c r="V55" s="10">
        <f t="shared" si="1"/>
        <v>426285344.47749996</v>
      </c>
      <c r="W55" s="7">
        <v>0.168611553843597</v>
      </c>
      <c r="X55" s="15">
        <f t="shared" si="2"/>
        <v>-2.5682246967939024</v>
      </c>
      <c r="Y55" s="16">
        <v>3.7684297728176502E-4</v>
      </c>
    </row>
    <row r="56" spans="1:25" x14ac:dyDescent="0.2">
      <c r="A56" t="s">
        <v>723</v>
      </c>
      <c r="B56" t="s">
        <v>724</v>
      </c>
      <c r="C56" t="s">
        <v>25</v>
      </c>
      <c r="D56" t="str">
        <f>VLOOKUP(C56,LipidKey!$A$2:$C$100,2,FALSE)</f>
        <v>Neutral lipids</v>
      </c>
      <c r="E56" t="str">
        <f>VLOOKUP(C56,LipidKey!$A$2:$C$100,3,FALSE)</f>
        <v>diglyceride</v>
      </c>
      <c r="F56" t="s">
        <v>193</v>
      </c>
      <c r="G56" t="s">
        <v>10</v>
      </c>
      <c r="H56" t="s">
        <v>15</v>
      </c>
      <c r="J56">
        <v>617.51395147000005</v>
      </c>
      <c r="K56" t="s">
        <v>588</v>
      </c>
      <c r="L56" s="8">
        <v>1672282947.52</v>
      </c>
      <c r="M56" s="8">
        <v>2243444667.6500001</v>
      </c>
      <c r="N56" s="8">
        <v>2494674514.1300001</v>
      </c>
      <c r="O56" s="8">
        <v>2151458090.4299998</v>
      </c>
      <c r="P56" s="8">
        <v>243493044.06999999</v>
      </c>
      <c r="Q56" s="8">
        <v>321480738.16000003</v>
      </c>
      <c r="R56" s="8">
        <v>383186670.27999997</v>
      </c>
      <c r="S56" s="8">
        <v>507794443.81999999</v>
      </c>
      <c r="U56" s="10">
        <f t="shared" si="0"/>
        <v>2140465054.9324999</v>
      </c>
      <c r="V56" s="10">
        <f t="shared" si="1"/>
        <v>363988724.08249998</v>
      </c>
      <c r="W56" s="7">
        <v>0.170051234073512</v>
      </c>
      <c r="X56" s="15">
        <f t="shared" si="2"/>
        <v>-2.5559586190663905</v>
      </c>
      <c r="Y56" s="16">
        <v>9.6987283876799201E-4</v>
      </c>
    </row>
    <row r="57" spans="1:25" x14ac:dyDescent="0.2">
      <c r="A57" t="s">
        <v>725</v>
      </c>
      <c r="B57" t="s">
        <v>726</v>
      </c>
      <c r="C57" t="s">
        <v>25</v>
      </c>
      <c r="D57" t="str">
        <f>VLOOKUP(C57,LipidKey!$A$2:$C$100,2,FALSE)</f>
        <v>Neutral lipids</v>
      </c>
      <c r="E57" t="str">
        <f>VLOOKUP(C57,LipidKey!$A$2:$C$100,3,FALSE)</f>
        <v>diglyceride</v>
      </c>
      <c r="F57" t="s">
        <v>540</v>
      </c>
      <c r="G57" t="s">
        <v>222</v>
      </c>
      <c r="H57" t="s">
        <v>8</v>
      </c>
      <c r="J57">
        <v>528.46225046999996</v>
      </c>
      <c r="K57" t="s">
        <v>1196</v>
      </c>
      <c r="L57" s="8">
        <v>0</v>
      </c>
      <c r="M57" s="8">
        <v>3371121.65</v>
      </c>
      <c r="N57" s="8">
        <v>43118803.939999998</v>
      </c>
      <c r="O57" s="8">
        <v>53100723.07</v>
      </c>
      <c r="P57" s="8">
        <v>0</v>
      </c>
      <c r="Q57" s="8">
        <v>0</v>
      </c>
      <c r="R57" s="8">
        <v>13008962.640000001</v>
      </c>
      <c r="S57" s="8">
        <v>67922893.469999999</v>
      </c>
      <c r="U57" s="10">
        <f t="shared" si="0"/>
        <v>24897662.164999999</v>
      </c>
      <c r="V57" s="10">
        <f t="shared" si="1"/>
        <v>20232964.0275</v>
      </c>
      <c r="W57" s="7">
        <v>0.81264513484894896</v>
      </c>
      <c r="X57" s="15">
        <f t="shared" si="2"/>
        <v>-0.29930259985512186</v>
      </c>
      <c r="Y57" s="16">
        <v>0.83278760852385103</v>
      </c>
    </row>
    <row r="58" spans="1:25" x14ac:dyDescent="0.2">
      <c r="A58" t="s">
        <v>727</v>
      </c>
      <c r="B58" t="s">
        <v>728</v>
      </c>
      <c r="C58" t="s">
        <v>25</v>
      </c>
      <c r="D58" t="str">
        <f>VLOOKUP(C58,LipidKey!$A$2:$C$100,2,FALSE)</f>
        <v>Neutral lipids</v>
      </c>
      <c r="E58" t="str">
        <f>VLOOKUP(C58,LipidKey!$A$2:$C$100,3,FALSE)</f>
        <v>diglyceride</v>
      </c>
      <c r="F58" t="s">
        <v>290</v>
      </c>
      <c r="G58" t="s">
        <v>222</v>
      </c>
      <c r="H58" t="s">
        <v>9</v>
      </c>
      <c r="J58">
        <v>556.49355046999995</v>
      </c>
      <c r="K58" t="s">
        <v>1197</v>
      </c>
      <c r="L58" s="8">
        <v>180291582.49000001</v>
      </c>
      <c r="M58" s="8">
        <v>270806454.37</v>
      </c>
      <c r="N58" s="8">
        <v>458958430.54000002</v>
      </c>
      <c r="O58" s="8">
        <v>392129314.77999997</v>
      </c>
      <c r="P58" s="8">
        <v>40430607.729999997</v>
      </c>
      <c r="Q58" s="8">
        <v>5143477.74</v>
      </c>
      <c r="R58" s="8">
        <v>115420422.72</v>
      </c>
      <c r="S58" s="8">
        <v>247684366.93000001</v>
      </c>
      <c r="U58" s="10">
        <f t="shared" si="0"/>
        <v>325546445.54500002</v>
      </c>
      <c r="V58" s="10">
        <f t="shared" si="1"/>
        <v>102169718.78</v>
      </c>
      <c r="W58" s="7">
        <v>0.31384068288307299</v>
      </c>
      <c r="X58" s="15">
        <f t="shared" si="2"/>
        <v>-1.6718957152093497</v>
      </c>
      <c r="Y58" s="16">
        <v>3.5357335687609702E-2</v>
      </c>
    </row>
    <row r="59" spans="1:25" x14ac:dyDescent="0.2">
      <c r="A59" t="s">
        <v>729</v>
      </c>
      <c r="B59" t="s">
        <v>730</v>
      </c>
      <c r="C59" t="s">
        <v>25</v>
      </c>
      <c r="D59" t="str">
        <f>VLOOKUP(C59,LipidKey!$A$2:$C$100,2,FALSE)</f>
        <v>Neutral lipids</v>
      </c>
      <c r="E59" t="str">
        <f>VLOOKUP(C59,LipidKey!$A$2:$C$100,3,FALSE)</f>
        <v>diglyceride</v>
      </c>
      <c r="F59" t="s">
        <v>395</v>
      </c>
      <c r="G59" t="s">
        <v>222</v>
      </c>
      <c r="H59" t="s">
        <v>287</v>
      </c>
      <c r="J59">
        <v>554.47790047000001</v>
      </c>
      <c r="K59" t="s">
        <v>1198</v>
      </c>
      <c r="L59" s="8">
        <v>17317801.989999998</v>
      </c>
      <c r="M59" s="8">
        <v>47623015.170000002</v>
      </c>
      <c r="N59" s="8">
        <v>148306443.47</v>
      </c>
      <c r="O59" s="8">
        <v>112439914.61</v>
      </c>
      <c r="P59" s="8">
        <v>6673973.0300000003</v>
      </c>
      <c r="Q59" s="8">
        <v>3420384.55</v>
      </c>
      <c r="R59" s="8">
        <v>51704993.299999997</v>
      </c>
      <c r="S59" s="8">
        <v>113735018.06</v>
      </c>
      <c r="U59" s="10">
        <f t="shared" si="0"/>
        <v>81421793.810000002</v>
      </c>
      <c r="V59" s="10">
        <f t="shared" si="1"/>
        <v>43883592.234999999</v>
      </c>
      <c r="W59" s="7">
        <v>0.53896616841190603</v>
      </c>
      <c r="X59" s="15">
        <f t="shared" si="2"/>
        <v>-0.89173337885991055</v>
      </c>
      <c r="Y59" s="16">
        <v>0.378510186218805</v>
      </c>
    </row>
    <row r="60" spans="1:25" x14ac:dyDescent="0.2">
      <c r="A60" t="s">
        <v>731</v>
      </c>
      <c r="B60" t="s">
        <v>732</v>
      </c>
      <c r="C60" t="s">
        <v>25</v>
      </c>
      <c r="D60" t="str">
        <f>VLOOKUP(C60,LipidKey!$A$2:$C$100,2,FALSE)</f>
        <v>Neutral lipids</v>
      </c>
      <c r="E60" t="str">
        <f>VLOOKUP(C60,LipidKey!$A$2:$C$100,3,FALSE)</f>
        <v>diglyceride</v>
      </c>
      <c r="F60" t="s">
        <v>291</v>
      </c>
      <c r="G60" t="s">
        <v>222</v>
      </c>
      <c r="H60" t="s">
        <v>222</v>
      </c>
      <c r="J60">
        <v>582.50920047</v>
      </c>
      <c r="K60" t="s">
        <v>516</v>
      </c>
      <c r="L60" s="8">
        <v>4348045372.8400002</v>
      </c>
      <c r="M60" s="8">
        <v>5192709232.3400002</v>
      </c>
      <c r="N60" s="8">
        <v>4556024185.0699997</v>
      </c>
      <c r="O60" s="8">
        <v>3631191190.2800002</v>
      </c>
      <c r="P60" s="8">
        <v>1781053219.1700001</v>
      </c>
      <c r="Q60" s="8">
        <v>1060444282.99</v>
      </c>
      <c r="R60" s="8">
        <v>1508132961.3599999</v>
      </c>
      <c r="S60" s="8">
        <v>2071400481.29</v>
      </c>
      <c r="U60" s="10">
        <f t="shared" si="0"/>
        <v>4431992495.1324997</v>
      </c>
      <c r="V60" s="10">
        <f t="shared" si="1"/>
        <v>1605257736.2024999</v>
      </c>
      <c r="W60" s="7">
        <v>0.36219775596765902</v>
      </c>
      <c r="X60" s="15">
        <f t="shared" si="2"/>
        <v>-1.4651504869326855</v>
      </c>
      <c r="Y60" s="16">
        <v>6.1875969731507296E-4</v>
      </c>
    </row>
    <row r="61" spans="1:25" x14ac:dyDescent="0.2">
      <c r="A61" t="s">
        <v>733</v>
      </c>
      <c r="B61" t="s">
        <v>734</v>
      </c>
      <c r="C61" t="s">
        <v>25</v>
      </c>
      <c r="D61" t="str">
        <f>VLOOKUP(C61,LipidKey!$A$2:$C$100,2,FALSE)</f>
        <v>Neutral lipids</v>
      </c>
      <c r="E61" t="str">
        <f>VLOOKUP(C61,LipidKey!$A$2:$C$100,3,FALSE)</f>
        <v>diglyceride</v>
      </c>
      <c r="F61" t="s">
        <v>292</v>
      </c>
      <c r="G61" t="s">
        <v>222</v>
      </c>
      <c r="H61" t="s">
        <v>13</v>
      </c>
      <c r="J61">
        <v>610.54050046999998</v>
      </c>
      <c r="K61" t="s">
        <v>1199</v>
      </c>
      <c r="L61" s="8">
        <v>6484810944.1599998</v>
      </c>
      <c r="M61" s="8">
        <v>6965233547.5799999</v>
      </c>
      <c r="N61" s="8">
        <v>6419726544.5900002</v>
      </c>
      <c r="O61" s="8">
        <v>5286856322.5100002</v>
      </c>
      <c r="P61" s="8">
        <v>1740477898.5699999</v>
      </c>
      <c r="Q61" s="8">
        <v>1025011305.79</v>
      </c>
      <c r="R61" s="8">
        <v>1214097381.5799999</v>
      </c>
      <c r="S61" s="8">
        <v>1758994890.0799999</v>
      </c>
      <c r="U61" s="10">
        <f t="shared" si="0"/>
        <v>6289156839.710001</v>
      </c>
      <c r="V61" s="10">
        <f t="shared" si="1"/>
        <v>1434645369.0049999</v>
      </c>
      <c r="W61" s="7">
        <v>0.228114102664221</v>
      </c>
      <c r="X61" s="15">
        <f t="shared" si="2"/>
        <v>-2.1321724539593512</v>
      </c>
      <c r="Y61" s="16">
        <v>1.28076321424867E-4</v>
      </c>
    </row>
    <row r="62" spans="1:25" x14ac:dyDescent="0.2">
      <c r="A62" t="s">
        <v>735</v>
      </c>
      <c r="B62" t="s">
        <v>736</v>
      </c>
      <c r="C62" t="s">
        <v>25</v>
      </c>
      <c r="D62" t="str">
        <f>VLOOKUP(C62,LipidKey!$A$2:$C$100,2,FALSE)</f>
        <v>Neutral lipids</v>
      </c>
      <c r="E62" t="str">
        <f>VLOOKUP(C62,LipidKey!$A$2:$C$100,3,FALSE)</f>
        <v>diglyceride</v>
      </c>
      <c r="F62" t="s">
        <v>293</v>
      </c>
      <c r="G62" t="s">
        <v>222</v>
      </c>
      <c r="H62" t="s">
        <v>14</v>
      </c>
      <c r="J62">
        <v>608.52485046999902</v>
      </c>
      <c r="K62" t="s">
        <v>1200</v>
      </c>
      <c r="L62" s="8">
        <v>41270862.859999999</v>
      </c>
      <c r="M62" s="8">
        <v>138990076.18000001</v>
      </c>
      <c r="N62" s="8">
        <v>458131389.5</v>
      </c>
      <c r="O62" s="8">
        <v>393487946.56</v>
      </c>
      <c r="P62" s="8">
        <v>1792657.59</v>
      </c>
      <c r="Q62" s="8">
        <v>11233022.029999999</v>
      </c>
      <c r="R62" s="8">
        <v>118147006.98</v>
      </c>
      <c r="S62" s="8">
        <v>256996514.62</v>
      </c>
      <c r="U62" s="10">
        <f t="shared" si="0"/>
        <v>257970068.77499998</v>
      </c>
      <c r="V62" s="10">
        <f t="shared" si="1"/>
        <v>97042300.305000007</v>
      </c>
      <c r="W62" s="7">
        <v>0.37617658810503202</v>
      </c>
      <c r="X62" s="15">
        <f t="shared" si="2"/>
        <v>-1.4105180314483767</v>
      </c>
      <c r="Y62" s="16">
        <v>0.22587787163828399</v>
      </c>
    </row>
    <row r="63" spans="1:25" x14ac:dyDescent="0.2">
      <c r="A63" t="s">
        <v>737</v>
      </c>
      <c r="B63" t="s">
        <v>738</v>
      </c>
      <c r="C63" t="s">
        <v>25</v>
      </c>
      <c r="D63" t="str">
        <f>VLOOKUP(C63,LipidKey!$A$2:$C$100,2,FALSE)</f>
        <v>Neutral lipids</v>
      </c>
      <c r="E63" t="str">
        <f>VLOOKUP(C63,LipidKey!$A$2:$C$100,3,FALSE)</f>
        <v>diglyceride</v>
      </c>
      <c r="F63" t="s">
        <v>194</v>
      </c>
      <c r="G63" t="s">
        <v>12</v>
      </c>
      <c r="H63" t="s">
        <v>10</v>
      </c>
      <c r="J63">
        <v>614.57180046999997</v>
      </c>
      <c r="K63" t="s">
        <v>1201</v>
      </c>
      <c r="L63" s="8">
        <v>0</v>
      </c>
      <c r="M63" s="8">
        <v>36588597.009999998</v>
      </c>
      <c r="N63" s="8">
        <v>88878757.469999999</v>
      </c>
      <c r="O63" s="8">
        <v>24297832.219999999</v>
      </c>
      <c r="P63" s="8">
        <v>0</v>
      </c>
      <c r="Q63" s="8">
        <v>0</v>
      </c>
      <c r="R63" s="8">
        <v>0</v>
      </c>
      <c r="S63" s="8">
        <v>0</v>
      </c>
      <c r="U63" s="10">
        <f t="shared" si="0"/>
        <v>37441296.674999997</v>
      </c>
      <c r="V63" s="10">
        <f t="shared" si="1"/>
        <v>0</v>
      </c>
      <c r="W63" s="7">
        <v>0.1</v>
      </c>
      <c r="X63" s="15">
        <f t="shared" si="2"/>
        <v>-3.3219280948873622</v>
      </c>
      <c r="Y63" s="16">
        <v>0.13982611385993801</v>
      </c>
    </row>
    <row r="64" spans="1:25" x14ac:dyDescent="0.2">
      <c r="A64" t="s">
        <v>739</v>
      </c>
      <c r="B64" t="s">
        <v>740</v>
      </c>
      <c r="C64" t="s">
        <v>25</v>
      </c>
      <c r="D64" t="str">
        <f>VLOOKUP(C64,LipidKey!$A$2:$C$100,2,FALSE)</f>
        <v>Neutral lipids</v>
      </c>
      <c r="E64" t="str">
        <f>VLOOKUP(C64,LipidKey!$A$2:$C$100,3,FALSE)</f>
        <v>diglyceride</v>
      </c>
      <c r="F64" t="s">
        <v>191</v>
      </c>
      <c r="G64" t="s">
        <v>12</v>
      </c>
      <c r="H64" t="s">
        <v>13</v>
      </c>
      <c r="J64">
        <v>640.58745047000002</v>
      </c>
      <c r="K64" t="s">
        <v>1202</v>
      </c>
      <c r="L64" s="8">
        <v>238607206.59</v>
      </c>
      <c r="M64" s="8">
        <v>362710024.45999998</v>
      </c>
      <c r="N64" s="8">
        <v>386327562.11000001</v>
      </c>
      <c r="O64" s="8">
        <v>378252322.32999998</v>
      </c>
      <c r="P64" s="8">
        <v>1375014.02</v>
      </c>
      <c r="Q64" s="8">
        <v>0</v>
      </c>
      <c r="R64" s="8">
        <v>38051279.960000001</v>
      </c>
      <c r="S64" s="8">
        <v>121568087.06999999</v>
      </c>
      <c r="U64" s="10">
        <f t="shared" si="0"/>
        <v>341474278.8725</v>
      </c>
      <c r="V64" s="10">
        <f t="shared" si="1"/>
        <v>40248595.262500003</v>
      </c>
      <c r="W64" s="7">
        <v>0.11786713598281801</v>
      </c>
      <c r="X64" s="15">
        <f t="shared" si="2"/>
        <v>-3.0847665764328829</v>
      </c>
      <c r="Y64" s="16">
        <v>6.1656708660811396E-4</v>
      </c>
    </row>
    <row r="65" spans="1:25" x14ac:dyDescent="0.2">
      <c r="A65" t="s">
        <v>741</v>
      </c>
      <c r="B65" t="s">
        <v>742</v>
      </c>
      <c r="C65" t="s">
        <v>25</v>
      </c>
      <c r="D65" t="str">
        <f>VLOOKUP(C65,LipidKey!$A$2:$C$100,2,FALSE)</f>
        <v>Neutral lipids</v>
      </c>
      <c r="E65" t="str">
        <f>VLOOKUP(C65,LipidKey!$A$2:$C$100,3,FALSE)</f>
        <v>diglyceride</v>
      </c>
      <c r="F65" t="s">
        <v>228</v>
      </c>
      <c r="G65" t="s">
        <v>13</v>
      </c>
      <c r="H65" t="s">
        <v>13</v>
      </c>
      <c r="J65">
        <v>638.57180046999997</v>
      </c>
      <c r="K65" t="s">
        <v>1203</v>
      </c>
      <c r="L65" s="8">
        <v>1604955687.6400001</v>
      </c>
      <c r="M65" s="8">
        <v>1936201850.4000001</v>
      </c>
      <c r="N65" s="8">
        <v>1751066539.27</v>
      </c>
      <c r="O65" s="8">
        <v>1856905131.95</v>
      </c>
      <c r="P65" s="8">
        <v>203480884.00999999</v>
      </c>
      <c r="Q65" s="8">
        <v>116994777.40000001</v>
      </c>
      <c r="R65" s="8">
        <v>194142355.34</v>
      </c>
      <c r="S65" s="8">
        <v>394011563.45999998</v>
      </c>
      <c r="U65" s="10">
        <f t="shared" si="0"/>
        <v>1787282302.3149998</v>
      </c>
      <c r="V65" s="10">
        <f t="shared" si="1"/>
        <v>227157395.05250001</v>
      </c>
      <c r="W65" s="7">
        <v>0.12709653911878999</v>
      </c>
      <c r="X65" s="15">
        <f t="shared" si="2"/>
        <v>-2.976003349077446</v>
      </c>
      <c r="Y65" s="16">
        <v>3.9253155395833703E-6</v>
      </c>
    </row>
    <row r="66" spans="1:25" x14ac:dyDescent="0.2">
      <c r="A66" t="s">
        <v>743</v>
      </c>
      <c r="B66" t="s">
        <v>744</v>
      </c>
      <c r="C66" t="s">
        <v>25</v>
      </c>
      <c r="D66" t="str">
        <f>VLOOKUP(C66,LipidKey!$A$2:$C$100,2,FALSE)</f>
        <v>Neutral lipids</v>
      </c>
      <c r="E66" t="str">
        <f>VLOOKUP(C66,LipidKey!$A$2:$C$100,3,FALSE)</f>
        <v>diglyceride</v>
      </c>
      <c r="F66" t="s">
        <v>229</v>
      </c>
      <c r="G66" t="s">
        <v>13</v>
      </c>
      <c r="H66" t="s">
        <v>14</v>
      </c>
      <c r="J66">
        <v>636.55615047000003</v>
      </c>
      <c r="K66" t="s">
        <v>1204</v>
      </c>
      <c r="L66" s="8">
        <v>40078053.649999999</v>
      </c>
      <c r="M66" s="8">
        <v>119450483.17</v>
      </c>
      <c r="N66" s="8">
        <v>427439223.81999999</v>
      </c>
      <c r="O66" s="8">
        <v>345538553.91000003</v>
      </c>
      <c r="P66" s="8">
        <v>0</v>
      </c>
      <c r="Q66" s="8">
        <v>0</v>
      </c>
      <c r="R66" s="8">
        <v>51281821.659999996</v>
      </c>
      <c r="S66" s="8">
        <v>118862709.63</v>
      </c>
      <c r="U66" s="10">
        <f t="shared" si="0"/>
        <v>233126578.63749999</v>
      </c>
      <c r="V66" s="10">
        <f t="shared" si="1"/>
        <v>42536132.822499998</v>
      </c>
      <c r="W66" s="7">
        <v>0.18245938781884399</v>
      </c>
      <c r="X66" s="15">
        <f t="shared" si="2"/>
        <v>-2.4543527131550955</v>
      </c>
      <c r="Y66" s="16">
        <v>0.126114290324532</v>
      </c>
    </row>
    <row r="67" spans="1:25" x14ac:dyDescent="0.2">
      <c r="A67" t="s">
        <v>745</v>
      </c>
      <c r="B67" t="s">
        <v>746</v>
      </c>
      <c r="C67" t="s">
        <v>25</v>
      </c>
      <c r="D67" t="str">
        <f>VLOOKUP(C67,LipidKey!$A$2:$C$100,2,FALSE)</f>
        <v>Neutral lipids</v>
      </c>
      <c r="E67" t="str">
        <f>VLOOKUP(C67,LipidKey!$A$2:$C$100,3,FALSE)</f>
        <v>diglyceride</v>
      </c>
      <c r="F67" t="s">
        <v>237</v>
      </c>
      <c r="G67" t="s">
        <v>13</v>
      </c>
      <c r="H67" t="s">
        <v>15</v>
      </c>
      <c r="J67">
        <v>660.55615047000003</v>
      </c>
      <c r="K67" t="s">
        <v>1205</v>
      </c>
      <c r="L67" s="8">
        <v>3246395.94</v>
      </c>
      <c r="M67" s="8">
        <v>14745810.529999999</v>
      </c>
      <c r="N67" s="8">
        <v>72796942.390000001</v>
      </c>
      <c r="O67" s="8">
        <v>90472613.189999998</v>
      </c>
      <c r="P67" s="8">
        <v>0</v>
      </c>
      <c r="Q67" s="8">
        <v>550761.24</v>
      </c>
      <c r="R67" s="8">
        <v>2529342.2999999998</v>
      </c>
      <c r="S67" s="8">
        <v>1065552.32</v>
      </c>
      <c r="U67" s="10">
        <f t="shared" si="0"/>
        <v>45315440.512500003</v>
      </c>
      <c r="V67" s="10">
        <f t="shared" si="1"/>
        <v>1036413.9650000001</v>
      </c>
      <c r="W67" s="7">
        <v>2.2871099856441E-2</v>
      </c>
      <c r="X67" s="15">
        <f t="shared" si="2"/>
        <v>-5.4503304440828817</v>
      </c>
      <c r="Y67" s="16">
        <v>0.13039380603109599</v>
      </c>
    </row>
    <row r="68" spans="1:25" x14ac:dyDescent="0.2">
      <c r="A68" t="s">
        <v>747</v>
      </c>
      <c r="B68" t="s">
        <v>748</v>
      </c>
      <c r="C68" t="s">
        <v>25</v>
      </c>
      <c r="D68" t="str">
        <f>VLOOKUP(C68,LipidKey!$A$2:$C$100,2,FALSE)</f>
        <v>Neutral lipids</v>
      </c>
      <c r="E68" t="str">
        <f>VLOOKUP(C68,LipidKey!$A$2:$C$100,3,FALSE)</f>
        <v>diglyceride</v>
      </c>
      <c r="F68" t="s">
        <v>196</v>
      </c>
      <c r="G68" t="s">
        <v>196</v>
      </c>
      <c r="J68">
        <v>374.326485469999</v>
      </c>
      <c r="K68" t="s">
        <v>1206</v>
      </c>
      <c r="L68" s="8">
        <v>0</v>
      </c>
      <c r="M68" s="8">
        <v>0</v>
      </c>
      <c r="N68" s="8">
        <v>0</v>
      </c>
      <c r="O68" s="8">
        <v>13210106.109999999</v>
      </c>
      <c r="P68" s="8">
        <v>0</v>
      </c>
      <c r="Q68" s="8">
        <v>0</v>
      </c>
      <c r="R68" s="8">
        <v>0</v>
      </c>
      <c r="S68" s="8">
        <v>0</v>
      </c>
      <c r="U68" s="10">
        <f t="shared" si="0"/>
        <v>3302526.5274999999</v>
      </c>
      <c r="V68" s="10">
        <f t="shared" si="1"/>
        <v>0</v>
      </c>
      <c r="W68" s="7">
        <v>0.1</v>
      </c>
      <c r="X68" s="15">
        <f t="shared" si="2"/>
        <v>-3.3219280948873622</v>
      </c>
      <c r="Y68" s="16">
        <v>0.39100221895576998</v>
      </c>
    </row>
    <row r="69" spans="1:25" x14ac:dyDescent="0.2">
      <c r="A69" t="s">
        <v>749</v>
      </c>
      <c r="B69" t="s">
        <v>750</v>
      </c>
      <c r="C69" t="s">
        <v>25</v>
      </c>
      <c r="D69" t="str">
        <f>VLOOKUP(C69,LipidKey!$A$2:$C$100,2,FALSE)</f>
        <v>Neutral lipids</v>
      </c>
      <c r="E69" t="str">
        <f>VLOOKUP(C69,LipidKey!$A$2:$C$100,3,FALSE)</f>
        <v>diglyceride</v>
      </c>
      <c r="F69" t="s">
        <v>18</v>
      </c>
      <c r="G69" t="s">
        <v>18</v>
      </c>
      <c r="J69">
        <v>446.38400046999999</v>
      </c>
      <c r="K69" t="s">
        <v>1207</v>
      </c>
      <c r="L69" s="8">
        <v>0</v>
      </c>
      <c r="M69" s="8">
        <v>0</v>
      </c>
      <c r="N69" s="8">
        <v>1643003.78</v>
      </c>
      <c r="O69" s="8">
        <v>0</v>
      </c>
      <c r="P69" s="8">
        <v>0</v>
      </c>
      <c r="Q69" s="8">
        <v>0</v>
      </c>
      <c r="R69" s="8">
        <v>0</v>
      </c>
      <c r="S69" s="8">
        <v>0</v>
      </c>
      <c r="U69" s="10">
        <f t="shared" ref="U69:U132" si="3">AVERAGE(L69:O69)</f>
        <v>410750.94500000001</v>
      </c>
      <c r="V69" s="10">
        <f t="shared" ref="V69:V132" si="4">AVERAGE(P69:S69)</f>
        <v>0</v>
      </c>
      <c r="W69" s="7">
        <v>0.1</v>
      </c>
      <c r="X69" s="15">
        <f t="shared" ref="X69:X132" si="5">LOG(W69,2)</f>
        <v>-3.3219280948873622</v>
      </c>
      <c r="Y69" s="16">
        <v>0.39100221895576998</v>
      </c>
    </row>
    <row r="70" spans="1:25" x14ac:dyDescent="0.2">
      <c r="A70" t="s">
        <v>751</v>
      </c>
      <c r="B70" t="s">
        <v>752</v>
      </c>
      <c r="C70" t="s">
        <v>25</v>
      </c>
      <c r="D70" t="str">
        <f>VLOOKUP(C70,LipidKey!$A$2:$C$100,2,FALSE)</f>
        <v>Neutral lipids</v>
      </c>
      <c r="E70" t="str">
        <f>VLOOKUP(C70,LipidKey!$A$2:$C$100,3,FALSE)</f>
        <v>diglyceride</v>
      </c>
      <c r="F70" t="s">
        <v>1208</v>
      </c>
      <c r="G70" t="s">
        <v>1208</v>
      </c>
      <c r="J70">
        <v>549.48533147000001</v>
      </c>
      <c r="K70" t="s">
        <v>1209</v>
      </c>
      <c r="L70" s="8">
        <v>589942940.88</v>
      </c>
      <c r="M70" s="8">
        <v>1053788308.51</v>
      </c>
      <c r="N70" s="8">
        <v>1394527763.8699999</v>
      </c>
      <c r="O70" s="8">
        <v>402016397.29000002</v>
      </c>
      <c r="P70" s="8">
        <v>52558949.740000002</v>
      </c>
      <c r="Q70" s="8">
        <v>46941175.590000004</v>
      </c>
      <c r="R70" s="8">
        <v>153324731.91999999</v>
      </c>
      <c r="S70" s="8">
        <v>69804842.269999996</v>
      </c>
      <c r="U70" s="10">
        <f t="shared" si="3"/>
        <v>860068852.63749993</v>
      </c>
      <c r="V70" s="10">
        <f t="shared" si="4"/>
        <v>80657424.879999995</v>
      </c>
      <c r="W70" s="7">
        <v>9.3780195193274005E-2</v>
      </c>
      <c r="X70" s="15">
        <f t="shared" si="5"/>
        <v>-3.4145729079000882</v>
      </c>
      <c r="Y70" s="16">
        <v>3.9520562581569302E-2</v>
      </c>
    </row>
    <row r="71" spans="1:25" x14ac:dyDescent="0.2">
      <c r="A71" t="s">
        <v>753</v>
      </c>
      <c r="B71" t="s">
        <v>754</v>
      </c>
      <c r="C71" t="s">
        <v>25</v>
      </c>
      <c r="D71" t="str">
        <f>VLOOKUP(C71,LipidKey!$A$2:$C$100,2,FALSE)</f>
        <v>Neutral lipids</v>
      </c>
      <c r="E71" t="str">
        <f>VLOOKUP(C71,LipidKey!$A$2:$C$100,3,FALSE)</f>
        <v>diglyceride</v>
      </c>
      <c r="F71" t="s">
        <v>1210</v>
      </c>
      <c r="G71" t="s">
        <v>1210</v>
      </c>
      <c r="J71">
        <v>547.46968146999995</v>
      </c>
      <c r="K71" t="s">
        <v>1211</v>
      </c>
      <c r="L71" s="8">
        <v>152141693.11000001</v>
      </c>
      <c r="M71" s="8">
        <v>271715913.92000002</v>
      </c>
      <c r="N71" s="8">
        <v>336009621.16000003</v>
      </c>
      <c r="O71" s="8">
        <v>290940624.63</v>
      </c>
      <c r="P71" s="8">
        <v>17627449.370000001</v>
      </c>
      <c r="Q71" s="8">
        <v>12615391.42</v>
      </c>
      <c r="R71" s="8">
        <v>47180092.649999999</v>
      </c>
      <c r="S71" s="8">
        <v>98059946.780000001</v>
      </c>
      <c r="U71" s="10">
        <f t="shared" si="3"/>
        <v>262701963.20500001</v>
      </c>
      <c r="V71" s="10">
        <f t="shared" si="4"/>
        <v>43870720.055</v>
      </c>
      <c r="W71" s="7">
        <v>0.16699806701012501</v>
      </c>
      <c r="X71" s="15">
        <f t="shared" si="5"/>
        <v>-2.5820966911763357</v>
      </c>
      <c r="Y71" s="16">
        <v>5.8323556136573402E-3</v>
      </c>
    </row>
    <row r="72" spans="1:25" x14ac:dyDescent="0.2">
      <c r="A72" t="s">
        <v>755</v>
      </c>
      <c r="B72" t="s">
        <v>756</v>
      </c>
      <c r="C72" t="s">
        <v>25</v>
      </c>
      <c r="D72" t="str">
        <f>VLOOKUP(C72,LipidKey!$A$2:$C$100,2,FALSE)</f>
        <v>Neutral lipids</v>
      </c>
      <c r="E72" t="str">
        <f>VLOOKUP(C72,LipidKey!$A$2:$C$100,3,FALSE)</f>
        <v>diglyceride</v>
      </c>
      <c r="F72" t="s">
        <v>567</v>
      </c>
      <c r="G72" t="s">
        <v>567</v>
      </c>
      <c r="J72">
        <v>577.51663146999999</v>
      </c>
      <c r="K72" t="s">
        <v>1212</v>
      </c>
      <c r="L72" s="8">
        <v>752645408.09000003</v>
      </c>
      <c r="M72" s="8">
        <v>864394664.75</v>
      </c>
      <c r="N72" s="8">
        <v>716867210.24000001</v>
      </c>
      <c r="O72" s="8">
        <v>302314996.70999998</v>
      </c>
      <c r="P72" s="8">
        <v>0</v>
      </c>
      <c r="Q72" s="8">
        <v>0</v>
      </c>
      <c r="R72" s="8">
        <v>0</v>
      </c>
      <c r="S72" s="8">
        <v>0</v>
      </c>
      <c r="U72" s="10">
        <f t="shared" si="3"/>
        <v>659055569.94749999</v>
      </c>
      <c r="V72" s="10">
        <f t="shared" si="4"/>
        <v>0</v>
      </c>
      <c r="W72" s="7">
        <v>0.1</v>
      </c>
      <c r="X72" s="15">
        <f t="shared" si="5"/>
        <v>-3.3219280948873622</v>
      </c>
      <c r="Y72" s="16">
        <v>1.27178809701366E-2</v>
      </c>
    </row>
    <row r="73" spans="1:25" x14ac:dyDescent="0.2">
      <c r="A73" t="s">
        <v>757</v>
      </c>
      <c r="B73" t="s">
        <v>758</v>
      </c>
      <c r="C73" t="s">
        <v>25</v>
      </c>
      <c r="D73" t="str">
        <f>VLOOKUP(C73,LipidKey!$A$2:$C$100,2,FALSE)</f>
        <v>Neutral lipids</v>
      </c>
      <c r="E73" t="str">
        <f>VLOOKUP(C73,LipidKey!$A$2:$C$100,3,FALSE)</f>
        <v>diglyceride</v>
      </c>
      <c r="F73" t="s">
        <v>1213</v>
      </c>
      <c r="G73" t="s">
        <v>1213</v>
      </c>
      <c r="J73">
        <v>575.50098147000006</v>
      </c>
      <c r="K73" t="s">
        <v>1214</v>
      </c>
      <c r="L73" s="8">
        <v>654347537.25999999</v>
      </c>
      <c r="M73" s="8">
        <v>795693698.44000006</v>
      </c>
      <c r="N73" s="8">
        <v>602550759.26999998</v>
      </c>
      <c r="O73" s="8">
        <v>377257566.27999997</v>
      </c>
      <c r="P73" s="8">
        <v>785993649.00999999</v>
      </c>
      <c r="Q73" s="8">
        <v>617152630.17999995</v>
      </c>
      <c r="R73" s="8">
        <v>955796955.85000002</v>
      </c>
      <c r="S73" s="8">
        <v>1093706486.3599999</v>
      </c>
      <c r="U73" s="10">
        <f t="shared" si="3"/>
        <v>607462390.3125</v>
      </c>
      <c r="V73" s="10">
        <f t="shared" si="4"/>
        <v>863162430.3499999</v>
      </c>
      <c r="W73" s="7">
        <v>1.42093147512549</v>
      </c>
      <c r="X73" s="15">
        <f t="shared" si="5"/>
        <v>0.50683698182883941</v>
      </c>
      <c r="Y73" s="16">
        <v>0.108579066052646</v>
      </c>
    </row>
    <row r="74" spans="1:25" x14ac:dyDescent="0.2">
      <c r="A74" t="s">
        <v>759</v>
      </c>
      <c r="B74" t="s">
        <v>760</v>
      </c>
      <c r="C74" t="s">
        <v>25</v>
      </c>
      <c r="D74" t="str">
        <f>VLOOKUP(C74,LipidKey!$A$2:$C$100,2,FALSE)</f>
        <v>Neutral lipids</v>
      </c>
      <c r="E74" t="str">
        <f>VLOOKUP(C74,LipidKey!$A$2:$C$100,3,FALSE)</f>
        <v>diglyceride</v>
      </c>
      <c r="F74" t="s">
        <v>400</v>
      </c>
      <c r="G74" t="s">
        <v>400</v>
      </c>
      <c r="J74">
        <v>549.48773646999996</v>
      </c>
      <c r="K74" t="s">
        <v>1215</v>
      </c>
      <c r="L74" s="8">
        <v>1073549632.08</v>
      </c>
      <c r="M74" s="8">
        <v>1472886307.5699999</v>
      </c>
      <c r="N74" s="8">
        <v>1675692142.6400001</v>
      </c>
      <c r="O74" s="8">
        <v>1614237055.2</v>
      </c>
      <c r="P74" s="8">
        <v>77923644.650000006</v>
      </c>
      <c r="Q74" s="8">
        <v>46474464.630000003</v>
      </c>
      <c r="R74" s="8">
        <v>157923061.34</v>
      </c>
      <c r="S74" s="8">
        <v>239242324.24000001</v>
      </c>
      <c r="U74" s="10">
        <f t="shared" si="3"/>
        <v>1459091284.3724999</v>
      </c>
      <c r="V74" s="10">
        <f t="shared" si="4"/>
        <v>130390873.715</v>
      </c>
      <c r="W74" s="7">
        <v>8.9364438751394604E-2</v>
      </c>
      <c r="X74" s="15">
        <f t="shared" si="5"/>
        <v>-3.4841553431927101</v>
      </c>
      <c r="Y74" s="16">
        <v>1.1784639900172299E-3</v>
      </c>
    </row>
    <row r="75" spans="1:25" x14ac:dyDescent="0.2">
      <c r="A75" t="s">
        <v>761</v>
      </c>
      <c r="B75" t="s">
        <v>760</v>
      </c>
      <c r="C75" t="s">
        <v>25</v>
      </c>
      <c r="D75" t="str">
        <f>VLOOKUP(C75,LipidKey!$A$2:$C$100,2,FALSE)</f>
        <v>Neutral lipids</v>
      </c>
      <c r="E75" t="str">
        <f>VLOOKUP(C75,LipidKey!$A$2:$C$100,3,FALSE)</f>
        <v>diglyceride</v>
      </c>
      <c r="F75" t="s">
        <v>400</v>
      </c>
      <c r="G75" t="s">
        <v>400</v>
      </c>
      <c r="J75">
        <v>549.48773646999996</v>
      </c>
      <c r="K75" t="s">
        <v>1215</v>
      </c>
      <c r="L75" s="8">
        <v>2355613955.4499998</v>
      </c>
      <c r="M75" s="8">
        <v>2542367408.52</v>
      </c>
      <c r="N75" s="8">
        <v>1602817917.1700001</v>
      </c>
      <c r="O75" s="8">
        <v>261136280.63</v>
      </c>
      <c r="P75" s="8">
        <v>2761217675.21</v>
      </c>
      <c r="Q75" s="8">
        <v>1878178123.6300001</v>
      </c>
      <c r="R75" s="8">
        <v>2818467082.3899999</v>
      </c>
      <c r="S75" s="8">
        <v>1935247292.4400001</v>
      </c>
      <c r="U75" s="10">
        <f t="shared" si="3"/>
        <v>1690483890.4424999</v>
      </c>
      <c r="V75" s="10">
        <f t="shared" si="4"/>
        <v>2348277543.4175</v>
      </c>
      <c r="W75" s="7">
        <v>1.3891155997959901</v>
      </c>
      <c r="X75" s="15">
        <f t="shared" si="5"/>
        <v>0.47416666289946119</v>
      </c>
      <c r="Y75" s="16">
        <v>0.313141898820122</v>
      </c>
    </row>
    <row r="76" spans="1:25" x14ac:dyDescent="0.2">
      <c r="A76" t="s">
        <v>762</v>
      </c>
      <c r="B76" t="s">
        <v>763</v>
      </c>
      <c r="C76" t="s">
        <v>25</v>
      </c>
      <c r="D76" t="str">
        <f>VLOOKUP(C76,LipidKey!$A$2:$C$100,2,FALSE)</f>
        <v>Neutral lipids</v>
      </c>
      <c r="E76" t="str">
        <f>VLOOKUP(C76,LipidKey!$A$2:$C$100,3,FALSE)</f>
        <v>diglyceride</v>
      </c>
      <c r="F76" t="s">
        <v>580</v>
      </c>
      <c r="G76" t="s">
        <v>580</v>
      </c>
      <c r="J76">
        <v>575.50338647000001</v>
      </c>
      <c r="K76" t="s">
        <v>1216</v>
      </c>
      <c r="L76" s="8">
        <v>48286329.170000002</v>
      </c>
      <c r="M76" s="8">
        <v>47971537.899999999</v>
      </c>
      <c r="N76" s="8">
        <v>47215638.530000001</v>
      </c>
      <c r="O76" s="8">
        <v>101141208.5</v>
      </c>
      <c r="P76" s="8">
        <v>5776446.5300000003</v>
      </c>
      <c r="Q76" s="8">
        <v>0</v>
      </c>
      <c r="R76" s="8">
        <v>53611207.689999998</v>
      </c>
      <c r="S76" s="8">
        <v>76519713.549999997</v>
      </c>
      <c r="U76" s="10">
        <f t="shared" si="3"/>
        <v>61153678.524999999</v>
      </c>
      <c r="V76" s="10">
        <f t="shared" si="4"/>
        <v>33976841.942499995</v>
      </c>
      <c r="W76" s="7">
        <v>0.55559768049946601</v>
      </c>
      <c r="X76" s="15">
        <f t="shared" si="5"/>
        <v>-0.84788751849624766</v>
      </c>
      <c r="Y76" s="16">
        <v>0.28401979981848302</v>
      </c>
    </row>
    <row r="77" spans="1:25" x14ac:dyDescent="0.2">
      <c r="A77" t="s">
        <v>764</v>
      </c>
      <c r="B77" t="s">
        <v>765</v>
      </c>
      <c r="C77" t="s">
        <v>25</v>
      </c>
      <c r="D77" t="str">
        <f>VLOOKUP(C77,LipidKey!$A$2:$C$100,2,FALSE)</f>
        <v>Neutral lipids</v>
      </c>
      <c r="E77" t="str">
        <f>VLOOKUP(C77,LipidKey!$A$2:$C$100,3,FALSE)</f>
        <v>diglyceride</v>
      </c>
      <c r="F77" t="s">
        <v>1217</v>
      </c>
      <c r="G77" t="s">
        <v>47</v>
      </c>
      <c r="H77" t="s">
        <v>1218</v>
      </c>
      <c r="J77">
        <v>374.29010047000003</v>
      </c>
      <c r="K77" t="s">
        <v>1219</v>
      </c>
      <c r="L77" s="8">
        <v>0</v>
      </c>
      <c r="M77" s="8">
        <v>0</v>
      </c>
      <c r="N77" s="8">
        <v>4726322.49</v>
      </c>
      <c r="O77" s="8">
        <v>0</v>
      </c>
      <c r="P77" s="8">
        <v>0</v>
      </c>
      <c r="Q77" s="8">
        <v>0</v>
      </c>
      <c r="R77" s="8">
        <v>0</v>
      </c>
      <c r="S77" s="8">
        <v>14729283.039999999</v>
      </c>
      <c r="U77" s="10">
        <f t="shared" si="3"/>
        <v>1181580.6225000001</v>
      </c>
      <c r="V77" s="10">
        <f t="shared" si="4"/>
        <v>3682320.76</v>
      </c>
      <c r="W77" s="7">
        <v>3.1164363141034799</v>
      </c>
      <c r="X77" s="15">
        <f t="shared" si="5"/>
        <v>1.6398972308730146</v>
      </c>
      <c r="Y77" s="16">
        <v>0.55664400546457005</v>
      </c>
    </row>
    <row r="78" spans="1:25" x14ac:dyDescent="0.2">
      <c r="A78" t="s">
        <v>766</v>
      </c>
      <c r="B78" t="s">
        <v>429</v>
      </c>
      <c r="C78" t="s">
        <v>168</v>
      </c>
      <c r="D78" t="str">
        <f>VLOOKUP(C78,LipidKey!$A$2:$C$100,2,FALSE)</f>
        <v>Sphingolipids</v>
      </c>
      <c r="E78" t="str">
        <f>VLOOKUP(C78,LipidKey!$A$2:$C$100,3,FALSE)</f>
        <v>Simple Glc series</v>
      </c>
      <c r="F78" t="s">
        <v>515</v>
      </c>
      <c r="G78" t="s">
        <v>514</v>
      </c>
      <c r="H78" t="s">
        <v>223</v>
      </c>
      <c r="J78">
        <v>700.57219547</v>
      </c>
      <c r="K78" t="s">
        <v>528</v>
      </c>
      <c r="L78" s="8">
        <v>51649328.799999997</v>
      </c>
      <c r="M78" s="8">
        <v>54718745.310000002</v>
      </c>
      <c r="N78" s="8">
        <v>47046367.560000002</v>
      </c>
      <c r="O78" s="8">
        <v>33211688.510000002</v>
      </c>
      <c r="P78" s="8">
        <v>30630232.879999999</v>
      </c>
      <c r="Q78" s="8">
        <v>22305789.219999999</v>
      </c>
      <c r="R78" s="8">
        <v>36604742.920000002</v>
      </c>
      <c r="S78" s="8">
        <v>25207278.109999999</v>
      </c>
      <c r="U78" s="10">
        <f t="shared" si="3"/>
        <v>46656532.545000002</v>
      </c>
      <c r="V78" s="10">
        <f t="shared" si="4"/>
        <v>28687010.782499999</v>
      </c>
      <c r="W78" s="7">
        <v>0.61485518142248297</v>
      </c>
      <c r="X78" s="15">
        <f t="shared" si="5"/>
        <v>-0.70168144646232189</v>
      </c>
      <c r="Y78" s="16">
        <v>2.3927751076337999E-2</v>
      </c>
    </row>
    <row r="79" spans="1:25" x14ac:dyDescent="0.2">
      <c r="A79" t="s">
        <v>767</v>
      </c>
      <c r="B79" t="s">
        <v>768</v>
      </c>
      <c r="C79" t="s">
        <v>168</v>
      </c>
      <c r="D79" t="str">
        <f>VLOOKUP(C79,LipidKey!$A$2:$C$100,2,FALSE)</f>
        <v>Sphingolipids</v>
      </c>
      <c r="E79" t="str">
        <f>VLOOKUP(C79,LipidKey!$A$2:$C$100,3,FALSE)</f>
        <v>Simple Glc series</v>
      </c>
      <c r="F79" t="s">
        <v>1220</v>
      </c>
      <c r="G79" t="s">
        <v>1220</v>
      </c>
      <c r="J79">
        <v>728.53182252999898</v>
      </c>
      <c r="K79" t="s">
        <v>1221</v>
      </c>
      <c r="L79" s="8">
        <v>52858335.159999996</v>
      </c>
      <c r="M79" s="8">
        <v>36092531.729999997</v>
      </c>
      <c r="N79" s="8">
        <v>36017262.240000002</v>
      </c>
      <c r="O79" s="8">
        <v>19592100.379999999</v>
      </c>
      <c r="P79" s="8">
        <v>22127743.989999998</v>
      </c>
      <c r="Q79" s="8">
        <v>35368434.490000002</v>
      </c>
      <c r="R79" s="8">
        <v>28913829.760000002</v>
      </c>
      <c r="S79" s="8">
        <v>22421065.32</v>
      </c>
      <c r="U79" s="10">
        <f t="shared" si="3"/>
        <v>36140057.377499998</v>
      </c>
      <c r="V79" s="10">
        <f t="shared" si="4"/>
        <v>27207768.390000001</v>
      </c>
      <c r="W79" s="7">
        <v>0.75284242373502497</v>
      </c>
      <c r="X79" s="15">
        <f t="shared" si="5"/>
        <v>-0.40958016662481317</v>
      </c>
      <c r="Y79" s="16">
        <v>0.29516308579427197</v>
      </c>
    </row>
    <row r="80" spans="1:25" x14ac:dyDescent="0.2">
      <c r="A80" t="s">
        <v>769</v>
      </c>
      <c r="B80" t="s">
        <v>770</v>
      </c>
      <c r="C80" t="s">
        <v>168</v>
      </c>
      <c r="D80" t="str">
        <f>VLOOKUP(C80,LipidKey!$A$2:$C$100,2,FALSE)</f>
        <v>Sphingolipids</v>
      </c>
      <c r="E80" t="str">
        <f>VLOOKUP(C80,LipidKey!$A$2:$C$100,3,FALSE)</f>
        <v>Simple Glc series</v>
      </c>
      <c r="F80" t="s">
        <v>1222</v>
      </c>
      <c r="G80" t="s">
        <v>1222</v>
      </c>
      <c r="J80">
        <v>757.63004446999901</v>
      </c>
      <c r="K80" t="s">
        <v>1223</v>
      </c>
      <c r="L80" s="8">
        <v>39296159.600000001</v>
      </c>
      <c r="M80" s="8">
        <v>0</v>
      </c>
      <c r="N80" s="8">
        <v>0</v>
      </c>
      <c r="O80" s="8">
        <v>0</v>
      </c>
      <c r="P80" s="8">
        <v>0</v>
      </c>
      <c r="Q80" s="8">
        <v>0</v>
      </c>
      <c r="R80" s="8">
        <v>0</v>
      </c>
      <c r="S80" s="8">
        <v>0</v>
      </c>
      <c r="U80" s="10">
        <f t="shared" si="3"/>
        <v>9824039.9000000004</v>
      </c>
      <c r="V80" s="10">
        <f t="shared" si="4"/>
        <v>0</v>
      </c>
      <c r="W80" s="7">
        <v>0.1</v>
      </c>
      <c r="X80" s="15">
        <f t="shared" si="5"/>
        <v>-3.3219280948873622</v>
      </c>
      <c r="Y80" s="16">
        <v>0.39100221895576998</v>
      </c>
    </row>
    <row r="81" spans="1:25" x14ac:dyDescent="0.2">
      <c r="A81" t="s">
        <v>771</v>
      </c>
      <c r="B81" t="s">
        <v>772</v>
      </c>
      <c r="C81" t="s">
        <v>209</v>
      </c>
      <c r="D81" t="str">
        <f>VLOOKUP(C81,LipidKey!$A$2:$C$100,2,FALSE)</f>
        <v>Glycerophospholipids</v>
      </c>
      <c r="E81" t="str">
        <f>VLOOKUP(C81,LipidKey!$A$2:$C$100,3,FALSE)</f>
        <v>bis(monooleoylglycero)phosphate</v>
      </c>
      <c r="F81" t="s">
        <v>190</v>
      </c>
      <c r="G81" t="s">
        <v>10</v>
      </c>
      <c r="H81" t="s">
        <v>10</v>
      </c>
      <c r="J81">
        <v>721.50251152999897</v>
      </c>
      <c r="K81" t="s">
        <v>1224</v>
      </c>
      <c r="L81" s="8">
        <v>50747569.399999999</v>
      </c>
      <c r="M81" s="8">
        <v>32066289.120000001</v>
      </c>
      <c r="N81" s="8">
        <v>53212965.75</v>
      </c>
      <c r="O81" s="8">
        <v>22482625.620000001</v>
      </c>
      <c r="P81" s="8">
        <v>0</v>
      </c>
      <c r="Q81" s="8">
        <v>5959135.9500000002</v>
      </c>
      <c r="R81" s="8">
        <v>336532.75</v>
      </c>
      <c r="S81" s="8">
        <v>877654.57</v>
      </c>
      <c r="U81" s="10">
        <f t="shared" si="3"/>
        <v>39627362.472499996</v>
      </c>
      <c r="V81" s="10">
        <f t="shared" si="4"/>
        <v>1793330.8175000001</v>
      </c>
      <c r="W81" s="7">
        <v>4.5254861933960597E-2</v>
      </c>
      <c r="X81" s="15">
        <f t="shared" si="5"/>
        <v>-4.4657833940161789</v>
      </c>
      <c r="Y81" s="16">
        <v>1.29175493811736E-2</v>
      </c>
    </row>
    <row r="82" spans="1:25" x14ac:dyDescent="0.2">
      <c r="A82" t="s">
        <v>773</v>
      </c>
      <c r="B82" t="s">
        <v>774</v>
      </c>
      <c r="C82" t="s">
        <v>209</v>
      </c>
      <c r="D82" t="str">
        <f>VLOOKUP(C82,LipidKey!$A$2:$C$100,2,FALSE)</f>
        <v>Glycerophospholipids</v>
      </c>
      <c r="E82" t="str">
        <f>VLOOKUP(C82,LipidKey!$A$2:$C$100,3,FALSE)</f>
        <v>bis(monooleoylglycero)phosphate</v>
      </c>
      <c r="F82" t="s">
        <v>241</v>
      </c>
      <c r="G82" t="s">
        <v>10</v>
      </c>
      <c r="H82" t="s">
        <v>222</v>
      </c>
      <c r="J82">
        <v>738.52796347000003</v>
      </c>
      <c r="K82" t="s">
        <v>1225</v>
      </c>
      <c r="L82" s="8">
        <v>153435520.58000001</v>
      </c>
      <c r="M82" s="8">
        <v>150363019.47999999</v>
      </c>
      <c r="N82" s="8">
        <v>162509386.33000001</v>
      </c>
      <c r="O82" s="8">
        <v>91987315.510000005</v>
      </c>
      <c r="P82" s="8">
        <v>43940495</v>
      </c>
      <c r="Q82" s="8">
        <v>38588217.43</v>
      </c>
      <c r="R82" s="8">
        <v>36148874.75</v>
      </c>
      <c r="S82" s="8">
        <v>30961199.359999999</v>
      </c>
      <c r="U82" s="10">
        <f t="shared" si="3"/>
        <v>139573810.47499999</v>
      </c>
      <c r="V82" s="10">
        <f t="shared" si="4"/>
        <v>37409696.635000005</v>
      </c>
      <c r="W82" s="7">
        <v>0.26802805273916802</v>
      </c>
      <c r="X82" s="15">
        <f t="shared" si="5"/>
        <v>-1.8995440888697572</v>
      </c>
      <c r="Y82" s="16">
        <v>6.94967933285207E-3</v>
      </c>
    </row>
    <row r="83" spans="1:25" x14ac:dyDescent="0.2">
      <c r="A83" t="s">
        <v>775</v>
      </c>
      <c r="B83" t="s">
        <v>776</v>
      </c>
      <c r="C83" t="s">
        <v>209</v>
      </c>
      <c r="D83" t="str">
        <f>VLOOKUP(C83,LipidKey!$A$2:$C$100,2,FALSE)</f>
        <v>Glycerophospholipids</v>
      </c>
      <c r="E83" t="str">
        <f>VLOOKUP(C83,LipidKey!$A$2:$C$100,3,FALSE)</f>
        <v>bis(monooleoylglycero)phosphate</v>
      </c>
      <c r="F83" t="s">
        <v>241</v>
      </c>
      <c r="G83" t="s">
        <v>10</v>
      </c>
      <c r="H83" t="s">
        <v>222</v>
      </c>
      <c r="J83">
        <v>719.48686152999903</v>
      </c>
      <c r="K83" t="s">
        <v>1226</v>
      </c>
      <c r="L83" s="8">
        <v>595471340.07000005</v>
      </c>
      <c r="M83" s="8">
        <v>372286301.43000001</v>
      </c>
      <c r="N83" s="8">
        <v>571132781.88</v>
      </c>
      <c r="O83" s="8">
        <v>249824411.33000001</v>
      </c>
      <c r="P83" s="8">
        <v>0</v>
      </c>
      <c r="Q83" s="8">
        <v>54446342.350000001</v>
      </c>
      <c r="R83" s="8">
        <v>11255174.140000001</v>
      </c>
      <c r="S83" s="8">
        <v>0</v>
      </c>
      <c r="U83" s="10">
        <f t="shared" si="3"/>
        <v>447178708.67750001</v>
      </c>
      <c r="V83" s="10">
        <f t="shared" si="4"/>
        <v>16425379.122500001</v>
      </c>
      <c r="W83" s="7">
        <v>3.6731129644067599E-2</v>
      </c>
      <c r="X83" s="15">
        <f t="shared" si="5"/>
        <v>-4.766852923794092</v>
      </c>
      <c r="Y83" s="16">
        <v>1.2594624783538099E-2</v>
      </c>
    </row>
    <row r="84" spans="1:25" x14ac:dyDescent="0.2">
      <c r="A84" t="s">
        <v>777</v>
      </c>
      <c r="B84" t="s">
        <v>778</v>
      </c>
      <c r="C84" t="s">
        <v>209</v>
      </c>
      <c r="D84" t="str">
        <f>VLOOKUP(C84,LipidKey!$A$2:$C$100,2,FALSE)</f>
        <v>Glycerophospholipids</v>
      </c>
      <c r="E84" t="str">
        <f>VLOOKUP(C84,LipidKey!$A$2:$C$100,3,FALSE)</f>
        <v>bis(monooleoylglycero)phosphate</v>
      </c>
      <c r="F84" t="s">
        <v>291</v>
      </c>
      <c r="G84" t="s">
        <v>222</v>
      </c>
      <c r="H84" t="s">
        <v>222</v>
      </c>
      <c r="J84">
        <v>736.51231346999998</v>
      </c>
      <c r="K84" t="s">
        <v>1227</v>
      </c>
      <c r="L84" s="8">
        <v>60765798.920000002</v>
      </c>
      <c r="M84" s="8">
        <v>62970502.130000003</v>
      </c>
      <c r="N84" s="8">
        <v>55064605.810000002</v>
      </c>
      <c r="O84" s="8">
        <v>44603201.109999999</v>
      </c>
      <c r="P84" s="8">
        <v>13682559.82</v>
      </c>
      <c r="Q84" s="8">
        <v>11451316.720000001</v>
      </c>
      <c r="R84" s="8">
        <v>4896674.58</v>
      </c>
      <c r="S84" s="8">
        <v>16175908.99</v>
      </c>
      <c r="U84" s="10">
        <f t="shared" si="3"/>
        <v>55851026.992500007</v>
      </c>
      <c r="V84" s="10">
        <f t="shared" si="4"/>
        <v>11551615.0275</v>
      </c>
      <c r="W84" s="7">
        <v>0.20682905309961799</v>
      </c>
      <c r="X84" s="15">
        <f t="shared" si="5"/>
        <v>-2.2734892408653753</v>
      </c>
      <c r="Y84" s="16">
        <v>2.8052857959250398E-4</v>
      </c>
    </row>
    <row r="85" spans="1:25" x14ac:dyDescent="0.2">
      <c r="A85" t="s">
        <v>779</v>
      </c>
      <c r="B85" t="s">
        <v>430</v>
      </c>
      <c r="C85" t="s">
        <v>209</v>
      </c>
      <c r="D85" t="str">
        <f>VLOOKUP(C85,LipidKey!$A$2:$C$100,2,FALSE)</f>
        <v>Glycerophospholipids</v>
      </c>
      <c r="E85" t="str">
        <f>VLOOKUP(C85,LipidKey!$A$2:$C$100,3,FALSE)</f>
        <v>bis(monooleoylglycero)phosphate</v>
      </c>
      <c r="F85" t="s">
        <v>291</v>
      </c>
      <c r="G85" t="s">
        <v>222</v>
      </c>
      <c r="H85" t="s">
        <v>222</v>
      </c>
      <c r="J85">
        <v>717.47121153000001</v>
      </c>
      <c r="K85" t="s">
        <v>529</v>
      </c>
      <c r="L85" s="8">
        <v>259602286.19999999</v>
      </c>
      <c r="M85" s="8">
        <v>193139402.18000001</v>
      </c>
      <c r="N85" s="8">
        <v>244683317.66</v>
      </c>
      <c r="O85" s="8">
        <v>145069377.49000001</v>
      </c>
      <c r="P85" s="8">
        <v>39836608.939999998</v>
      </c>
      <c r="Q85" s="8">
        <v>103513646.06999999</v>
      </c>
      <c r="R85" s="8">
        <v>61844038.270000003</v>
      </c>
      <c r="S85" s="8">
        <v>61588567.219999999</v>
      </c>
      <c r="U85" s="10">
        <f t="shared" si="3"/>
        <v>210623595.88249999</v>
      </c>
      <c r="V85" s="10">
        <f t="shared" si="4"/>
        <v>66695715.125</v>
      </c>
      <c r="W85" s="7">
        <v>0.316658325224906</v>
      </c>
      <c r="X85" s="15">
        <f t="shared" si="5"/>
        <v>-1.6590010852654478</v>
      </c>
      <c r="Y85" s="16">
        <v>5.9798921622901003E-3</v>
      </c>
    </row>
    <row r="86" spans="1:25" x14ac:dyDescent="0.2">
      <c r="A86" t="s">
        <v>780</v>
      </c>
      <c r="B86" t="s">
        <v>781</v>
      </c>
      <c r="C86" t="s">
        <v>209</v>
      </c>
      <c r="D86" t="str">
        <f>VLOOKUP(C86,LipidKey!$A$2:$C$100,2,FALSE)</f>
        <v>Glycerophospholipids</v>
      </c>
      <c r="E86" t="str">
        <f>VLOOKUP(C86,LipidKey!$A$2:$C$100,3,FALSE)</f>
        <v>bis(monooleoylglycero)phosphate</v>
      </c>
      <c r="F86" t="s">
        <v>292</v>
      </c>
      <c r="G86" t="s">
        <v>222</v>
      </c>
      <c r="H86" t="s">
        <v>13</v>
      </c>
      <c r="J86">
        <v>764.54361346999997</v>
      </c>
      <c r="K86" t="s">
        <v>1228</v>
      </c>
      <c r="L86" s="8">
        <v>164776294.44</v>
      </c>
      <c r="M86" s="8">
        <v>149719866.61000001</v>
      </c>
      <c r="N86" s="8">
        <v>164595204.37</v>
      </c>
      <c r="O86" s="8">
        <v>130316171.3</v>
      </c>
      <c r="P86" s="8">
        <v>52595103.049999997</v>
      </c>
      <c r="Q86" s="8">
        <v>42034507.409999996</v>
      </c>
      <c r="R86" s="8">
        <v>60604692.740000002</v>
      </c>
      <c r="S86" s="8">
        <v>75358636.340000004</v>
      </c>
      <c r="U86" s="10">
        <f t="shared" si="3"/>
        <v>152351884.18000001</v>
      </c>
      <c r="V86" s="10">
        <f t="shared" si="4"/>
        <v>57648234.884999998</v>
      </c>
      <c r="W86" s="7">
        <v>0.37838872289160502</v>
      </c>
      <c r="X86" s="15">
        <f t="shared" si="5"/>
        <v>-1.4020590021688102</v>
      </c>
      <c r="Y86" s="16">
        <v>1.3420301785352601E-4</v>
      </c>
    </row>
    <row r="87" spans="1:25" x14ac:dyDescent="0.2">
      <c r="A87" t="s">
        <v>782</v>
      </c>
      <c r="B87" t="s">
        <v>783</v>
      </c>
      <c r="C87" t="s">
        <v>209</v>
      </c>
      <c r="D87" t="str">
        <f>VLOOKUP(C87,LipidKey!$A$2:$C$100,2,FALSE)</f>
        <v>Glycerophospholipids</v>
      </c>
      <c r="E87" t="str">
        <f>VLOOKUP(C87,LipidKey!$A$2:$C$100,3,FALSE)</f>
        <v>bis(monooleoylglycero)phosphate</v>
      </c>
      <c r="F87" t="s">
        <v>293</v>
      </c>
      <c r="G87" t="s">
        <v>222</v>
      </c>
      <c r="H87" t="s">
        <v>14</v>
      </c>
      <c r="J87">
        <v>762.52796346999901</v>
      </c>
      <c r="K87" t="s">
        <v>1229</v>
      </c>
      <c r="L87" s="8">
        <v>29312207.82</v>
      </c>
      <c r="M87" s="8">
        <v>18829588.140000001</v>
      </c>
      <c r="N87" s="8">
        <v>31630379.670000002</v>
      </c>
      <c r="O87" s="8">
        <v>20295598.199999999</v>
      </c>
      <c r="P87" s="8">
        <v>13077748.279999999</v>
      </c>
      <c r="Q87" s="8">
        <v>8426498.3399999999</v>
      </c>
      <c r="R87" s="8">
        <v>7316153.6600000001</v>
      </c>
      <c r="S87" s="8">
        <v>20435530.760000002</v>
      </c>
      <c r="U87" s="10">
        <f t="shared" si="3"/>
        <v>25016943.4575</v>
      </c>
      <c r="V87" s="10">
        <f t="shared" si="4"/>
        <v>12313982.76</v>
      </c>
      <c r="W87" s="7">
        <v>0.49222571018396299</v>
      </c>
      <c r="X87" s="15">
        <f t="shared" si="5"/>
        <v>-1.0226080795411392</v>
      </c>
      <c r="Y87" s="16">
        <v>2.72973458734211E-2</v>
      </c>
    </row>
    <row r="88" spans="1:25" x14ac:dyDescent="0.2">
      <c r="A88" t="s">
        <v>784</v>
      </c>
      <c r="B88" t="s">
        <v>785</v>
      </c>
      <c r="C88" t="s">
        <v>209</v>
      </c>
      <c r="D88" t="str">
        <f>VLOOKUP(C88,LipidKey!$A$2:$C$100,2,FALSE)</f>
        <v>Glycerophospholipids</v>
      </c>
      <c r="E88" t="str">
        <f>VLOOKUP(C88,LipidKey!$A$2:$C$100,3,FALSE)</f>
        <v>bis(monooleoylglycero)phosphate</v>
      </c>
      <c r="F88" t="s">
        <v>1230</v>
      </c>
      <c r="G88" t="s">
        <v>1230</v>
      </c>
      <c r="J88">
        <v>771.51816152999902</v>
      </c>
      <c r="K88" t="s">
        <v>1231</v>
      </c>
      <c r="L88" s="8">
        <v>139366075.13999999</v>
      </c>
      <c r="M88" s="8">
        <v>70157444.700000003</v>
      </c>
      <c r="N88" s="8">
        <v>128451980.15000001</v>
      </c>
      <c r="O88" s="8">
        <v>88724792.280000001</v>
      </c>
      <c r="P88" s="8">
        <v>10333136.890000001</v>
      </c>
      <c r="Q88" s="8">
        <v>25911168.309999999</v>
      </c>
      <c r="R88" s="8">
        <v>25528887.16</v>
      </c>
      <c r="S88" s="8">
        <v>56423984.609999999</v>
      </c>
      <c r="U88" s="10">
        <f t="shared" si="3"/>
        <v>106675073.0675</v>
      </c>
      <c r="V88" s="10">
        <f t="shared" si="4"/>
        <v>29549294.2425</v>
      </c>
      <c r="W88" s="7">
        <v>0.27700280293037399</v>
      </c>
      <c r="X88" s="15">
        <f t="shared" si="5"/>
        <v>-1.8520275202255649</v>
      </c>
      <c r="Y88" s="16">
        <v>1.0212519756076E-2</v>
      </c>
    </row>
    <row r="89" spans="1:25" x14ac:dyDescent="0.2">
      <c r="A89" t="s">
        <v>786</v>
      </c>
      <c r="B89" t="s">
        <v>261</v>
      </c>
      <c r="C89" t="s">
        <v>32</v>
      </c>
      <c r="D89" t="str">
        <f>VLOOKUP(C89,LipidKey!$A$2:$C$100,2,FALSE)</f>
        <v>Phospholipids</v>
      </c>
      <c r="E89" t="str">
        <f>VLOOKUP(C89,LipidKey!$A$2:$C$100,3,FALSE)</f>
        <v>lysophosphatidylethanolamine</v>
      </c>
      <c r="F89" t="s">
        <v>10</v>
      </c>
      <c r="G89" t="s">
        <v>10</v>
      </c>
      <c r="J89">
        <v>452.27826553</v>
      </c>
      <c r="K89" t="s">
        <v>304</v>
      </c>
      <c r="L89" s="8">
        <v>38145160.700000003</v>
      </c>
      <c r="M89" s="8">
        <v>33056486.280000001</v>
      </c>
      <c r="N89" s="8">
        <v>50964398.920000002</v>
      </c>
      <c r="O89" s="8">
        <v>28246735.710000001</v>
      </c>
      <c r="P89" s="8">
        <v>32188654.100000001</v>
      </c>
      <c r="Q89" s="8">
        <v>19946765.949999999</v>
      </c>
      <c r="R89" s="8">
        <v>15622508.75</v>
      </c>
      <c r="S89" s="8">
        <v>16354164.67</v>
      </c>
      <c r="U89" s="10">
        <f t="shared" si="3"/>
        <v>37603195.402500004</v>
      </c>
      <c r="V89" s="10">
        <f t="shared" si="4"/>
        <v>21028023.3675</v>
      </c>
      <c r="W89" s="7">
        <v>0.55920841679592903</v>
      </c>
      <c r="X89" s="15">
        <f t="shared" si="5"/>
        <v>-0.83854201962042985</v>
      </c>
      <c r="Y89" s="16">
        <v>3.9262680245749498E-2</v>
      </c>
    </row>
    <row r="90" spans="1:25" x14ac:dyDescent="0.2">
      <c r="A90" t="s">
        <v>787</v>
      </c>
      <c r="B90" t="s">
        <v>788</v>
      </c>
      <c r="C90" t="s">
        <v>32</v>
      </c>
      <c r="D90" t="str">
        <f>VLOOKUP(C90,LipidKey!$A$2:$C$100,2,FALSE)</f>
        <v>Phospholipids</v>
      </c>
      <c r="E90" t="str">
        <f>VLOOKUP(C90,LipidKey!$A$2:$C$100,3,FALSE)</f>
        <v>lysophosphatidylethanolamine</v>
      </c>
      <c r="F90" t="s">
        <v>222</v>
      </c>
      <c r="G90" t="s">
        <v>222</v>
      </c>
      <c r="J90">
        <v>450.26261553000001</v>
      </c>
      <c r="K90" t="s">
        <v>1232</v>
      </c>
      <c r="L90" s="8">
        <v>16009992.890000001</v>
      </c>
      <c r="M90" s="8">
        <v>16479231.34</v>
      </c>
      <c r="N90" s="8">
        <v>19973593.280000001</v>
      </c>
      <c r="O90" s="8">
        <v>11136824.890000001</v>
      </c>
      <c r="P90" s="8">
        <v>19355123.23</v>
      </c>
      <c r="Q90" s="8">
        <v>24251446.440000001</v>
      </c>
      <c r="R90" s="8">
        <v>11475285.439999999</v>
      </c>
      <c r="S90" s="8">
        <v>25302451.899999999</v>
      </c>
      <c r="U90" s="10">
        <f t="shared" si="3"/>
        <v>15899910.600000001</v>
      </c>
      <c r="V90" s="10">
        <f t="shared" si="4"/>
        <v>20096076.752499998</v>
      </c>
      <c r="W90" s="7">
        <v>1.2639113047906001</v>
      </c>
      <c r="X90" s="15">
        <f t="shared" si="5"/>
        <v>0.33789522567604435</v>
      </c>
      <c r="Y90" s="16">
        <v>0.30302805161011098</v>
      </c>
    </row>
    <row r="91" spans="1:25" x14ac:dyDescent="0.2">
      <c r="A91" t="s">
        <v>789</v>
      </c>
      <c r="B91" t="s">
        <v>218</v>
      </c>
      <c r="C91" t="s">
        <v>32</v>
      </c>
      <c r="D91" t="str">
        <f>VLOOKUP(C91,LipidKey!$A$2:$C$100,2,FALSE)</f>
        <v>Phospholipids</v>
      </c>
      <c r="E91" t="str">
        <f>VLOOKUP(C91,LipidKey!$A$2:$C$100,3,FALSE)</f>
        <v>lysophosphatidylethanolamine</v>
      </c>
      <c r="F91" t="s">
        <v>13</v>
      </c>
      <c r="G91" t="s">
        <v>13</v>
      </c>
      <c r="J91">
        <v>478.29391552999999</v>
      </c>
      <c r="K91" t="s">
        <v>233</v>
      </c>
      <c r="L91" s="8">
        <v>5876227.29</v>
      </c>
      <c r="M91" s="8">
        <v>0</v>
      </c>
      <c r="N91" s="8">
        <v>15933098.66</v>
      </c>
      <c r="O91" s="8">
        <v>14673944.75</v>
      </c>
      <c r="P91" s="8">
        <v>0</v>
      </c>
      <c r="Q91" s="8">
        <v>5716910.2300000004</v>
      </c>
      <c r="R91" s="8">
        <v>1127400.67</v>
      </c>
      <c r="S91" s="8">
        <v>30921949.32</v>
      </c>
      <c r="U91" s="10">
        <f t="shared" si="3"/>
        <v>9120817.6750000007</v>
      </c>
      <c r="V91" s="10">
        <f t="shared" si="4"/>
        <v>9441565.0549999997</v>
      </c>
      <c r="W91" s="7">
        <v>1.03516651592314</v>
      </c>
      <c r="X91" s="15">
        <f t="shared" si="5"/>
        <v>4.9862856974632802E-2</v>
      </c>
      <c r="Y91" s="16">
        <v>0.97042659511838003</v>
      </c>
    </row>
    <row r="92" spans="1:25" x14ac:dyDescent="0.2">
      <c r="A92" t="s">
        <v>790</v>
      </c>
      <c r="B92" t="s">
        <v>791</v>
      </c>
      <c r="C92" t="s">
        <v>32</v>
      </c>
      <c r="D92" t="str">
        <f>VLOOKUP(C92,LipidKey!$A$2:$C$100,2,FALSE)</f>
        <v>Phospholipids</v>
      </c>
      <c r="E92" t="str">
        <f>VLOOKUP(C92,LipidKey!$A$2:$C$100,3,FALSE)</f>
        <v>lysophosphatidylethanolamine</v>
      </c>
      <c r="F92" t="s">
        <v>15</v>
      </c>
      <c r="G92" t="s">
        <v>15</v>
      </c>
      <c r="J92">
        <v>500.27826553</v>
      </c>
      <c r="K92" t="s">
        <v>1233</v>
      </c>
      <c r="L92" s="8">
        <v>58705491.479999997</v>
      </c>
      <c r="M92" s="8">
        <v>42908252.020000003</v>
      </c>
      <c r="N92" s="8">
        <v>50618423.609999999</v>
      </c>
      <c r="O92" s="8">
        <v>34624510.43</v>
      </c>
      <c r="P92" s="8">
        <v>30677785.039999999</v>
      </c>
      <c r="Q92" s="8">
        <v>47774681.210000001</v>
      </c>
      <c r="R92" s="8">
        <v>33270006.809999999</v>
      </c>
      <c r="S92" s="8">
        <v>29426971.469999999</v>
      </c>
      <c r="U92" s="10">
        <f t="shared" si="3"/>
        <v>46714169.385000005</v>
      </c>
      <c r="V92" s="10">
        <f t="shared" si="4"/>
        <v>35287361.1325</v>
      </c>
      <c r="W92" s="7">
        <v>0.75538881664951096</v>
      </c>
      <c r="X92" s="15">
        <f t="shared" si="5"/>
        <v>-0.4047086697056782</v>
      </c>
      <c r="Y92" s="16">
        <v>0.13981633301751301</v>
      </c>
    </row>
    <row r="93" spans="1:25" x14ac:dyDescent="0.2">
      <c r="A93" t="s">
        <v>792</v>
      </c>
      <c r="B93" t="s">
        <v>431</v>
      </c>
      <c r="C93" t="s">
        <v>38</v>
      </c>
      <c r="D93" t="str">
        <f>VLOOKUP(C93,LipidKey!$A$2:$C$100,2,FALSE)</f>
        <v>Neutral lipids</v>
      </c>
      <c r="E93" t="str">
        <f>VLOOKUP(C93,LipidKey!$A$2:$C$100,3,FALSE)</f>
        <v>monoglyceride</v>
      </c>
      <c r="F93" t="s">
        <v>10</v>
      </c>
      <c r="G93" t="s">
        <v>10</v>
      </c>
      <c r="J93">
        <v>331.28428646999998</v>
      </c>
      <c r="K93" t="s">
        <v>530</v>
      </c>
      <c r="L93" s="8">
        <v>0</v>
      </c>
      <c r="M93" s="8">
        <v>0</v>
      </c>
      <c r="N93" s="8">
        <v>0</v>
      </c>
      <c r="O93" s="8">
        <v>56946570.609999999</v>
      </c>
      <c r="P93" s="8">
        <v>0</v>
      </c>
      <c r="Q93" s="8">
        <v>0</v>
      </c>
      <c r="R93" s="8">
        <v>0</v>
      </c>
      <c r="S93" s="8">
        <v>54896734.539999999</v>
      </c>
      <c r="U93" s="10">
        <f t="shared" si="3"/>
        <v>14236642.6525</v>
      </c>
      <c r="V93" s="10">
        <f t="shared" si="4"/>
        <v>13724183.635</v>
      </c>
      <c r="W93" s="7">
        <v>0.964004222764556</v>
      </c>
      <c r="X93" s="15">
        <f t="shared" si="5"/>
        <v>-5.2888628776377934E-2</v>
      </c>
      <c r="Y93" s="16">
        <v>0.98016664622210703</v>
      </c>
    </row>
    <row r="94" spans="1:25" x14ac:dyDescent="0.2">
      <c r="A94" t="s">
        <v>793</v>
      </c>
      <c r="B94" t="s">
        <v>432</v>
      </c>
      <c r="C94" t="s">
        <v>38</v>
      </c>
      <c r="D94" t="str">
        <f>VLOOKUP(C94,LipidKey!$A$2:$C$100,2,FALSE)</f>
        <v>Neutral lipids</v>
      </c>
      <c r="E94" t="str">
        <f>VLOOKUP(C94,LipidKey!$A$2:$C$100,3,FALSE)</f>
        <v>monoglyceride</v>
      </c>
      <c r="F94" t="s">
        <v>12</v>
      </c>
      <c r="G94" t="s">
        <v>12</v>
      </c>
      <c r="J94">
        <v>359.31558647000003</v>
      </c>
      <c r="K94" t="s">
        <v>531</v>
      </c>
      <c r="L94" s="8">
        <v>0</v>
      </c>
      <c r="M94" s="8">
        <v>0</v>
      </c>
      <c r="N94" s="8">
        <v>81424993.879999995</v>
      </c>
      <c r="O94" s="8">
        <v>0</v>
      </c>
      <c r="P94" s="8">
        <v>0</v>
      </c>
      <c r="Q94" s="8">
        <v>0</v>
      </c>
      <c r="R94" s="8">
        <v>0</v>
      </c>
      <c r="S94" s="8">
        <v>0</v>
      </c>
      <c r="U94" s="10">
        <f t="shared" si="3"/>
        <v>20356248.469999999</v>
      </c>
      <c r="V94" s="10">
        <f t="shared" si="4"/>
        <v>0</v>
      </c>
      <c r="W94" s="7">
        <v>0.1</v>
      </c>
      <c r="X94" s="15">
        <f t="shared" si="5"/>
        <v>-3.3219280948873622</v>
      </c>
      <c r="Y94" s="16">
        <v>0.39100221895576998</v>
      </c>
    </row>
    <row r="95" spans="1:25" x14ac:dyDescent="0.2">
      <c r="A95" t="s">
        <v>794</v>
      </c>
      <c r="B95" t="s">
        <v>433</v>
      </c>
      <c r="C95" t="s">
        <v>38</v>
      </c>
      <c r="D95" t="str">
        <f>VLOOKUP(C95,LipidKey!$A$2:$C$100,2,FALSE)</f>
        <v>Neutral lipids</v>
      </c>
      <c r="E95" t="str">
        <f>VLOOKUP(C95,LipidKey!$A$2:$C$100,3,FALSE)</f>
        <v>monoglyceride</v>
      </c>
      <c r="F95" t="s">
        <v>13</v>
      </c>
      <c r="G95" t="s">
        <v>13</v>
      </c>
      <c r="J95">
        <v>357.29993646999998</v>
      </c>
      <c r="K95" t="s">
        <v>532</v>
      </c>
      <c r="L95" s="8">
        <v>0</v>
      </c>
      <c r="M95" s="8">
        <v>0</v>
      </c>
      <c r="N95" s="8">
        <v>0</v>
      </c>
      <c r="O95" s="8">
        <v>14960101.939999999</v>
      </c>
      <c r="P95" s="8">
        <v>0</v>
      </c>
      <c r="Q95" s="8">
        <v>0</v>
      </c>
      <c r="R95" s="8">
        <v>0</v>
      </c>
      <c r="S95" s="8">
        <v>0</v>
      </c>
      <c r="U95" s="10">
        <f t="shared" si="3"/>
        <v>3740025.4849999999</v>
      </c>
      <c r="V95" s="10">
        <f t="shared" si="4"/>
        <v>0</v>
      </c>
      <c r="W95" s="7">
        <v>0.1</v>
      </c>
      <c r="X95" s="15">
        <f t="shared" si="5"/>
        <v>-3.3219280948873622</v>
      </c>
      <c r="Y95" s="16">
        <v>0.39100221895576998</v>
      </c>
    </row>
    <row r="96" spans="1:25" x14ac:dyDescent="0.2">
      <c r="A96" t="s">
        <v>795</v>
      </c>
      <c r="B96" t="s">
        <v>796</v>
      </c>
      <c r="C96" t="s">
        <v>39</v>
      </c>
      <c r="D96" t="str">
        <f>VLOOKUP(C96,LipidKey!$A$2:$C$100,2,FALSE)</f>
        <v>Glycoglycerolipids</v>
      </c>
      <c r="E96" t="str">
        <f>VLOOKUP(C96,LipidKey!$A$2:$C$100,3,FALSE)</f>
        <v>Monogalactosyldiacylglycerol</v>
      </c>
      <c r="F96" t="s">
        <v>294</v>
      </c>
      <c r="G96" t="s">
        <v>222</v>
      </c>
      <c r="H96" t="s">
        <v>15</v>
      </c>
      <c r="J96">
        <v>775.53657352999903</v>
      </c>
      <c r="K96" t="s">
        <v>1234</v>
      </c>
      <c r="L96" s="8">
        <v>93976182.430000007</v>
      </c>
      <c r="M96" s="8">
        <v>61405455.899999999</v>
      </c>
      <c r="N96" s="8">
        <v>79459010.209999993</v>
      </c>
      <c r="O96" s="8">
        <v>41354400.399999999</v>
      </c>
      <c r="P96" s="8">
        <v>50122564.740000002</v>
      </c>
      <c r="Q96" s="8">
        <v>74759519.359999999</v>
      </c>
      <c r="R96" s="8">
        <v>65388831.219999999</v>
      </c>
      <c r="S96" s="8">
        <v>50216493.609999999</v>
      </c>
      <c r="U96" s="10">
        <f t="shared" si="3"/>
        <v>69048762.234999999</v>
      </c>
      <c r="V96" s="10">
        <f t="shared" si="4"/>
        <v>60121852.232500002</v>
      </c>
      <c r="W96" s="7">
        <v>0.87071585769896598</v>
      </c>
      <c r="X96" s="15">
        <f t="shared" si="5"/>
        <v>-0.19972609657763155</v>
      </c>
      <c r="Y96" s="16">
        <v>0.52231957790751704</v>
      </c>
    </row>
    <row r="97" spans="1:25" x14ac:dyDescent="0.2">
      <c r="A97" t="s">
        <v>797</v>
      </c>
      <c r="B97" t="s">
        <v>798</v>
      </c>
      <c r="C97" t="s">
        <v>39</v>
      </c>
      <c r="D97" t="str">
        <f>VLOOKUP(C97,LipidKey!$A$2:$C$100,2,FALSE)</f>
        <v>Glycoglycerolipids</v>
      </c>
      <c r="E97" t="str">
        <f>VLOOKUP(C97,LipidKey!$A$2:$C$100,3,FALSE)</f>
        <v>Monogalactosyldiacylglycerol</v>
      </c>
      <c r="F97" t="s">
        <v>1235</v>
      </c>
      <c r="G97" t="s">
        <v>1235</v>
      </c>
      <c r="J97">
        <v>813.55222352999897</v>
      </c>
      <c r="K97" t="s">
        <v>1236</v>
      </c>
      <c r="L97" s="8">
        <v>3331192.79</v>
      </c>
      <c r="M97" s="8">
        <v>6365695.2400000002</v>
      </c>
      <c r="N97" s="8">
        <v>11260840.84</v>
      </c>
      <c r="O97" s="8">
        <v>7752184.9199999999</v>
      </c>
      <c r="P97" s="8">
        <v>8004933.4400000004</v>
      </c>
      <c r="Q97" s="8">
        <v>9469469.7200000007</v>
      </c>
      <c r="R97" s="8">
        <v>125232451.08</v>
      </c>
      <c r="S97" s="8">
        <v>92059408.5</v>
      </c>
      <c r="U97" s="10">
        <f t="shared" si="3"/>
        <v>7177478.4474999998</v>
      </c>
      <c r="V97" s="10">
        <f t="shared" si="4"/>
        <v>58691565.685000002</v>
      </c>
      <c r="W97" s="7">
        <v>8.1771845243844599</v>
      </c>
      <c r="X97" s="15">
        <f t="shared" si="5"/>
        <v>3.0316041962358438</v>
      </c>
      <c r="Y97" s="16">
        <v>0.18038888522973001</v>
      </c>
    </row>
    <row r="98" spans="1:25" x14ac:dyDescent="0.2">
      <c r="A98" t="s">
        <v>799</v>
      </c>
      <c r="B98" t="s">
        <v>800</v>
      </c>
      <c r="C98" t="s">
        <v>64</v>
      </c>
      <c r="D98" t="str">
        <f>VLOOKUP(C98,LipidKey!$A$2:$C$100,2,FALSE)</f>
        <v>Phospholipids</v>
      </c>
      <c r="E98" t="str">
        <f>VLOOKUP(C98,LipidKey!$A$2:$C$100,3,FALSE)</f>
        <v>Cardiolipin</v>
      </c>
      <c r="F98" t="s">
        <v>1237</v>
      </c>
      <c r="G98" t="s">
        <v>1237</v>
      </c>
      <c r="J98">
        <v>606.37965652999901</v>
      </c>
      <c r="K98" t="s">
        <v>1238</v>
      </c>
      <c r="L98" s="8">
        <v>33322710.620000001</v>
      </c>
      <c r="M98" s="8">
        <v>100617529.09</v>
      </c>
      <c r="N98" s="8">
        <v>265091399.68000001</v>
      </c>
      <c r="O98" s="8">
        <v>51601959.259999998</v>
      </c>
      <c r="P98" s="8">
        <v>20400577.829999998</v>
      </c>
      <c r="Q98" s="8">
        <v>22683755.760000002</v>
      </c>
      <c r="R98" s="8">
        <v>78404608.739999995</v>
      </c>
      <c r="S98" s="8">
        <v>11759928.73</v>
      </c>
      <c r="U98" s="10">
        <f t="shared" si="3"/>
        <v>112658399.66249999</v>
      </c>
      <c r="V98" s="10">
        <f t="shared" si="4"/>
        <v>33312217.765000001</v>
      </c>
      <c r="W98" s="7">
        <v>0.29569226852854402</v>
      </c>
      <c r="X98" s="15">
        <f t="shared" si="5"/>
        <v>-1.7578315731110699</v>
      </c>
      <c r="Y98" s="16">
        <v>0.23173003315412399</v>
      </c>
    </row>
    <row r="99" spans="1:25" x14ac:dyDescent="0.2">
      <c r="A99" t="s">
        <v>801</v>
      </c>
      <c r="B99" t="s">
        <v>802</v>
      </c>
      <c r="C99" t="s">
        <v>64</v>
      </c>
      <c r="D99" t="str">
        <f>VLOOKUP(C99,LipidKey!$A$2:$C$100,2,FALSE)</f>
        <v>Phospholipids</v>
      </c>
      <c r="E99" t="str">
        <f>VLOOKUP(C99,LipidKey!$A$2:$C$100,3,FALSE)</f>
        <v>Cardiolipin</v>
      </c>
      <c r="F99" t="s">
        <v>1239</v>
      </c>
      <c r="G99" t="s">
        <v>1239</v>
      </c>
      <c r="J99">
        <v>637.43443152999998</v>
      </c>
      <c r="K99" t="s">
        <v>1240</v>
      </c>
      <c r="L99" s="8">
        <v>14702551.23</v>
      </c>
      <c r="M99" s="8">
        <v>1648315.65</v>
      </c>
      <c r="N99" s="8">
        <v>31425717.640000001</v>
      </c>
      <c r="O99" s="8">
        <v>0</v>
      </c>
      <c r="P99" s="8">
        <v>0</v>
      </c>
      <c r="Q99" s="8">
        <v>0</v>
      </c>
      <c r="R99" s="8">
        <v>4327379.92</v>
      </c>
      <c r="S99" s="8">
        <v>0</v>
      </c>
      <c r="U99" s="10">
        <f t="shared" si="3"/>
        <v>11944146.130000001</v>
      </c>
      <c r="V99" s="10">
        <f t="shared" si="4"/>
        <v>1081844.98</v>
      </c>
      <c r="W99" s="7">
        <v>9.0575330226640396E-2</v>
      </c>
      <c r="X99" s="15">
        <f t="shared" si="5"/>
        <v>-3.4647380291958809</v>
      </c>
      <c r="Y99" s="16">
        <v>0.232692595280277</v>
      </c>
    </row>
    <row r="100" spans="1:25" x14ac:dyDescent="0.2">
      <c r="A100" t="s">
        <v>803</v>
      </c>
      <c r="B100" t="s">
        <v>262</v>
      </c>
      <c r="C100" t="s">
        <v>64</v>
      </c>
      <c r="D100" t="str">
        <f>VLOOKUP(C100,LipidKey!$A$2:$C$100,2,FALSE)</f>
        <v>Phospholipids</v>
      </c>
      <c r="E100" t="str">
        <f>VLOOKUP(C100,LipidKey!$A$2:$C$100,3,FALSE)</f>
        <v>Cardiolipin</v>
      </c>
      <c r="F100" t="s">
        <v>295</v>
      </c>
      <c r="G100" t="s">
        <v>295</v>
      </c>
      <c r="J100">
        <v>645.45008152999901</v>
      </c>
      <c r="K100" t="s">
        <v>305</v>
      </c>
      <c r="L100" s="8">
        <v>198566554.28999999</v>
      </c>
      <c r="M100" s="8">
        <v>129845247.54000001</v>
      </c>
      <c r="N100" s="8">
        <v>169656344.59999999</v>
      </c>
      <c r="O100" s="8">
        <v>100752548.89</v>
      </c>
      <c r="P100" s="8">
        <v>87134321.810000002</v>
      </c>
      <c r="Q100" s="8">
        <v>124706618.44</v>
      </c>
      <c r="R100" s="8">
        <v>119003483.23999999</v>
      </c>
      <c r="S100" s="8">
        <v>90358172.439999998</v>
      </c>
      <c r="U100" s="10">
        <f t="shared" si="3"/>
        <v>149705173.82999998</v>
      </c>
      <c r="V100" s="10">
        <f t="shared" si="4"/>
        <v>105300648.9825</v>
      </c>
      <c r="W100" s="7">
        <v>0.70338683886821296</v>
      </c>
      <c r="X100" s="15">
        <f t="shared" si="5"/>
        <v>-0.50760975406289566</v>
      </c>
      <c r="Y100" s="16">
        <v>0.130580562027652</v>
      </c>
    </row>
    <row r="101" spans="1:25" x14ac:dyDescent="0.2">
      <c r="A101" t="s">
        <v>804</v>
      </c>
      <c r="B101" t="s">
        <v>357</v>
      </c>
      <c r="C101" t="s">
        <v>64</v>
      </c>
      <c r="D101" t="str">
        <f>VLOOKUP(C101,LipidKey!$A$2:$C$100,2,FALSE)</f>
        <v>Phospholipids</v>
      </c>
      <c r="E101" t="str">
        <f>VLOOKUP(C101,LipidKey!$A$2:$C$100,3,FALSE)</f>
        <v>Cardiolipin</v>
      </c>
      <c r="F101" t="s">
        <v>391</v>
      </c>
      <c r="G101" t="s">
        <v>391</v>
      </c>
      <c r="J101">
        <v>643.43443152999998</v>
      </c>
      <c r="K101" t="s">
        <v>392</v>
      </c>
      <c r="L101" s="8">
        <v>279823849.81999999</v>
      </c>
      <c r="M101" s="8">
        <v>202485181.25</v>
      </c>
      <c r="N101" s="8">
        <v>237941903.81</v>
      </c>
      <c r="O101" s="8">
        <v>143714057.36000001</v>
      </c>
      <c r="P101" s="8">
        <v>165932713.28</v>
      </c>
      <c r="Q101" s="8">
        <v>229484239.69</v>
      </c>
      <c r="R101" s="8">
        <v>202339268.19</v>
      </c>
      <c r="S101" s="8">
        <v>173139090.97</v>
      </c>
      <c r="U101" s="10">
        <f t="shared" si="3"/>
        <v>215991248.06</v>
      </c>
      <c r="V101" s="10">
        <f t="shared" si="4"/>
        <v>192723828.03250003</v>
      </c>
      <c r="W101" s="7">
        <v>0.89227609805265495</v>
      </c>
      <c r="X101" s="15">
        <f t="shared" si="5"/>
        <v>-0.16443790082040002</v>
      </c>
      <c r="Y101" s="16">
        <v>0.50724369433972705</v>
      </c>
    </row>
    <row r="102" spans="1:25" x14ac:dyDescent="0.2">
      <c r="A102" t="s">
        <v>805</v>
      </c>
      <c r="B102" t="s">
        <v>806</v>
      </c>
      <c r="C102" t="s">
        <v>64</v>
      </c>
      <c r="D102" t="str">
        <f>VLOOKUP(C102,LipidKey!$A$2:$C$100,2,FALSE)</f>
        <v>Phospholipids</v>
      </c>
      <c r="E102" t="str">
        <f>VLOOKUP(C102,LipidKey!$A$2:$C$100,3,FALSE)</f>
        <v>Cardiolipin</v>
      </c>
      <c r="F102" t="s">
        <v>1241</v>
      </c>
      <c r="G102" t="s">
        <v>1241</v>
      </c>
      <c r="J102">
        <v>646.410956529999</v>
      </c>
      <c r="K102" t="s">
        <v>1242</v>
      </c>
      <c r="L102" s="8">
        <v>9697939.4399999995</v>
      </c>
      <c r="M102" s="8">
        <v>15953860.25</v>
      </c>
      <c r="N102" s="8">
        <v>30000976.550000001</v>
      </c>
      <c r="O102" s="8">
        <v>7655899.2699999996</v>
      </c>
      <c r="P102" s="8">
        <v>11671697.84</v>
      </c>
      <c r="Q102" s="8">
        <v>11424889.800000001</v>
      </c>
      <c r="R102" s="8">
        <v>38704074.280000001</v>
      </c>
      <c r="S102" s="8">
        <v>12227688.33</v>
      </c>
      <c r="U102" s="10">
        <f t="shared" si="3"/>
        <v>15827168.877499998</v>
      </c>
      <c r="V102" s="10">
        <f t="shared" si="4"/>
        <v>18507087.5625</v>
      </c>
      <c r="W102" s="7">
        <v>1.16932394578854</v>
      </c>
      <c r="X102" s="15">
        <f t="shared" si="5"/>
        <v>0.22567466489043775</v>
      </c>
      <c r="Y102" s="16">
        <v>0.76171305654201704</v>
      </c>
    </row>
    <row r="103" spans="1:25" x14ac:dyDescent="0.2">
      <c r="A103" t="s">
        <v>807</v>
      </c>
      <c r="B103" t="s">
        <v>434</v>
      </c>
      <c r="C103" t="s">
        <v>64</v>
      </c>
      <c r="D103" t="str">
        <f>VLOOKUP(C103,LipidKey!$A$2:$C$100,2,FALSE)</f>
        <v>Phospholipids</v>
      </c>
      <c r="E103" t="str">
        <f>VLOOKUP(C103,LipidKey!$A$2:$C$100,3,FALSE)</f>
        <v>Cardiolipin</v>
      </c>
      <c r="F103" t="s">
        <v>534</v>
      </c>
      <c r="G103" t="s">
        <v>534</v>
      </c>
      <c r="J103">
        <v>665.41878152999902</v>
      </c>
      <c r="K103" t="s">
        <v>535</v>
      </c>
      <c r="L103" s="8">
        <v>38872436.109999999</v>
      </c>
      <c r="M103" s="8">
        <v>36274113.710000001</v>
      </c>
      <c r="N103" s="8">
        <v>45387531.82</v>
      </c>
      <c r="O103" s="8">
        <v>26089556.719999999</v>
      </c>
      <c r="P103" s="8">
        <v>22929575.899999999</v>
      </c>
      <c r="Q103" s="8">
        <v>36768670.399999999</v>
      </c>
      <c r="R103" s="8">
        <v>34852389.909999996</v>
      </c>
      <c r="S103" s="8">
        <v>31953481.870000001</v>
      </c>
      <c r="U103" s="10">
        <f t="shared" si="3"/>
        <v>36655909.589999996</v>
      </c>
      <c r="V103" s="10">
        <f t="shared" si="4"/>
        <v>31626029.52</v>
      </c>
      <c r="W103" s="7">
        <v>0.86278119609471604</v>
      </c>
      <c r="X103" s="15">
        <f t="shared" si="5"/>
        <v>-0.21293336089771653</v>
      </c>
      <c r="Y103" s="16">
        <v>0.35987424817879599</v>
      </c>
    </row>
    <row r="104" spans="1:25" x14ac:dyDescent="0.2">
      <c r="A104" t="s">
        <v>808</v>
      </c>
      <c r="B104" t="s">
        <v>219</v>
      </c>
      <c r="C104" t="s">
        <v>64</v>
      </c>
      <c r="D104" t="str">
        <f>VLOOKUP(C104,LipidKey!$A$2:$C$100,2,FALSE)</f>
        <v>Phospholipids</v>
      </c>
      <c r="E104" t="str">
        <f>VLOOKUP(C104,LipidKey!$A$2:$C$100,3,FALSE)</f>
        <v>Cardiolipin</v>
      </c>
      <c r="F104" t="s">
        <v>234</v>
      </c>
      <c r="G104" t="s">
        <v>234</v>
      </c>
      <c r="J104">
        <v>673.481381529999</v>
      </c>
      <c r="K104" t="s">
        <v>235</v>
      </c>
      <c r="L104" s="8">
        <v>160678626.27000001</v>
      </c>
      <c r="M104" s="8">
        <v>101175603.06999999</v>
      </c>
      <c r="N104" s="8">
        <v>123164392.3</v>
      </c>
      <c r="O104" s="8">
        <v>79128913.359999999</v>
      </c>
      <c r="P104" s="8">
        <v>53005663.170000002</v>
      </c>
      <c r="Q104" s="8">
        <v>95716729.010000005</v>
      </c>
      <c r="R104" s="8">
        <v>75413258.25</v>
      </c>
      <c r="S104" s="8">
        <v>69461734.730000004</v>
      </c>
      <c r="U104" s="10">
        <f t="shared" si="3"/>
        <v>116036883.75</v>
      </c>
      <c r="V104" s="10">
        <f t="shared" si="4"/>
        <v>73399346.290000007</v>
      </c>
      <c r="W104" s="7">
        <v>0.63255185694350402</v>
      </c>
      <c r="X104" s="15">
        <f t="shared" si="5"/>
        <v>-0.66074433731202087</v>
      </c>
      <c r="Y104" s="16">
        <v>8.7125215811361803E-2</v>
      </c>
    </row>
    <row r="105" spans="1:25" x14ac:dyDescent="0.2">
      <c r="A105" t="s">
        <v>809</v>
      </c>
      <c r="B105" t="s">
        <v>810</v>
      </c>
      <c r="C105" t="s">
        <v>64</v>
      </c>
      <c r="D105" t="str">
        <f>VLOOKUP(C105,LipidKey!$A$2:$C$100,2,FALSE)</f>
        <v>Phospholipids</v>
      </c>
      <c r="E105" t="str">
        <f>VLOOKUP(C105,LipidKey!$A$2:$C$100,3,FALSE)</f>
        <v>Cardiolipin</v>
      </c>
      <c r="F105" t="s">
        <v>1243</v>
      </c>
      <c r="G105" t="s">
        <v>1243</v>
      </c>
      <c r="J105">
        <v>672.47355652999897</v>
      </c>
      <c r="K105" t="s">
        <v>1244</v>
      </c>
      <c r="L105" s="8">
        <v>170764015.81</v>
      </c>
      <c r="M105" s="8">
        <v>114403252.12</v>
      </c>
      <c r="N105" s="8">
        <v>132294697.62</v>
      </c>
      <c r="O105" s="8">
        <v>89749899.109999999</v>
      </c>
      <c r="P105" s="8">
        <v>84647617.010000005</v>
      </c>
      <c r="Q105" s="8">
        <v>123228068.90000001</v>
      </c>
      <c r="R105" s="8">
        <v>104056629.52</v>
      </c>
      <c r="S105" s="8">
        <v>87671049.700000003</v>
      </c>
      <c r="U105" s="10">
        <f t="shared" si="3"/>
        <v>126802966.16500001</v>
      </c>
      <c r="V105" s="10">
        <f t="shared" si="4"/>
        <v>99900841.282499999</v>
      </c>
      <c r="W105" s="7">
        <v>0.78784309471519598</v>
      </c>
      <c r="X105" s="15">
        <f t="shared" si="5"/>
        <v>-0.34401976091146125</v>
      </c>
      <c r="Y105" s="16">
        <v>0.22647328941442599</v>
      </c>
    </row>
    <row r="106" spans="1:25" x14ac:dyDescent="0.2">
      <c r="A106" t="s">
        <v>811</v>
      </c>
      <c r="B106" t="s">
        <v>263</v>
      </c>
      <c r="C106" t="s">
        <v>41</v>
      </c>
      <c r="D106" t="str">
        <f>VLOOKUP(C106,LipidKey!$A$2:$C$100,2,FALSE)</f>
        <v>Phospholipids</v>
      </c>
      <c r="E106" t="str">
        <f>VLOOKUP(C106,LipidKey!$A$2:$C$100,3,FALSE)</f>
        <v>phosphatidic acid</v>
      </c>
      <c r="F106" t="s">
        <v>241</v>
      </c>
      <c r="G106" t="s">
        <v>10</v>
      </c>
      <c r="H106" t="s">
        <v>222</v>
      </c>
      <c r="J106">
        <v>645.45008152999901</v>
      </c>
      <c r="K106" t="s">
        <v>306</v>
      </c>
      <c r="L106" s="8">
        <v>199421071.16</v>
      </c>
      <c r="M106" s="8">
        <v>129986394.02</v>
      </c>
      <c r="N106" s="8">
        <v>169582325.37</v>
      </c>
      <c r="O106" s="8">
        <v>100574142.18000001</v>
      </c>
      <c r="P106" s="8">
        <v>87567489.609999999</v>
      </c>
      <c r="Q106" s="8">
        <v>125428160.7</v>
      </c>
      <c r="R106" s="8">
        <v>119272895.45999999</v>
      </c>
      <c r="S106" s="8">
        <v>90208224.069999993</v>
      </c>
      <c r="U106" s="10">
        <f t="shared" si="3"/>
        <v>149890983.1825</v>
      </c>
      <c r="V106" s="10">
        <f t="shared" si="4"/>
        <v>105619192.45999999</v>
      </c>
      <c r="W106" s="7">
        <v>0.70464006718404903</v>
      </c>
      <c r="X106" s="15">
        <f t="shared" si="5"/>
        <v>-0.50504158331838722</v>
      </c>
      <c r="Y106" s="16">
        <v>0.13389962914950901</v>
      </c>
    </row>
    <row r="107" spans="1:25" x14ac:dyDescent="0.2">
      <c r="A107" t="s">
        <v>812</v>
      </c>
      <c r="B107" t="s">
        <v>813</v>
      </c>
      <c r="C107" t="s">
        <v>41</v>
      </c>
      <c r="D107" t="str">
        <f>VLOOKUP(C107,LipidKey!$A$2:$C$100,2,FALSE)</f>
        <v>Phospholipids</v>
      </c>
      <c r="E107" t="str">
        <f>VLOOKUP(C107,LipidKey!$A$2:$C$100,3,FALSE)</f>
        <v>phosphatidic acid</v>
      </c>
      <c r="F107" t="s">
        <v>292</v>
      </c>
      <c r="G107" t="s">
        <v>222</v>
      </c>
      <c r="H107" t="s">
        <v>13</v>
      </c>
      <c r="J107">
        <v>671.46573152999997</v>
      </c>
      <c r="K107" t="s">
        <v>236</v>
      </c>
      <c r="L107" s="8">
        <v>0</v>
      </c>
      <c r="M107" s="8">
        <v>0</v>
      </c>
      <c r="N107" s="8">
        <v>5847471.0800000001</v>
      </c>
      <c r="O107" s="8">
        <v>42995605.710000001</v>
      </c>
      <c r="P107" s="8">
        <v>0</v>
      </c>
      <c r="Q107" s="8">
        <v>0</v>
      </c>
      <c r="R107" s="8">
        <v>0</v>
      </c>
      <c r="S107" s="8">
        <v>22882190.57</v>
      </c>
      <c r="U107" s="10">
        <f t="shared" si="3"/>
        <v>12210769.1975</v>
      </c>
      <c r="V107" s="10">
        <f t="shared" si="4"/>
        <v>5720547.6425000001</v>
      </c>
      <c r="W107" s="7">
        <v>0.46848380720120397</v>
      </c>
      <c r="X107" s="15">
        <f t="shared" si="5"/>
        <v>-1.0939289118358759</v>
      </c>
      <c r="Y107" s="16">
        <v>0.60839564128691004</v>
      </c>
    </row>
    <row r="108" spans="1:25" x14ac:dyDescent="0.2">
      <c r="A108" t="s">
        <v>814</v>
      </c>
      <c r="B108" t="s">
        <v>813</v>
      </c>
      <c r="C108" t="s">
        <v>41</v>
      </c>
      <c r="D108" t="str">
        <f>VLOOKUP(C108,LipidKey!$A$2:$C$100,2,FALSE)</f>
        <v>Phospholipids</v>
      </c>
      <c r="E108" t="str">
        <f>VLOOKUP(C108,LipidKey!$A$2:$C$100,3,FALSE)</f>
        <v>phosphatidic acid</v>
      </c>
      <c r="F108" t="s">
        <v>292</v>
      </c>
      <c r="G108" t="s">
        <v>222</v>
      </c>
      <c r="H108" t="s">
        <v>13</v>
      </c>
      <c r="J108">
        <v>671.46573152999997</v>
      </c>
      <c r="K108" t="s">
        <v>236</v>
      </c>
      <c r="L108" s="8">
        <v>426152265.56</v>
      </c>
      <c r="M108" s="8">
        <v>278905851.72000003</v>
      </c>
      <c r="N108" s="8">
        <v>314066198.58999997</v>
      </c>
      <c r="O108" s="8">
        <v>226606248.03999999</v>
      </c>
      <c r="P108" s="8">
        <v>213826287.88</v>
      </c>
      <c r="Q108" s="8">
        <v>299616743.47000003</v>
      </c>
      <c r="R108" s="8">
        <v>252553518.41999999</v>
      </c>
      <c r="S108" s="8">
        <v>220617177.31</v>
      </c>
      <c r="U108" s="10">
        <f t="shared" si="3"/>
        <v>311432640.97749996</v>
      </c>
      <c r="V108" s="10">
        <f t="shared" si="4"/>
        <v>246653431.76999998</v>
      </c>
      <c r="W108" s="7">
        <v>0.79199608299189095</v>
      </c>
      <c r="X108" s="15">
        <f t="shared" si="5"/>
        <v>-0.33643479976195767</v>
      </c>
      <c r="Y108" s="16">
        <v>0.23285819215898301</v>
      </c>
    </row>
    <row r="109" spans="1:25" x14ac:dyDescent="0.2">
      <c r="A109" t="s">
        <v>815</v>
      </c>
      <c r="B109" t="s">
        <v>816</v>
      </c>
      <c r="C109" t="s">
        <v>41</v>
      </c>
      <c r="D109" t="str">
        <f>VLOOKUP(C109,LipidKey!$A$2:$C$100,2,FALSE)</f>
        <v>Phospholipids</v>
      </c>
      <c r="E109" t="str">
        <f>VLOOKUP(C109,LipidKey!$A$2:$C$100,3,FALSE)</f>
        <v>phosphatidic acid</v>
      </c>
      <c r="F109" t="s">
        <v>294</v>
      </c>
      <c r="G109" t="s">
        <v>222</v>
      </c>
      <c r="H109" t="s">
        <v>15</v>
      </c>
      <c r="J109">
        <v>693.45008152999901</v>
      </c>
      <c r="K109" t="s">
        <v>1245</v>
      </c>
      <c r="L109" s="8">
        <v>53408914.740000002</v>
      </c>
      <c r="M109" s="8">
        <v>40199123.950000003</v>
      </c>
      <c r="N109" s="8">
        <v>45924361.689999998</v>
      </c>
      <c r="O109" s="8">
        <v>17858762.559999999</v>
      </c>
      <c r="P109" s="8">
        <v>25898764.010000002</v>
      </c>
      <c r="Q109" s="8">
        <v>39199686.600000001</v>
      </c>
      <c r="R109" s="8">
        <v>37701909.219999999</v>
      </c>
      <c r="S109" s="8">
        <v>24169329.43</v>
      </c>
      <c r="U109" s="10">
        <f t="shared" si="3"/>
        <v>39347790.734999999</v>
      </c>
      <c r="V109" s="10">
        <f t="shared" si="4"/>
        <v>31742422.314999998</v>
      </c>
      <c r="W109" s="7">
        <v>0.80671422008872795</v>
      </c>
      <c r="X109" s="15">
        <f t="shared" si="5"/>
        <v>-0.30987040810048672</v>
      </c>
      <c r="Y109" s="16">
        <v>0.421279916602946</v>
      </c>
    </row>
    <row r="110" spans="1:25" x14ac:dyDescent="0.2">
      <c r="A110" t="s">
        <v>817</v>
      </c>
      <c r="B110" t="s">
        <v>435</v>
      </c>
      <c r="C110" t="s">
        <v>41</v>
      </c>
      <c r="D110" t="str">
        <f>VLOOKUP(C110,LipidKey!$A$2:$C$100,2,FALSE)</f>
        <v>Phospholipids</v>
      </c>
      <c r="E110" t="str">
        <f>VLOOKUP(C110,LipidKey!$A$2:$C$100,3,FALSE)</f>
        <v>phosphatidic acid</v>
      </c>
      <c r="F110" t="s">
        <v>229</v>
      </c>
      <c r="G110" t="s">
        <v>13</v>
      </c>
      <c r="H110" t="s">
        <v>14</v>
      </c>
      <c r="J110">
        <v>697.481381529999</v>
      </c>
      <c r="K110" t="s">
        <v>243</v>
      </c>
      <c r="L110" s="8">
        <v>127039724.53</v>
      </c>
      <c r="M110" s="8">
        <v>85280943.010000005</v>
      </c>
      <c r="N110" s="8">
        <v>102535730.29000001</v>
      </c>
      <c r="O110" s="8">
        <v>66292003.969999999</v>
      </c>
      <c r="P110" s="8">
        <v>63924914.460000001</v>
      </c>
      <c r="Q110" s="8">
        <v>91592655.650000006</v>
      </c>
      <c r="R110" s="8">
        <v>80365682.930000007</v>
      </c>
      <c r="S110" s="8">
        <v>73707203.400000006</v>
      </c>
      <c r="U110" s="10">
        <f t="shared" si="3"/>
        <v>95287100.450000018</v>
      </c>
      <c r="V110" s="10">
        <f t="shared" si="4"/>
        <v>77397614.110000014</v>
      </c>
      <c r="W110" s="7">
        <v>0.81225699747903202</v>
      </c>
      <c r="X110" s="15">
        <f t="shared" si="5"/>
        <v>-0.29999182766555094</v>
      </c>
      <c r="Y110" s="16">
        <v>0.27259356796401202</v>
      </c>
    </row>
    <row r="111" spans="1:25" x14ac:dyDescent="0.2">
      <c r="A111" t="s">
        <v>818</v>
      </c>
      <c r="B111" t="s">
        <v>436</v>
      </c>
      <c r="C111" t="s">
        <v>41</v>
      </c>
      <c r="D111" t="str">
        <f>VLOOKUP(C111,LipidKey!$A$2:$C$100,2,FALSE)</f>
        <v>Phospholipids</v>
      </c>
      <c r="E111" t="str">
        <f>VLOOKUP(C111,LipidKey!$A$2:$C$100,3,FALSE)</f>
        <v>phosphatidic acid</v>
      </c>
      <c r="F111" t="s">
        <v>536</v>
      </c>
      <c r="G111" t="s">
        <v>296</v>
      </c>
      <c r="H111" t="s">
        <v>222</v>
      </c>
      <c r="J111">
        <v>665.41878152999902</v>
      </c>
      <c r="K111" t="s">
        <v>537</v>
      </c>
      <c r="L111" s="8">
        <v>38777166.450000003</v>
      </c>
      <c r="M111" s="8">
        <v>36014009.539999999</v>
      </c>
      <c r="N111" s="8">
        <v>45387531.82</v>
      </c>
      <c r="O111" s="8">
        <v>26089556.719999999</v>
      </c>
      <c r="P111" s="8">
        <v>22798353.34</v>
      </c>
      <c r="Q111" s="8">
        <v>36552263.219999999</v>
      </c>
      <c r="R111" s="8">
        <v>34725364.810000002</v>
      </c>
      <c r="S111" s="8">
        <v>31933810.66</v>
      </c>
      <c r="U111" s="10">
        <f t="shared" si="3"/>
        <v>36567066.1325</v>
      </c>
      <c r="V111" s="10">
        <f t="shared" si="4"/>
        <v>31502448.0075</v>
      </c>
      <c r="W111" s="7">
        <v>0.86149782685194198</v>
      </c>
      <c r="X111" s="15">
        <f t="shared" si="5"/>
        <v>-0.21508093766393019</v>
      </c>
      <c r="Y111" s="16">
        <v>0.35619165332699099</v>
      </c>
    </row>
    <row r="112" spans="1:25" x14ac:dyDescent="0.2">
      <c r="A112" t="s">
        <v>819</v>
      </c>
      <c r="B112" t="s">
        <v>820</v>
      </c>
      <c r="C112" t="s">
        <v>44</v>
      </c>
      <c r="D112" t="str">
        <f>VLOOKUP(C112,LipidKey!$A$2:$C$100,2,FALSE)</f>
        <v>Phospholipids</v>
      </c>
      <c r="E112" t="str">
        <f>VLOOKUP(C112,LipidKey!$A$2:$C$100,3,FALSE)</f>
        <v>phosphatidylcholine</v>
      </c>
      <c r="F112" t="s">
        <v>241</v>
      </c>
      <c r="G112" t="s">
        <v>10</v>
      </c>
      <c r="H112" t="s">
        <v>222</v>
      </c>
      <c r="J112">
        <v>776.54471052999997</v>
      </c>
      <c r="K112" t="s">
        <v>1246</v>
      </c>
      <c r="L112" s="8">
        <v>192326442.49000001</v>
      </c>
      <c r="M112" s="8">
        <v>127249055.38</v>
      </c>
      <c r="N112" s="8">
        <v>154064555.94</v>
      </c>
      <c r="O112" s="8">
        <v>90526498.549999997</v>
      </c>
      <c r="P112" s="8">
        <v>76842935.560000002</v>
      </c>
      <c r="Q112" s="8">
        <v>122284686.58</v>
      </c>
      <c r="R112" s="8">
        <v>107205861.64</v>
      </c>
      <c r="S112" s="8">
        <v>79216085.819999993</v>
      </c>
      <c r="U112" s="10">
        <f t="shared" si="3"/>
        <v>141041638.09</v>
      </c>
      <c r="V112" s="10">
        <f t="shared" si="4"/>
        <v>96387392.399999991</v>
      </c>
      <c r="W112" s="7">
        <v>0.68339671678014902</v>
      </c>
      <c r="X112" s="15">
        <f t="shared" si="5"/>
        <v>-0.54920477819477209</v>
      </c>
      <c r="Y112" s="16">
        <v>0.130568679857617</v>
      </c>
    </row>
    <row r="113" spans="1:25" x14ac:dyDescent="0.2">
      <c r="A113" t="s">
        <v>821</v>
      </c>
      <c r="B113" t="s">
        <v>437</v>
      </c>
      <c r="C113" t="s">
        <v>44</v>
      </c>
      <c r="D113" t="str">
        <f>VLOOKUP(C113,LipidKey!$A$2:$C$100,2,FALSE)</f>
        <v>Phospholipids</v>
      </c>
      <c r="E113" t="str">
        <f>VLOOKUP(C113,LipidKey!$A$2:$C$100,3,FALSE)</f>
        <v>phosphatidylcholine</v>
      </c>
      <c r="F113" t="s">
        <v>241</v>
      </c>
      <c r="G113" t="s">
        <v>10</v>
      </c>
      <c r="H113" t="s">
        <v>222</v>
      </c>
      <c r="J113">
        <v>754.53572846999998</v>
      </c>
      <c r="K113" t="s">
        <v>538</v>
      </c>
      <c r="L113" s="8">
        <v>1191632739.9000001</v>
      </c>
      <c r="M113" s="8">
        <v>1188525667.52</v>
      </c>
      <c r="N113" s="8">
        <v>1043754736.84</v>
      </c>
      <c r="O113" s="8">
        <v>1116322505.98</v>
      </c>
      <c r="P113" s="8">
        <v>1050870761.74</v>
      </c>
      <c r="Q113" s="8">
        <v>881626019.27999997</v>
      </c>
      <c r="R113" s="8">
        <v>861749807.42999995</v>
      </c>
      <c r="S113" s="8">
        <v>947068232.13999999</v>
      </c>
      <c r="U113" s="10">
        <f t="shared" si="3"/>
        <v>1135058912.5599999</v>
      </c>
      <c r="V113" s="10">
        <f t="shared" si="4"/>
        <v>935328705.14749992</v>
      </c>
      <c r="W113" s="7">
        <v>0.82403538247893104</v>
      </c>
      <c r="X113" s="15">
        <f t="shared" si="5"/>
        <v>-0.27922180962575976</v>
      </c>
      <c r="Y113" s="16">
        <v>1.1821324894159799E-2</v>
      </c>
    </row>
    <row r="114" spans="1:25" x14ac:dyDescent="0.2">
      <c r="A114" t="s">
        <v>822</v>
      </c>
      <c r="B114" t="s">
        <v>823</v>
      </c>
      <c r="C114" t="s">
        <v>44</v>
      </c>
      <c r="D114" t="str">
        <f>VLOOKUP(C114,LipidKey!$A$2:$C$100,2,FALSE)</f>
        <v>Phospholipids</v>
      </c>
      <c r="E114" t="str">
        <f>VLOOKUP(C114,LipidKey!$A$2:$C$100,3,FALSE)</f>
        <v>phosphatidylcholine</v>
      </c>
      <c r="F114" t="s">
        <v>241</v>
      </c>
      <c r="G114" t="s">
        <v>10</v>
      </c>
      <c r="H114" t="s">
        <v>222</v>
      </c>
      <c r="J114">
        <v>716.52358053</v>
      </c>
      <c r="K114" t="s">
        <v>242</v>
      </c>
      <c r="L114" s="8">
        <v>9241181358.3999996</v>
      </c>
      <c r="M114" s="8">
        <v>6433799885.2200003</v>
      </c>
      <c r="N114" s="8">
        <v>7330801920.0699997</v>
      </c>
      <c r="O114" s="8">
        <v>5438654633.5100002</v>
      </c>
      <c r="P114" s="8">
        <v>3571074768.5999999</v>
      </c>
      <c r="Q114" s="8">
        <v>5163367222.9399996</v>
      </c>
      <c r="R114" s="8">
        <v>3578144323.5100002</v>
      </c>
      <c r="S114" s="8">
        <v>3358051278.5300002</v>
      </c>
      <c r="U114" s="10">
        <f t="shared" si="3"/>
        <v>7111109449.2999992</v>
      </c>
      <c r="V114" s="10">
        <f t="shared" si="4"/>
        <v>3917659398.395</v>
      </c>
      <c r="W114" s="7">
        <v>0.55092098164522596</v>
      </c>
      <c r="X114" s="15">
        <f t="shared" si="5"/>
        <v>-0.86008268636973528</v>
      </c>
      <c r="Y114" s="16">
        <v>2.0373096471340099E-2</v>
      </c>
    </row>
    <row r="115" spans="1:25" x14ac:dyDescent="0.2">
      <c r="A115" t="s">
        <v>824</v>
      </c>
      <c r="B115" t="s">
        <v>825</v>
      </c>
      <c r="C115" t="s">
        <v>44</v>
      </c>
      <c r="D115" t="str">
        <f>VLOOKUP(C115,LipidKey!$A$2:$C$100,2,FALSE)</f>
        <v>Phospholipids</v>
      </c>
      <c r="E115" t="str">
        <f>VLOOKUP(C115,LipidKey!$A$2:$C$100,3,FALSE)</f>
        <v>phosphatidylcholine</v>
      </c>
      <c r="F115" t="s">
        <v>189</v>
      </c>
      <c r="G115" t="s">
        <v>10</v>
      </c>
      <c r="H115" t="s">
        <v>13</v>
      </c>
      <c r="J115">
        <v>804.57601052999996</v>
      </c>
      <c r="K115" t="s">
        <v>1247</v>
      </c>
      <c r="L115" s="8">
        <v>172369093.08000001</v>
      </c>
      <c r="M115" s="8">
        <v>107309890.04000001</v>
      </c>
      <c r="N115" s="8">
        <v>113780639.93000001</v>
      </c>
      <c r="O115" s="8">
        <v>74169419.590000004</v>
      </c>
      <c r="P115" s="8">
        <v>56701531.18</v>
      </c>
      <c r="Q115" s="8">
        <v>110043739.73999999</v>
      </c>
      <c r="R115" s="8">
        <v>75979727.219999999</v>
      </c>
      <c r="S115" s="8">
        <v>62422230.030000001</v>
      </c>
      <c r="U115" s="10">
        <f t="shared" si="3"/>
        <v>116907260.66</v>
      </c>
      <c r="V115" s="10">
        <f t="shared" si="4"/>
        <v>76286807.042499989</v>
      </c>
      <c r="W115" s="7">
        <v>0.65254122465809805</v>
      </c>
      <c r="X115" s="15">
        <f t="shared" si="5"/>
        <v>-0.61585904725680973</v>
      </c>
      <c r="Y115" s="16">
        <v>0.148642949709135</v>
      </c>
    </row>
    <row r="116" spans="1:25" x14ac:dyDescent="0.2">
      <c r="A116" t="s">
        <v>826</v>
      </c>
      <c r="B116" t="s">
        <v>358</v>
      </c>
      <c r="C116" t="s">
        <v>44</v>
      </c>
      <c r="D116" t="str">
        <f>VLOOKUP(C116,LipidKey!$A$2:$C$100,2,FALSE)</f>
        <v>Phospholipids</v>
      </c>
      <c r="E116" t="str">
        <f>VLOOKUP(C116,LipidKey!$A$2:$C$100,3,FALSE)</f>
        <v>phosphatidylcholine</v>
      </c>
      <c r="F116" t="s">
        <v>189</v>
      </c>
      <c r="G116" t="s">
        <v>10</v>
      </c>
      <c r="H116" t="s">
        <v>13</v>
      </c>
      <c r="J116">
        <v>782.56702846999997</v>
      </c>
      <c r="K116" t="s">
        <v>253</v>
      </c>
      <c r="L116" s="8">
        <v>3848601589.9200001</v>
      </c>
      <c r="M116" s="8">
        <v>3558350182.5</v>
      </c>
      <c r="N116" s="8">
        <v>2961807085.5</v>
      </c>
      <c r="O116" s="8">
        <v>2198129034.1900001</v>
      </c>
      <c r="P116" s="8">
        <v>1633346983.73</v>
      </c>
      <c r="Q116" s="8">
        <v>1140280153.0699999</v>
      </c>
      <c r="R116" s="8">
        <v>1298367773.4100001</v>
      </c>
      <c r="S116" s="8">
        <v>1478950674.5799999</v>
      </c>
      <c r="U116" s="10">
        <f t="shared" si="3"/>
        <v>3141721973.0275002</v>
      </c>
      <c r="V116" s="10">
        <f t="shared" si="4"/>
        <v>1387736396.1975</v>
      </c>
      <c r="W116" s="7">
        <v>0.441712031844821</v>
      </c>
      <c r="X116" s="15">
        <f t="shared" si="5"/>
        <v>-1.1788219642379771</v>
      </c>
      <c r="Y116" s="16">
        <v>1.34250187995456E-2</v>
      </c>
    </row>
    <row r="117" spans="1:25" x14ac:dyDescent="0.2">
      <c r="A117" t="s">
        <v>827</v>
      </c>
      <c r="B117" t="s">
        <v>438</v>
      </c>
      <c r="C117" t="s">
        <v>44</v>
      </c>
      <c r="D117" t="str">
        <f>VLOOKUP(C117,LipidKey!$A$2:$C$100,2,FALSE)</f>
        <v>Phospholipids</v>
      </c>
      <c r="E117" t="str">
        <f>VLOOKUP(C117,LipidKey!$A$2:$C$100,3,FALSE)</f>
        <v>phosphatidylcholine</v>
      </c>
      <c r="F117" t="s">
        <v>193</v>
      </c>
      <c r="G117" t="s">
        <v>10</v>
      </c>
      <c r="H117" t="s">
        <v>15</v>
      </c>
      <c r="J117">
        <v>804.55137847000003</v>
      </c>
      <c r="K117" t="s">
        <v>539</v>
      </c>
      <c r="L117" s="8">
        <v>150553769.69999999</v>
      </c>
      <c r="M117" s="8">
        <v>141118511.91</v>
      </c>
      <c r="N117" s="8">
        <v>115192554.89</v>
      </c>
      <c r="O117" s="8">
        <v>76699614.930000007</v>
      </c>
      <c r="P117" s="8">
        <v>99073964.079999998</v>
      </c>
      <c r="Q117" s="8">
        <v>111437056.38</v>
      </c>
      <c r="R117" s="8">
        <v>83649020.090000004</v>
      </c>
      <c r="S117" s="8">
        <v>51756998.670000002</v>
      </c>
      <c r="U117" s="10">
        <f t="shared" si="3"/>
        <v>120891112.8575</v>
      </c>
      <c r="V117" s="10">
        <f t="shared" si="4"/>
        <v>86479259.804999992</v>
      </c>
      <c r="W117" s="7">
        <v>0.71534836400205104</v>
      </c>
      <c r="X117" s="15">
        <f t="shared" si="5"/>
        <v>-0.48328211086613926</v>
      </c>
      <c r="Y117" s="16">
        <v>0.15457520815738601</v>
      </c>
    </row>
    <row r="118" spans="1:25" x14ac:dyDescent="0.2">
      <c r="A118" t="s">
        <v>828</v>
      </c>
      <c r="B118" t="s">
        <v>829</v>
      </c>
      <c r="C118" t="s">
        <v>44</v>
      </c>
      <c r="D118" t="str">
        <f>VLOOKUP(C118,LipidKey!$A$2:$C$100,2,FALSE)</f>
        <v>Phospholipids</v>
      </c>
      <c r="E118" t="str">
        <f>VLOOKUP(C118,LipidKey!$A$2:$C$100,3,FALSE)</f>
        <v>phosphatidylcholine</v>
      </c>
      <c r="F118" t="s">
        <v>193</v>
      </c>
      <c r="G118" t="s">
        <v>10</v>
      </c>
      <c r="H118" t="s">
        <v>15</v>
      </c>
      <c r="J118">
        <v>766.53923052999903</v>
      </c>
      <c r="K118" t="s">
        <v>325</v>
      </c>
      <c r="L118" s="8">
        <v>23868642.640000001</v>
      </c>
      <c r="M118" s="8">
        <v>0</v>
      </c>
      <c r="N118" s="8">
        <v>39441081.289999999</v>
      </c>
      <c r="O118" s="8">
        <v>129359862.84</v>
      </c>
      <c r="P118" s="8">
        <v>15224126.93</v>
      </c>
      <c r="Q118" s="8">
        <v>39822756.460000001</v>
      </c>
      <c r="R118" s="8">
        <v>13231382.369999999</v>
      </c>
      <c r="S118" s="8">
        <v>111759836.56999999</v>
      </c>
      <c r="U118" s="10">
        <f t="shared" si="3"/>
        <v>48167396.692500003</v>
      </c>
      <c r="V118" s="10">
        <f t="shared" si="4"/>
        <v>45009525.582499996</v>
      </c>
      <c r="W118" s="7">
        <v>0.93443965572480803</v>
      </c>
      <c r="X118" s="15">
        <f t="shared" si="5"/>
        <v>-9.7826594317180132E-2</v>
      </c>
      <c r="Y118" s="16">
        <v>0.933921200861623</v>
      </c>
    </row>
    <row r="119" spans="1:25" x14ac:dyDescent="0.2">
      <c r="A119" t="s">
        <v>830</v>
      </c>
      <c r="B119" t="s">
        <v>831</v>
      </c>
      <c r="C119" t="s">
        <v>44</v>
      </c>
      <c r="D119" t="str">
        <f>VLOOKUP(C119,LipidKey!$A$2:$C$100,2,FALSE)</f>
        <v>Phospholipids</v>
      </c>
      <c r="E119" t="str">
        <f>VLOOKUP(C119,LipidKey!$A$2:$C$100,3,FALSE)</f>
        <v>phosphatidylcholine</v>
      </c>
      <c r="F119" t="s">
        <v>390</v>
      </c>
      <c r="G119" t="s">
        <v>10</v>
      </c>
      <c r="H119" t="s">
        <v>226</v>
      </c>
      <c r="J119">
        <v>802.53572846999998</v>
      </c>
      <c r="K119" t="s">
        <v>1248</v>
      </c>
      <c r="L119" s="8">
        <v>461314930.25999999</v>
      </c>
      <c r="M119" s="8">
        <v>432300600.38999999</v>
      </c>
      <c r="N119" s="8">
        <v>410775213.88999999</v>
      </c>
      <c r="O119" s="8">
        <v>384399575.75</v>
      </c>
      <c r="P119" s="8">
        <v>396951420.38999999</v>
      </c>
      <c r="Q119" s="8">
        <v>382048358.20999998</v>
      </c>
      <c r="R119" s="8">
        <v>359766316.44999999</v>
      </c>
      <c r="S119" s="8">
        <v>308421540.12</v>
      </c>
      <c r="U119" s="10">
        <f t="shared" si="3"/>
        <v>422197580.07249999</v>
      </c>
      <c r="V119" s="10">
        <f t="shared" si="4"/>
        <v>361796908.79250002</v>
      </c>
      <c r="W119" s="7">
        <v>0.85693742898851299</v>
      </c>
      <c r="X119" s="15">
        <f t="shared" si="5"/>
        <v>-0.22273822798663601</v>
      </c>
      <c r="Y119" s="16">
        <v>5.5527372272737602E-2</v>
      </c>
    </row>
    <row r="120" spans="1:25" x14ac:dyDescent="0.2">
      <c r="A120" t="s">
        <v>832</v>
      </c>
      <c r="B120" t="s">
        <v>336</v>
      </c>
      <c r="C120" t="s">
        <v>44</v>
      </c>
      <c r="D120" t="str">
        <f>VLOOKUP(C120,LipidKey!$A$2:$C$100,2,FALSE)</f>
        <v>Phospholipids</v>
      </c>
      <c r="E120" t="str">
        <f>VLOOKUP(C120,LipidKey!$A$2:$C$100,3,FALSE)</f>
        <v>phosphatidylcholine</v>
      </c>
      <c r="F120" t="s">
        <v>290</v>
      </c>
      <c r="G120" t="s">
        <v>222</v>
      </c>
      <c r="H120" t="s">
        <v>9</v>
      </c>
      <c r="J120">
        <v>726.50442846999999</v>
      </c>
      <c r="K120" t="s">
        <v>343</v>
      </c>
      <c r="L120" s="8">
        <v>127877029.67</v>
      </c>
      <c r="M120" s="8">
        <v>94122888.530000001</v>
      </c>
      <c r="N120" s="8">
        <v>102771060.04000001</v>
      </c>
      <c r="O120" s="8">
        <v>86039307.269999996</v>
      </c>
      <c r="P120" s="8">
        <v>41947039.68</v>
      </c>
      <c r="Q120" s="8">
        <v>24929247.18</v>
      </c>
      <c r="R120" s="8">
        <v>44058265.829999998</v>
      </c>
      <c r="S120" s="8">
        <v>69191947.549999997</v>
      </c>
      <c r="U120" s="10">
        <f t="shared" si="3"/>
        <v>102702571.3775</v>
      </c>
      <c r="V120" s="10">
        <f t="shared" si="4"/>
        <v>45031625.060000002</v>
      </c>
      <c r="W120" s="7">
        <v>0.43846638361642298</v>
      </c>
      <c r="X120" s="15">
        <f t="shared" si="5"/>
        <v>-1.189461856661969</v>
      </c>
      <c r="Y120" s="16">
        <v>4.1664674064593498E-3</v>
      </c>
    </row>
    <row r="121" spans="1:25" x14ac:dyDescent="0.2">
      <c r="A121" t="s">
        <v>833</v>
      </c>
      <c r="B121" t="s">
        <v>834</v>
      </c>
      <c r="C121" t="s">
        <v>44</v>
      </c>
      <c r="D121" t="str">
        <f>VLOOKUP(C121,LipidKey!$A$2:$C$100,2,FALSE)</f>
        <v>Phospholipids</v>
      </c>
      <c r="E121" t="str">
        <f>VLOOKUP(C121,LipidKey!$A$2:$C$100,3,FALSE)</f>
        <v>phosphatidylcholine</v>
      </c>
      <c r="F121" t="s">
        <v>290</v>
      </c>
      <c r="G121" t="s">
        <v>222</v>
      </c>
      <c r="H121" t="s">
        <v>9</v>
      </c>
      <c r="J121">
        <v>688.49228053000002</v>
      </c>
      <c r="K121" t="s">
        <v>319</v>
      </c>
      <c r="L121" s="8">
        <v>10776326460.6</v>
      </c>
      <c r="M121" s="8">
        <v>7755614929.96</v>
      </c>
      <c r="N121" s="8">
        <v>8811470953.5100002</v>
      </c>
      <c r="O121" s="8">
        <v>5609900722.0600004</v>
      </c>
      <c r="P121" s="8">
        <v>4442696673.9200001</v>
      </c>
      <c r="Q121" s="8">
        <v>6392679800.5200005</v>
      </c>
      <c r="R121" s="8">
        <v>4385988764.79</v>
      </c>
      <c r="S121" s="8">
        <v>3280085149.6100001</v>
      </c>
      <c r="U121" s="10">
        <f t="shared" si="3"/>
        <v>8238328266.5325003</v>
      </c>
      <c r="V121" s="10">
        <f t="shared" si="4"/>
        <v>4625362597.21</v>
      </c>
      <c r="W121" s="7">
        <v>0.56144431826055496</v>
      </c>
      <c r="X121" s="15">
        <f t="shared" si="5"/>
        <v>-0.83278514573026785</v>
      </c>
      <c r="Y121" s="16">
        <v>3.5427705147229399E-2</v>
      </c>
    </row>
    <row r="122" spans="1:25" x14ac:dyDescent="0.2">
      <c r="A122" t="s">
        <v>835</v>
      </c>
      <c r="B122" t="s">
        <v>836</v>
      </c>
      <c r="C122" t="s">
        <v>44</v>
      </c>
      <c r="D122" t="str">
        <f>VLOOKUP(C122,LipidKey!$A$2:$C$100,2,FALSE)</f>
        <v>Phospholipids</v>
      </c>
      <c r="E122" t="str">
        <f>VLOOKUP(C122,LipidKey!$A$2:$C$100,3,FALSE)</f>
        <v>phosphatidylcholine</v>
      </c>
      <c r="F122" t="s">
        <v>1249</v>
      </c>
      <c r="G122" t="s">
        <v>222</v>
      </c>
      <c r="H122" t="s">
        <v>240</v>
      </c>
      <c r="J122">
        <v>684.46098053000003</v>
      </c>
      <c r="K122" t="s">
        <v>1250</v>
      </c>
      <c r="L122" s="8">
        <v>232329454.72999999</v>
      </c>
      <c r="M122" s="8">
        <v>201455679.49000001</v>
      </c>
      <c r="N122" s="8">
        <v>300090781.86000001</v>
      </c>
      <c r="O122" s="8">
        <v>187449138.72999999</v>
      </c>
      <c r="P122" s="8">
        <v>153979135.62</v>
      </c>
      <c r="Q122" s="8">
        <v>256104163.56999999</v>
      </c>
      <c r="R122" s="8">
        <v>256580207.02000001</v>
      </c>
      <c r="S122" s="8">
        <v>231083541.03999999</v>
      </c>
      <c r="U122" s="10">
        <f t="shared" si="3"/>
        <v>230331263.70250002</v>
      </c>
      <c r="V122" s="10">
        <f t="shared" si="4"/>
        <v>224436761.8125</v>
      </c>
      <c r="W122" s="7">
        <v>0.97440858963195898</v>
      </c>
      <c r="X122" s="15">
        <f t="shared" si="5"/>
        <v>-3.7401243904190452E-2</v>
      </c>
      <c r="Y122" s="16">
        <v>0.87130958195469999</v>
      </c>
    </row>
    <row r="123" spans="1:25" x14ac:dyDescent="0.2">
      <c r="A123" t="s">
        <v>837</v>
      </c>
      <c r="B123" t="s">
        <v>838</v>
      </c>
      <c r="C123" t="s">
        <v>44</v>
      </c>
      <c r="D123" t="str">
        <f>VLOOKUP(C123,LipidKey!$A$2:$C$100,2,FALSE)</f>
        <v>Phospholipids</v>
      </c>
      <c r="E123" t="str">
        <f>VLOOKUP(C123,LipidKey!$A$2:$C$100,3,FALSE)</f>
        <v>phosphatidylcholine</v>
      </c>
      <c r="F123" t="s">
        <v>291</v>
      </c>
      <c r="G123" t="s">
        <v>222</v>
      </c>
      <c r="H123" t="s">
        <v>222</v>
      </c>
      <c r="J123">
        <v>774.52906053000004</v>
      </c>
      <c r="K123" t="s">
        <v>315</v>
      </c>
      <c r="L123" s="8">
        <v>222779942.08000001</v>
      </c>
      <c r="M123" s="8">
        <v>155727515.63999999</v>
      </c>
      <c r="N123" s="8">
        <v>178134010.75</v>
      </c>
      <c r="O123" s="8">
        <v>114387404.98</v>
      </c>
      <c r="P123" s="8">
        <v>53513674.340000004</v>
      </c>
      <c r="Q123" s="8">
        <v>177211721.03999999</v>
      </c>
      <c r="R123" s="8">
        <v>151341643.44999999</v>
      </c>
      <c r="S123" s="8">
        <v>121663846.94</v>
      </c>
      <c r="U123" s="10">
        <f t="shared" si="3"/>
        <v>167757218.36250001</v>
      </c>
      <c r="V123" s="10">
        <f t="shared" si="4"/>
        <v>125932721.4425</v>
      </c>
      <c r="W123" s="7">
        <v>0.75068436799170601</v>
      </c>
      <c r="X123" s="15">
        <f t="shared" si="5"/>
        <v>-0.41372165379223563</v>
      </c>
      <c r="Y123" s="16">
        <v>0.27783845011574299</v>
      </c>
    </row>
    <row r="124" spans="1:25" x14ac:dyDescent="0.2">
      <c r="A124" t="s">
        <v>839</v>
      </c>
      <c r="B124" t="s">
        <v>359</v>
      </c>
      <c r="C124" t="s">
        <v>44</v>
      </c>
      <c r="D124" t="str">
        <f>VLOOKUP(C124,LipidKey!$A$2:$C$100,2,FALSE)</f>
        <v>Phospholipids</v>
      </c>
      <c r="E124" t="str">
        <f>VLOOKUP(C124,LipidKey!$A$2:$C$100,3,FALSE)</f>
        <v>phosphatidylcholine</v>
      </c>
      <c r="F124" t="s">
        <v>291</v>
      </c>
      <c r="G124" t="s">
        <v>222</v>
      </c>
      <c r="H124" t="s">
        <v>222</v>
      </c>
      <c r="J124">
        <v>752.52007847000004</v>
      </c>
      <c r="K124" t="s">
        <v>397</v>
      </c>
      <c r="L124" s="8">
        <v>1722096658.25</v>
      </c>
      <c r="M124" s="8">
        <v>1714190684.03</v>
      </c>
      <c r="N124" s="8">
        <v>1431574930.0899999</v>
      </c>
      <c r="O124" s="8">
        <v>1482573269.3499999</v>
      </c>
      <c r="P124" s="8">
        <v>1653147240.5599999</v>
      </c>
      <c r="Q124" s="8">
        <v>1325869657.71</v>
      </c>
      <c r="R124" s="8">
        <v>1270945476.8499999</v>
      </c>
      <c r="S124" s="8">
        <v>1471794980.6199999</v>
      </c>
      <c r="U124" s="10">
        <f t="shared" si="3"/>
        <v>1587608885.4299998</v>
      </c>
      <c r="V124" s="10">
        <f t="shared" si="4"/>
        <v>1430439338.9349999</v>
      </c>
      <c r="W124" s="7">
        <v>0.90100235143718599</v>
      </c>
      <c r="X124" s="15">
        <f t="shared" si="5"/>
        <v>-0.15039722369611735</v>
      </c>
      <c r="Y124" s="16">
        <v>0.21938705466335401</v>
      </c>
    </row>
    <row r="125" spans="1:25" x14ac:dyDescent="0.2">
      <c r="A125" t="s">
        <v>840</v>
      </c>
      <c r="B125" t="s">
        <v>439</v>
      </c>
      <c r="C125" t="s">
        <v>44</v>
      </c>
      <c r="D125" t="str">
        <f>VLOOKUP(C125,LipidKey!$A$2:$C$100,2,FALSE)</f>
        <v>Phospholipids</v>
      </c>
      <c r="E125" t="str">
        <f>VLOOKUP(C125,LipidKey!$A$2:$C$100,3,FALSE)</f>
        <v>phosphatidylcholine</v>
      </c>
      <c r="F125" t="s">
        <v>541</v>
      </c>
      <c r="G125" t="s">
        <v>222</v>
      </c>
      <c r="H125" t="s">
        <v>231</v>
      </c>
      <c r="J125">
        <v>730.53923052999903</v>
      </c>
      <c r="K125" t="s">
        <v>239</v>
      </c>
      <c r="L125" s="8">
        <v>128434414.11</v>
      </c>
      <c r="M125" s="8">
        <v>91554139.730000004</v>
      </c>
      <c r="N125" s="8">
        <v>73213904.739999995</v>
      </c>
      <c r="O125" s="8">
        <v>26129134.969999999</v>
      </c>
      <c r="P125" s="8">
        <v>38855993.149999999</v>
      </c>
      <c r="Q125" s="8">
        <v>68045808.799999997</v>
      </c>
      <c r="R125" s="8">
        <v>47695753.18</v>
      </c>
      <c r="S125" s="8">
        <v>25056433.210000001</v>
      </c>
      <c r="U125" s="10">
        <f t="shared" si="3"/>
        <v>79832898.387499988</v>
      </c>
      <c r="V125" s="10">
        <f t="shared" si="4"/>
        <v>44913497.085000001</v>
      </c>
      <c r="W125" s="7">
        <v>0.562593842791412</v>
      </c>
      <c r="X125" s="15">
        <f t="shared" si="5"/>
        <v>-0.82983433146849384</v>
      </c>
      <c r="Y125" s="16">
        <v>0.20435290456197799</v>
      </c>
    </row>
    <row r="126" spans="1:25" x14ac:dyDescent="0.2">
      <c r="A126" t="s">
        <v>841</v>
      </c>
      <c r="B126" t="s">
        <v>264</v>
      </c>
      <c r="C126" t="s">
        <v>44</v>
      </c>
      <c r="D126" t="str">
        <f>VLOOKUP(C126,LipidKey!$A$2:$C$100,2,FALSE)</f>
        <v>Phospholipids</v>
      </c>
      <c r="E126" t="str">
        <f>VLOOKUP(C126,LipidKey!$A$2:$C$100,3,FALSE)</f>
        <v>phosphatidylcholine</v>
      </c>
      <c r="F126" t="s">
        <v>292</v>
      </c>
      <c r="G126" t="s">
        <v>222</v>
      </c>
      <c r="H126" t="s">
        <v>13</v>
      </c>
      <c r="J126">
        <v>802.560360529999</v>
      </c>
      <c r="K126" t="s">
        <v>307</v>
      </c>
      <c r="L126" s="8">
        <v>349792804.19</v>
      </c>
      <c r="M126" s="8">
        <v>208783131.86000001</v>
      </c>
      <c r="N126" s="8">
        <v>228159850.12</v>
      </c>
      <c r="O126" s="8">
        <v>164300521.66</v>
      </c>
      <c r="P126" s="8">
        <v>166969750.34999999</v>
      </c>
      <c r="Q126" s="8">
        <v>243024221.69999999</v>
      </c>
      <c r="R126" s="8">
        <v>178495231.81</v>
      </c>
      <c r="S126" s="8">
        <v>160250774.72</v>
      </c>
      <c r="U126" s="10">
        <f t="shared" si="3"/>
        <v>237759076.95749998</v>
      </c>
      <c r="V126" s="10">
        <f t="shared" si="4"/>
        <v>187184994.64499998</v>
      </c>
      <c r="W126" s="7">
        <v>0.787288531905176</v>
      </c>
      <c r="X126" s="15">
        <f t="shared" si="5"/>
        <v>-0.34503563163034401</v>
      </c>
      <c r="Y126" s="16">
        <v>0.30995944236679002</v>
      </c>
    </row>
    <row r="127" spans="1:25" x14ac:dyDescent="0.2">
      <c r="A127" t="s">
        <v>842</v>
      </c>
      <c r="B127" t="s">
        <v>265</v>
      </c>
      <c r="C127" t="s">
        <v>44</v>
      </c>
      <c r="D127" t="str">
        <f>VLOOKUP(C127,LipidKey!$A$2:$C$100,2,FALSE)</f>
        <v>Phospholipids</v>
      </c>
      <c r="E127" t="str">
        <f>VLOOKUP(C127,LipidKey!$A$2:$C$100,3,FALSE)</f>
        <v>phosphatidylcholine</v>
      </c>
      <c r="F127" t="s">
        <v>292</v>
      </c>
      <c r="G127" t="s">
        <v>222</v>
      </c>
      <c r="H127" t="s">
        <v>13</v>
      </c>
      <c r="J127">
        <v>780.55137847000003</v>
      </c>
      <c r="K127" t="s">
        <v>254</v>
      </c>
      <c r="L127" s="8">
        <v>7098126915.2600002</v>
      </c>
      <c r="M127" s="8">
        <v>6742608145.1599998</v>
      </c>
      <c r="N127" s="8">
        <v>6825743806.2200003</v>
      </c>
      <c r="O127" s="8">
        <v>5113825519.8299999</v>
      </c>
      <c r="P127" s="8">
        <v>4570002749.7399998</v>
      </c>
      <c r="Q127" s="8">
        <v>3538774424.3299999</v>
      </c>
      <c r="R127" s="8">
        <v>4266634180.79</v>
      </c>
      <c r="S127" s="8">
        <v>4246191559.29</v>
      </c>
      <c r="U127" s="10">
        <f t="shared" si="3"/>
        <v>6445076096.6175003</v>
      </c>
      <c r="V127" s="10">
        <f t="shared" si="4"/>
        <v>4155400728.5375004</v>
      </c>
      <c r="W127" s="7">
        <v>0.64474036710262095</v>
      </c>
      <c r="X127" s="15">
        <f t="shared" si="5"/>
        <v>-0.63320978164153652</v>
      </c>
      <c r="Y127" s="16">
        <v>8.4260699962629294E-3</v>
      </c>
    </row>
    <row r="128" spans="1:25" x14ac:dyDescent="0.2">
      <c r="A128" t="s">
        <v>843</v>
      </c>
      <c r="B128" t="s">
        <v>440</v>
      </c>
      <c r="C128" t="s">
        <v>44</v>
      </c>
      <c r="D128" t="str">
        <f>VLOOKUP(C128,LipidKey!$A$2:$C$100,2,FALSE)</f>
        <v>Phospholipids</v>
      </c>
      <c r="E128" t="str">
        <f>VLOOKUP(C128,LipidKey!$A$2:$C$100,3,FALSE)</f>
        <v>phosphatidylcholine</v>
      </c>
      <c r="F128" t="s">
        <v>293</v>
      </c>
      <c r="G128" t="s">
        <v>222</v>
      </c>
      <c r="H128" t="s">
        <v>14</v>
      </c>
      <c r="J128">
        <v>800.54471052999895</v>
      </c>
      <c r="K128" t="s">
        <v>309</v>
      </c>
      <c r="L128" s="8">
        <v>42896272.549999997</v>
      </c>
      <c r="M128" s="8">
        <v>25420843.710000001</v>
      </c>
      <c r="N128" s="8">
        <v>47442908.350000001</v>
      </c>
      <c r="O128" s="8">
        <v>25403317.719999999</v>
      </c>
      <c r="P128" s="8">
        <v>15782163.92</v>
      </c>
      <c r="Q128" s="8">
        <v>25876237.41</v>
      </c>
      <c r="R128" s="8">
        <v>35766581.600000001</v>
      </c>
      <c r="S128" s="8">
        <v>32979458.530000001</v>
      </c>
      <c r="U128" s="10">
        <f t="shared" si="3"/>
        <v>35290835.582499996</v>
      </c>
      <c r="V128" s="10">
        <f t="shared" si="4"/>
        <v>27601110.365000002</v>
      </c>
      <c r="W128" s="7">
        <v>0.78210418964086004</v>
      </c>
      <c r="X128" s="15">
        <f t="shared" si="5"/>
        <v>-0.35456728292308803</v>
      </c>
      <c r="Y128" s="16">
        <v>0.33503545994160699</v>
      </c>
    </row>
    <row r="129" spans="1:25" x14ac:dyDescent="0.2">
      <c r="A129" t="s">
        <v>844</v>
      </c>
      <c r="B129" t="s">
        <v>360</v>
      </c>
      <c r="C129" t="s">
        <v>44</v>
      </c>
      <c r="D129" t="str">
        <f>VLOOKUP(C129,LipidKey!$A$2:$C$100,2,FALSE)</f>
        <v>Phospholipids</v>
      </c>
      <c r="E129" t="str">
        <f>VLOOKUP(C129,LipidKey!$A$2:$C$100,3,FALSE)</f>
        <v>phosphatidylcholine</v>
      </c>
      <c r="F129" t="s">
        <v>293</v>
      </c>
      <c r="G129" t="s">
        <v>222</v>
      </c>
      <c r="H129" t="s">
        <v>14</v>
      </c>
      <c r="J129">
        <v>778.53572846999998</v>
      </c>
      <c r="K129" t="s">
        <v>398</v>
      </c>
      <c r="L129" s="8">
        <v>417008286.51999998</v>
      </c>
      <c r="M129" s="8">
        <v>413383181.31999999</v>
      </c>
      <c r="N129" s="8">
        <v>358776419.29000002</v>
      </c>
      <c r="O129" s="8">
        <v>318017491.95999998</v>
      </c>
      <c r="P129" s="8">
        <v>442450893.94999999</v>
      </c>
      <c r="Q129" s="8">
        <v>304086877.11000001</v>
      </c>
      <c r="R129" s="8">
        <v>392672207.60000002</v>
      </c>
      <c r="S129" s="8">
        <v>424754554.29000002</v>
      </c>
      <c r="U129" s="10">
        <f t="shared" si="3"/>
        <v>376796344.77249998</v>
      </c>
      <c r="V129" s="10">
        <f t="shared" si="4"/>
        <v>390991133.23749995</v>
      </c>
      <c r="W129" s="7">
        <v>1.0376723093573801</v>
      </c>
      <c r="X129" s="15">
        <f t="shared" si="5"/>
        <v>5.3350921244730731E-2</v>
      </c>
      <c r="Y129" s="16">
        <v>0.72791627029196304</v>
      </c>
    </row>
    <row r="130" spans="1:25" x14ac:dyDescent="0.2">
      <c r="A130" t="s">
        <v>845</v>
      </c>
      <c r="B130" t="s">
        <v>846</v>
      </c>
      <c r="C130" t="s">
        <v>44</v>
      </c>
      <c r="D130" t="str">
        <f>VLOOKUP(C130,LipidKey!$A$2:$C$100,2,FALSE)</f>
        <v>Phospholipids</v>
      </c>
      <c r="E130" t="str">
        <f>VLOOKUP(C130,LipidKey!$A$2:$C$100,3,FALSE)</f>
        <v>phosphatidylcholine</v>
      </c>
      <c r="F130" t="s">
        <v>294</v>
      </c>
      <c r="G130" t="s">
        <v>222</v>
      </c>
      <c r="H130" t="s">
        <v>15</v>
      </c>
      <c r="J130">
        <v>824.54471052999895</v>
      </c>
      <c r="K130" t="s">
        <v>1251</v>
      </c>
      <c r="L130" s="8">
        <v>34371914.340000004</v>
      </c>
      <c r="M130" s="8">
        <v>20158364.84</v>
      </c>
      <c r="N130" s="8">
        <v>30932830.870000001</v>
      </c>
      <c r="O130" s="8">
        <v>13108614.98</v>
      </c>
      <c r="P130" s="8">
        <v>8320642.9800000004</v>
      </c>
      <c r="Q130" s="8">
        <v>23962652.469999999</v>
      </c>
      <c r="R130" s="8">
        <v>17917829.399999999</v>
      </c>
      <c r="S130" s="8">
        <v>11157574.99</v>
      </c>
      <c r="U130" s="10">
        <f t="shared" si="3"/>
        <v>24642931.257500004</v>
      </c>
      <c r="V130" s="10">
        <f t="shared" si="4"/>
        <v>15339674.959999999</v>
      </c>
      <c r="W130" s="7">
        <v>0.62247769146096998</v>
      </c>
      <c r="X130" s="15">
        <f t="shared" si="5"/>
        <v>-0.68390596051040042</v>
      </c>
      <c r="Y130" s="16">
        <v>0.178326179338646</v>
      </c>
    </row>
    <row r="131" spans="1:25" x14ac:dyDescent="0.2">
      <c r="A131" t="s">
        <v>847</v>
      </c>
      <c r="B131" t="s">
        <v>441</v>
      </c>
      <c r="C131" t="s">
        <v>44</v>
      </c>
      <c r="D131" t="str">
        <f>VLOOKUP(C131,LipidKey!$A$2:$C$100,2,FALSE)</f>
        <v>Phospholipids</v>
      </c>
      <c r="E131" t="str">
        <f>VLOOKUP(C131,LipidKey!$A$2:$C$100,3,FALSE)</f>
        <v>phosphatidylcholine</v>
      </c>
      <c r="F131" t="s">
        <v>250</v>
      </c>
      <c r="G131" t="s">
        <v>222</v>
      </c>
      <c r="H131" t="s">
        <v>226</v>
      </c>
      <c r="J131">
        <v>800.52007847000004</v>
      </c>
      <c r="K131" t="s">
        <v>544</v>
      </c>
      <c r="L131" s="8">
        <v>219719741.43000001</v>
      </c>
      <c r="M131" s="8">
        <v>266859451.94999999</v>
      </c>
      <c r="N131" s="8">
        <v>396291447.13</v>
      </c>
      <c r="O131" s="8">
        <v>225022508.38999999</v>
      </c>
      <c r="P131" s="8">
        <v>227363201.19999999</v>
      </c>
      <c r="Q131" s="8">
        <v>180774617.53</v>
      </c>
      <c r="R131" s="8">
        <v>273415106.75</v>
      </c>
      <c r="S131" s="8">
        <v>218495906.99000001</v>
      </c>
      <c r="U131" s="10">
        <f t="shared" si="3"/>
        <v>276973287.22500002</v>
      </c>
      <c r="V131" s="10">
        <f t="shared" si="4"/>
        <v>225012208.11750001</v>
      </c>
      <c r="W131" s="7">
        <v>0.81239678516257297</v>
      </c>
      <c r="X131" s="15">
        <f t="shared" si="5"/>
        <v>-0.2997435643118761</v>
      </c>
      <c r="Y131" s="16">
        <v>0.31243599050715698</v>
      </c>
    </row>
    <row r="132" spans="1:25" x14ac:dyDescent="0.2">
      <c r="A132" t="s">
        <v>848</v>
      </c>
      <c r="B132" t="s">
        <v>849</v>
      </c>
      <c r="C132" t="s">
        <v>44</v>
      </c>
      <c r="D132" t="str">
        <f>VLOOKUP(C132,LipidKey!$A$2:$C$100,2,FALSE)</f>
        <v>Phospholipids</v>
      </c>
      <c r="E132" t="str">
        <f>VLOOKUP(C132,LipidKey!$A$2:$C$100,3,FALSE)</f>
        <v>phosphatidylcholine</v>
      </c>
      <c r="F132" t="s">
        <v>1252</v>
      </c>
      <c r="G132" t="s">
        <v>11</v>
      </c>
      <c r="H132" t="s">
        <v>222</v>
      </c>
      <c r="J132">
        <v>766.53572846999998</v>
      </c>
      <c r="K132" t="s">
        <v>1253</v>
      </c>
      <c r="L132" s="8">
        <v>368276359.39999998</v>
      </c>
      <c r="M132" s="8">
        <v>389969720.62</v>
      </c>
      <c r="N132" s="8">
        <v>236915490.53999999</v>
      </c>
      <c r="O132" s="8">
        <v>273938352.79000002</v>
      </c>
      <c r="P132" s="8">
        <v>205870150.86000001</v>
      </c>
      <c r="Q132" s="8">
        <v>200757421.94</v>
      </c>
      <c r="R132" s="8">
        <v>83434828.629999995</v>
      </c>
      <c r="S132" s="8">
        <v>161741420.46000001</v>
      </c>
      <c r="U132" s="10">
        <f t="shared" si="3"/>
        <v>317274980.83749998</v>
      </c>
      <c r="V132" s="10">
        <f t="shared" si="4"/>
        <v>162950955.4725</v>
      </c>
      <c r="W132" s="7">
        <v>0.51359535202669904</v>
      </c>
      <c r="X132" s="15">
        <f t="shared" si="5"/>
        <v>-0.96129594857662815</v>
      </c>
      <c r="Y132" s="16">
        <v>1.74460934843223E-2</v>
      </c>
    </row>
    <row r="133" spans="1:25" x14ac:dyDescent="0.2">
      <c r="A133" t="s">
        <v>850</v>
      </c>
      <c r="B133" t="s">
        <v>851</v>
      </c>
      <c r="C133" t="s">
        <v>44</v>
      </c>
      <c r="D133" t="str">
        <f>VLOOKUP(C133,LipidKey!$A$2:$C$100,2,FALSE)</f>
        <v>Phospholipids</v>
      </c>
      <c r="E133" t="str">
        <f>VLOOKUP(C133,LipidKey!$A$2:$C$100,3,FALSE)</f>
        <v>phosphatidylcholine</v>
      </c>
      <c r="F133" t="s">
        <v>1254</v>
      </c>
      <c r="G133" t="s">
        <v>11</v>
      </c>
      <c r="H133" t="s">
        <v>13</v>
      </c>
      <c r="J133">
        <v>756.55488052999999</v>
      </c>
      <c r="K133" t="s">
        <v>257</v>
      </c>
      <c r="L133" s="8">
        <v>81826179.650000006</v>
      </c>
      <c r="M133" s="8">
        <v>58025788.890000001</v>
      </c>
      <c r="N133" s="8">
        <v>60674311.600000001</v>
      </c>
      <c r="O133" s="8">
        <v>45029005.079999998</v>
      </c>
      <c r="P133" s="8">
        <v>36650463.890000001</v>
      </c>
      <c r="Q133" s="8">
        <v>62087116.060000002</v>
      </c>
      <c r="R133" s="8">
        <v>51776214.299999997</v>
      </c>
      <c r="S133" s="8">
        <v>44468772.240000002</v>
      </c>
      <c r="U133" s="10">
        <f t="shared" ref="U133:U196" si="6">AVERAGE(L133:O133)</f>
        <v>61388821.305000007</v>
      </c>
      <c r="V133" s="10">
        <f t="shared" ref="V133:V196" si="7">AVERAGE(P133:S133)</f>
        <v>48745641.622500002</v>
      </c>
      <c r="W133" s="7">
        <v>0.79404752504231102</v>
      </c>
      <c r="X133" s="15">
        <f t="shared" ref="X133:X196" si="8">LOG(W133,2)</f>
        <v>-0.33270273727859878</v>
      </c>
      <c r="Y133" s="16">
        <v>0.23002886788506099</v>
      </c>
    </row>
    <row r="134" spans="1:25" x14ac:dyDescent="0.2">
      <c r="A134" t="s">
        <v>852</v>
      </c>
      <c r="B134" t="s">
        <v>853</v>
      </c>
      <c r="C134" t="s">
        <v>44</v>
      </c>
      <c r="D134" t="str">
        <f>VLOOKUP(C134,LipidKey!$A$2:$C$100,2,FALSE)</f>
        <v>Phospholipids</v>
      </c>
      <c r="E134" t="str">
        <f>VLOOKUP(C134,LipidKey!$A$2:$C$100,3,FALSE)</f>
        <v>phosphatidylcholine</v>
      </c>
      <c r="F134" t="s">
        <v>228</v>
      </c>
      <c r="G134" t="s">
        <v>13</v>
      </c>
      <c r="H134" t="s">
        <v>13</v>
      </c>
      <c r="J134">
        <v>830.59166053000001</v>
      </c>
      <c r="K134" t="s">
        <v>1255</v>
      </c>
      <c r="L134" s="8">
        <v>75404178</v>
      </c>
      <c r="M134" s="8">
        <v>49125182.579999998</v>
      </c>
      <c r="N134" s="8">
        <v>47874217.049999997</v>
      </c>
      <c r="O134" s="8">
        <v>36641827.140000001</v>
      </c>
      <c r="P134" s="8">
        <v>27094450.690000001</v>
      </c>
      <c r="Q134" s="8">
        <v>56029122.310000002</v>
      </c>
      <c r="R134" s="8">
        <v>36167271.130000003</v>
      </c>
      <c r="S134" s="8">
        <v>35952607.68</v>
      </c>
      <c r="U134" s="10">
        <f t="shared" si="6"/>
        <v>52261351.192499995</v>
      </c>
      <c r="V134" s="10">
        <f t="shared" si="7"/>
        <v>38810862.952500001</v>
      </c>
      <c r="W134" s="7">
        <v>0.74263030072727398</v>
      </c>
      <c r="X134" s="15">
        <f t="shared" si="8"/>
        <v>-0.42928391379497871</v>
      </c>
      <c r="Y134" s="16">
        <v>0.240599453369813</v>
      </c>
    </row>
    <row r="135" spans="1:25" x14ac:dyDescent="0.2">
      <c r="A135" t="s">
        <v>854</v>
      </c>
      <c r="B135" t="s">
        <v>855</v>
      </c>
      <c r="C135" t="s">
        <v>44</v>
      </c>
      <c r="D135" t="str">
        <f>VLOOKUP(C135,LipidKey!$A$2:$C$100,2,FALSE)</f>
        <v>Phospholipids</v>
      </c>
      <c r="E135" t="str">
        <f>VLOOKUP(C135,LipidKey!$A$2:$C$100,3,FALSE)</f>
        <v>phosphatidylcholine</v>
      </c>
      <c r="F135" t="s">
        <v>228</v>
      </c>
      <c r="G135" t="s">
        <v>13</v>
      </c>
      <c r="H135" t="s">
        <v>13</v>
      </c>
      <c r="J135">
        <v>808.58267847000002</v>
      </c>
      <c r="K135" t="s">
        <v>1256</v>
      </c>
      <c r="L135" s="8">
        <v>1930381203.3699999</v>
      </c>
      <c r="M135" s="8">
        <v>1921707579.8</v>
      </c>
      <c r="N135" s="8">
        <v>1513052433.1900001</v>
      </c>
      <c r="O135" s="8">
        <v>1272542178.6199999</v>
      </c>
      <c r="P135" s="8">
        <v>1200876608.0799999</v>
      </c>
      <c r="Q135" s="8">
        <v>864295135.88999999</v>
      </c>
      <c r="R135" s="8">
        <v>1035328059.64</v>
      </c>
      <c r="S135" s="8">
        <v>1093623926.4100001</v>
      </c>
      <c r="U135" s="10">
        <f t="shared" si="6"/>
        <v>1659420848.7450001</v>
      </c>
      <c r="V135" s="10">
        <f t="shared" si="7"/>
        <v>1048530932.5049999</v>
      </c>
      <c r="W135" s="7">
        <v>0.63186558930966197</v>
      </c>
      <c r="X135" s="15">
        <f t="shared" si="8"/>
        <v>-0.66231039449071571</v>
      </c>
      <c r="Y135" s="16">
        <v>2.4694047599881499E-2</v>
      </c>
    </row>
    <row r="136" spans="1:25" x14ac:dyDescent="0.2">
      <c r="A136" t="s">
        <v>856</v>
      </c>
      <c r="B136" t="s">
        <v>442</v>
      </c>
      <c r="C136" t="s">
        <v>44</v>
      </c>
      <c r="D136" t="str">
        <f>VLOOKUP(C136,LipidKey!$A$2:$C$100,2,FALSE)</f>
        <v>Phospholipids</v>
      </c>
      <c r="E136" t="str">
        <f>VLOOKUP(C136,LipidKey!$A$2:$C$100,3,FALSE)</f>
        <v>phosphatidylcholine</v>
      </c>
      <c r="F136" t="s">
        <v>229</v>
      </c>
      <c r="G136" t="s">
        <v>13</v>
      </c>
      <c r="H136" t="s">
        <v>14</v>
      </c>
      <c r="J136">
        <v>806.56702846999997</v>
      </c>
      <c r="K136" t="s">
        <v>394</v>
      </c>
      <c r="L136" s="8">
        <v>353408283.89999998</v>
      </c>
      <c r="M136" s="8">
        <v>318572870.44</v>
      </c>
      <c r="N136" s="8">
        <v>339427781.36000001</v>
      </c>
      <c r="O136" s="8">
        <v>219797209.18000001</v>
      </c>
      <c r="P136" s="8">
        <v>242638006.68000001</v>
      </c>
      <c r="Q136" s="8">
        <v>195818896.75999999</v>
      </c>
      <c r="R136" s="8">
        <v>256509986.44</v>
      </c>
      <c r="S136" s="8">
        <v>245673310.36000001</v>
      </c>
      <c r="U136" s="10">
        <f t="shared" si="6"/>
        <v>307801536.21999997</v>
      </c>
      <c r="V136" s="10">
        <f t="shared" si="7"/>
        <v>235160050.06</v>
      </c>
      <c r="W136" s="7">
        <v>0.763998948633967</v>
      </c>
      <c r="X136" s="15">
        <f t="shared" si="8"/>
        <v>-0.3883574419687541</v>
      </c>
      <c r="Y136" s="16">
        <v>9.0521824329435494E-2</v>
      </c>
    </row>
    <row r="137" spans="1:25" x14ac:dyDescent="0.2">
      <c r="A137" t="s">
        <v>857</v>
      </c>
      <c r="B137" t="s">
        <v>443</v>
      </c>
      <c r="C137" t="s">
        <v>44</v>
      </c>
      <c r="D137" t="str">
        <f>VLOOKUP(C137,LipidKey!$A$2:$C$100,2,FALSE)</f>
        <v>Phospholipids</v>
      </c>
      <c r="E137" t="str">
        <f>VLOOKUP(C137,LipidKey!$A$2:$C$100,3,FALSE)</f>
        <v>phosphatidylcholine</v>
      </c>
      <c r="F137" t="s">
        <v>237</v>
      </c>
      <c r="G137" t="s">
        <v>13</v>
      </c>
      <c r="H137" t="s">
        <v>15</v>
      </c>
      <c r="J137">
        <v>830.56702846999997</v>
      </c>
      <c r="K137" t="s">
        <v>545</v>
      </c>
      <c r="L137" s="8">
        <v>147914739.19</v>
      </c>
      <c r="M137" s="8">
        <v>150515020.41999999</v>
      </c>
      <c r="N137" s="8">
        <v>42397593</v>
      </c>
      <c r="O137" s="8">
        <v>75978405.5</v>
      </c>
      <c r="P137" s="8">
        <v>98330560.299999997</v>
      </c>
      <c r="Q137" s="8">
        <v>98320706.599999994</v>
      </c>
      <c r="R137" s="8">
        <v>60779497.590000004</v>
      </c>
      <c r="S137" s="8">
        <v>27188395.539999999</v>
      </c>
      <c r="U137" s="10">
        <f t="shared" si="6"/>
        <v>104201439.5275</v>
      </c>
      <c r="V137" s="10">
        <f t="shared" si="7"/>
        <v>71154790.007499993</v>
      </c>
      <c r="W137" s="7">
        <v>0.68285803276951196</v>
      </c>
      <c r="X137" s="15">
        <f t="shared" si="8"/>
        <v>-0.55034242370528819</v>
      </c>
      <c r="Y137" s="16">
        <v>0.34651885273667399</v>
      </c>
    </row>
    <row r="138" spans="1:25" x14ac:dyDescent="0.2">
      <c r="A138" t="s">
        <v>858</v>
      </c>
      <c r="B138" t="s">
        <v>444</v>
      </c>
      <c r="C138" t="s">
        <v>44</v>
      </c>
      <c r="D138" t="str">
        <f>VLOOKUP(C138,LipidKey!$A$2:$C$100,2,FALSE)</f>
        <v>Phospholipids</v>
      </c>
      <c r="E138" t="str">
        <f>VLOOKUP(C138,LipidKey!$A$2:$C$100,3,FALSE)</f>
        <v>phosphatidylcholine</v>
      </c>
      <c r="F138" t="s">
        <v>546</v>
      </c>
      <c r="G138" t="s">
        <v>13</v>
      </c>
      <c r="H138" t="s">
        <v>226</v>
      </c>
      <c r="J138">
        <v>828.55137847000003</v>
      </c>
      <c r="K138" t="s">
        <v>547</v>
      </c>
      <c r="L138" s="8">
        <v>172676098.13</v>
      </c>
      <c r="M138" s="8">
        <v>155524699.55000001</v>
      </c>
      <c r="N138" s="8">
        <v>190410152.34999999</v>
      </c>
      <c r="O138" s="8">
        <v>143646187.63</v>
      </c>
      <c r="P138" s="8">
        <v>186211590.53</v>
      </c>
      <c r="Q138" s="8">
        <v>145308790.65000001</v>
      </c>
      <c r="R138" s="8">
        <v>222418619.94999999</v>
      </c>
      <c r="S138" s="8">
        <v>165137188.72999999</v>
      </c>
      <c r="U138" s="10">
        <f t="shared" si="6"/>
        <v>165564284.41499999</v>
      </c>
      <c r="V138" s="10">
        <f t="shared" si="7"/>
        <v>179769047.465</v>
      </c>
      <c r="W138" s="7">
        <v>1.0857960586136699</v>
      </c>
      <c r="X138" s="15">
        <f t="shared" si="8"/>
        <v>0.11875315207724393</v>
      </c>
      <c r="Y138" s="16">
        <v>0.49665117725431102</v>
      </c>
    </row>
    <row r="139" spans="1:25" x14ac:dyDescent="0.2">
      <c r="A139" t="s">
        <v>859</v>
      </c>
      <c r="B139" t="s">
        <v>860</v>
      </c>
      <c r="C139" t="s">
        <v>44</v>
      </c>
      <c r="D139" t="str">
        <f>VLOOKUP(C139,LipidKey!$A$2:$C$100,2,FALSE)</f>
        <v>Phospholipids</v>
      </c>
      <c r="E139" t="str">
        <f>VLOOKUP(C139,LipidKey!$A$2:$C$100,3,FALSE)</f>
        <v>phosphatidylcholine</v>
      </c>
      <c r="F139" t="s">
        <v>1257</v>
      </c>
      <c r="G139" t="s">
        <v>227</v>
      </c>
      <c r="H139" t="s">
        <v>1258</v>
      </c>
      <c r="J139">
        <v>738.50442846999999</v>
      </c>
      <c r="K139" t="s">
        <v>566</v>
      </c>
      <c r="L139" s="8">
        <v>852616639.88999999</v>
      </c>
      <c r="M139" s="8">
        <v>817847969.41999996</v>
      </c>
      <c r="N139" s="8">
        <v>872200579.27999997</v>
      </c>
      <c r="O139" s="8">
        <v>690882832.95000005</v>
      </c>
      <c r="P139" s="8">
        <v>605583428.09000003</v>
      </c>
      <c r="Q139" s="8">
        <v>490101460.26999998</v>
      </c>
      <c r="R139" s="8">
        <v>527601801.00999999</v>
      </c>
      <c r="S139" s="8">
        <v>511363884.83999997</v>
      </c>
      <c r="U139" s="10">
        <f t="shared" si="6"/>
        <v>808387005.38499999</v>
      </c>
      <c r="V139" s="10">
        <f t="shared" si="7"/>
        <v>533662643.55250001</v>
      </c>
      <c r="W139" s="7">
        <v>0.66015737511557204</v>
      </c>
      <c r="X139" s="15">
        <f t="shared" si="8"/>
        <v>-0.59911810491011219</v>
      </c>
      <c r="Y139" s="16">
        <v>2.2581619637589401E-3</v>
      </c>
    </row>
    <row r="140" spans="1:25" x14ac:dyDescent="0.2">
      <c r="A140" t="s">
        <v>861</v>
      </c>
      <c r="B140" t="s">
        <v>862</v>
      </c>
      <c r="C140" t="s">
        <v>44</v>
      </c>
      <c r="D140" t="str">
        <f>VLOOKUP(C140,LipidKey!$A$2:$C$100,2,FALSE)</f>
        <v>Phospholipids</v>
      </c>
      <c r="E140" t="str">
        <f>VLOOKUP(C140,LipidKey!$A$2:$C$100,3,FALSE)</f>
        <v>phosphatidylcholine</v>
      </c>
      <c r="F140" t="s">
        <v>1259</v>
      </c>
      <c r="G140" t="s">
        <v>227</v>
      </c>
      <c r="H140" t="s">
        <v>1260</v>
      </c>
      <c r="J140">
        <v>736.48877847000006</v>
      </c>
      <c r="K140" t="s">
        <v>1261</v>
      </c>
      <c r="L140" s="8">
        <v>288647958.06</v>
      </c>
      <c r="M140" s="8">
        <v>262326532.91</v>
      </c>
      <c r="N140" s="8">
        <v>391504599.73000002</v>
      </c>
      <c r="O140" s="8">
        <v>231148850.19</v>
      </c>
      <c r="P140" s="8">
        <v>222286802.97</v>
      </c>
      <c r="Q140" s="8">
        <v>160755318.90000001</v>
      </c>
      <c r="R140" s="8">
        <v>230310054.84999999</v>
      </c>
      <c r="S140" s="8">
        <v>224560696.38999999</v>
      </c>
      <c r="U140" s="10">
        <f t="shared" si="6"/>
        <v>293406985.22250003</v>
      </c>
      <c r="V140" s="10">
        <f t="shared" si="7"/>
        <v>209478218.2775</v>
      </c>
      <c r="W140" s="7">
        <v>0.71395102648509101</v>
      </c>
      <c r="X140" s="15">
        <f t="shared" si="8"/>
        <v>-0.48610297899473975</v>
      </c>
      <c r="Y140" s="16">
        <v>8.9894804417700896E-2</v>
      </c>
    </row>
    <row r="141" spans="1:25" x14ac:dyDescent="0.2">
      <c r="A141" t="s">
        <v>863</v>
      </c>
      <c r="B141" t="s">
        <v>864</v>
      </c>
      <c r="C141" t="s">
        <v>44</v>
      </c>
      <c r="D141" t="str">
        <f>VLOOKUP(C141,LipidKey!$A$2:$C$100,2,FALSE)</f>
        <v>Phospholipids</v>
      </c>
      <c r="E141" t="str">
        <f>VLOOKUP(C141,LipidKey!$A$2:$C$100,3,FALSE)</f>
        <v>phosphatidylcholine</v>
      </c>
      <c r="F141" t="s">
        <v>1262</v>
      </c>
      <c r="G141" t="s">
        <v>1263</v>
      </c>
      <c r="H141" t="s">
        <v>47</v>
      </c>
      <c r="J141">
        <v>718.53813347000005</v>
      </c>
      <c r="K141" t="s">
        <v>320</v>
      </c>
      <c r="L141" s="8">
        <v>7530963500.54</v>
      </c>
      <c r="M141" s="8">
        <v>7366350112.4399996</v>
      </c>
      <c r="N141" s="8">
        <v>7084732065.1599998</v>
      </c>
      <c r="O141" s="8">
        <v>5164948387.46</v>
      </c>
      <c r="P141" s="8">
        <v>3092422401.73</v>
      </c>
      <c r="Q141" s="8">
        <v>2275593933.75</v>
      </c>
      <c r="R141" s="8">
        <v>2566205451.3699999</v>
      </c>
      <c r="S141" s="8">
        <v>2481294718.98</v>
      </c>
      <c r="U141" s="10">
        <f t="shared" si="6"/>
        <v>6786748516.3999996</v>
      </c>
      <c r="V141" s="10">
        <f t="shared" si="7"/>
        <v>2603879126.4575</v>
      </c>
      <c r="W141" s="7">
        <v>0.38367107903958603</v>
      </c>
      <c r="X141" s="15">
        <f t="shared" si="8"/>
        <v>-1.3820580755778806</v>
      </c>
      <c r="Y141" s="16">
        <v>2.8345543247048498E-3</v>
      </c>
    </row>
    <row r="142" spans="1:25" x14ac:dyDescent="0.2">
      <c r="A142" t="s">
        <v>865</v>
      </c>
      <c r="B142" t="s">
        <v>445</v>
      </c>
      <c r="C142" t="s">
        <v>44</v>
      </c>
      <c r="D142" t="str">
        <f>VLOOKUP(C142,LipidKey!$A$2:$C$100,2,FALSE)</f>
        <v>Phospholipids</v>
      </c>
      <c r="E142" t="str">
        <f>VLOOKUP(C142,LipidKey!$A$2:$C$100,3,FALSE)</f>
        <v>phosphatidylcholine</v>
      </c>
      <c r="F142" t="s">
        <v>1264</v>
      </c>
      <c r="G142" t="s">
        <v>1264</v>
      </c>
      <c r="J142">
        <v>676.49118347000001</v>
      </c>
      <c r="K142" t="s">
        <v>550</v>
      </c>
      <c r="L142" s="8">
        <v>149144280.19999999</v>
      </c>
      <c r="M142" s="8">
        <v>132217571.31999999</v>
      </c>
      <c r="N142" s="8">
        <v>134496861.19</v>
      </c>
      <c r="O142" s="8">
        <v>135823764.47999999</v>
      </c>
      <c r="P142" s="8">
        <v>106408217.44</v>
      </c>
      <c r="Q142" s="8">
        <v>75882137.560000002</v>
      </c>
      <c r="R142" s="8">
        <v>103619410.09</v>
      </c>
      <c r="S142" s="8">
        <v>150181153.75</v>
      </c>
      <c r="U142" s="10">
        <f t="shared" si="6"/>
        <v>137920619.29749998</v>
      </c>
      <c r="V142" s="10">
        <f t="shared" si="7"/>
        <v>109022729.71000001</v>
      </c>
      <c r="W142" s="7">
        <v>0.79047447919903702</v>
      </c>
      <c r="X142" s="15">
        <f t="shared" si="8"/>
        <v>-0.33920920956789913</v>
      </c>
      <c r="Y142" s="16">
        <v>0.155039768905985</v>
      </c>
    </row>
    <row r="143" spans="1:25" x14ac:dyDescent="0.2">
      <c r="A143" t="s">
        <v>866</v>
      </c>
      <c r="B143" t="s">
        <v>446</v>
      </c>
      <c r="C143" t="s">
        <v>44</v>
      </c>
      <c r="D143" t="str">
        <f>VLOOKUP(C143,LipidKey!$A$2:$C$100,2,FALSE)</f>
        <v>Phospholipids</v>
      </c>
      <c r="E143" t="str">
        <f>VLOOKUP(C143,LipidKey!$A$2:$C$100,3,FALSE)</f>
        <v>phosphatidylcholine</v>
      </c>
      <c r="F143" t="s">
        <v>551</v>
      </c>
      <c r="G143" t="s">
        <v>551</v>
      </c>
      <c r="J143">
        <v>674.47553346999996</v>
      </c>
      <c r="K143" t="s">
        <v>393</v>
      </c>
      <c r="L143" s="8">
        <v>59736836.729999997</v>
      </c>
      <c r="M143" s="8">
        <v>40797861.460000001</v>
      </c>
      <c r="N143" s="8">
        <v>26186660.149999999</v>
      </c>
      <c r="O143" s="8">
        <v>23405505.989999998</v>
      </c>
      <c r="P143" s="8">
        <v>21231781.68</v>
      </c>
      <c r="Q143" s="8">
        <v>20055838.34</v>
      </c>
      <c r="R143" s="8">
        <v>25822385.379999999</v>
      </c>
      <c r="S143" s="8">
        <v>17200699.510000002</v>
      </c>
      <c r="U143" s="10">
        <f t="shared" si="6"/>
        <v>37531716.082500003</v>
      </c>
      <c r="V143" s="10">
        <f t="shared" si="7"/>
        <v>21077676.227499999</v>
      </c>
      <c r="W143" s="7">
        <v>0.561596389069135</v>
      </c>
      <c r="X143" s="15">
        <f t="shared" si="8"/>
        <v>-0.83239443540015889</v>
      </c>
      <c r="Y143" s="16">
        <v>0.14107596493854599</v>
      </c>
    </row>
    <row r="144" spans="1:25" x14ac:dyDescent="0.2">
      <c r="A144" t="s">
        <v>867</v>
      </c>
      <c r="B144" t="s">
        <v>220</v>
      </c>
      <c r="C144" t="s">
        <v>44</v>
      </c>
      <c r="D144" t="str">
        <f>VLOOKUP(C144,LipidKey!$A$2:$C$100,2,FALSE)</f>
        <v>Phospholipids</v>
      </c>
      <c r="E144" t="str">
        <f>VLOOKUP(C144,LipidKey!$A$2:$C$100,3,FALSE)</f>
        <v>phosphatidylcholine</v>
      </c>
      <c r="F144" t="s">
        <v>552</v>
      </c>
      <c r="G144" t="s">
        <v>552</v>
      </c>
      <c r="J144">
        <v>706.53813347000005</v>
      </c>
      <c r="K144" t="s">
        <v>238</v>
      </c>
      <c r="L144" s="8">
        <v>78095819.299999997</v>
      </c>
      <c r="M144" s="8">
        <v>71890605.159999996</v>
      </c>
      <c r="N144" s="8">
        <v>97234000.049999997</v>
      </c>
      <c r="O144" s="8">
        <v>60117690.479999997</v>
      </c>
      <c r="P144" s="8">
        <v>31261776.699999999</v>
      </c>
      <c r="Q144" s="8">
        <v>17376861.109999999</v>
      </c>
      <c r="R144" s="8">
        <v>36317808.600000001</v>
      </c>
      <c r="S144" s="8">
        <v>45021503.509999998</v>
      </c>
      <c r="U144" s="10">
        <f t="shared" si="6"/>
        <v>76834528.747500002</v>
      </c>
      <c r="V144" s="10">
        <f t="shared" si="7"/>
        <v>32494487.479999997</v>
      </c>
      <c r="W144" s="7">
        <v>0.422915166002853</v>
      </c>
      <c r="X144" s="15">
        <f t="shared" si="8"/>
        <v>-1.2415597976448196</v>
      </c>
      <c r="Y144" s="16">
        <v>4.5760233655878901E-3</v>
      </c>
    </row>
    <row r="145" spans="1:25" x14ac:dyDescent="0.2">
      <c r="A145" t="s">
        <v>868</v>
      </c>
      <c r="B145" t="s">
        <v>266</v>
      </c>
      <c r="C145" t="s">
        <v>44</v>
      </c>
      <c r="D145" t="str">
        <f>VLOOKUP(C145,LipidKey!$A$2:$C$100,2,FALSE)</f>
        <v>Phospholipids</v>
      </c>
      <c r="E145" t="str">
        <f>VLOOKUP(C145,LipidKey!$A$2:$C$100,3,FALSE)</f>
        <v>phosphatidylcholine</v>
      </c>
      <c r="F145" t="s">
        <v>290</v>
      </c>
      <c r="G145" t="s">
        <v>222</v>
      </c>
      <c r="H145" t="s">
        <v>9</v>
      </c>
      <c r="J145">
        <v>704.52248347</v>
      </c>
      <c r="K145" t="s">
        <v>312</v>
      </c>
      <c r="L145" s="8">
        <v>574305991.07000005</v>
      </c>
      <c r="M145" s="8">
        <v>557619939.26999998</v>
      </c>
      <c r="N145" s="8">
        <v>625467784.51999998</v>
      </c>
      <c r="O145" s="8">
        <v>404200384.24000001</v>
      </c>
      <c r="P145" s="8">
        <v>314420220</v>
      </c>
      <c r="Q145" s="8">
        <v>181039165.86000001</v>
      </c>
      <c r="R145" s="8">
        <v>315640970.47000003</v>
      </c>
      <c r="S145" s="8">
        <v>398380262.76999998</v>
      </c>
      <c r="U145" s="10">
        <f t="shared" si="6"/>
        <v>540398524.7750001</v>
      </c>
      <c r="V145" s="10">
        <f t="shared" si="7"/>
        <v>302370154.77499998</v>
      </c>
      <c r="W145" s="7">
        <v>0.559531791654861</v>
      </c>
      <c r="X145" s="15">
        <f t="shared" si="8"/>
        <v>-0.83770798985230599</v>
      </c>
      <c r="Y145" s="16">
        <v>1.0980811699816099E-2</v>
      </c>
    </row>
    <row r="146" spans="1:25" x14ac:dyDescent="0.2">
      <c r="A146" t="s">
        <v>869</v>
      </c>
      <c r="B146" t="s">
        <v>447</v>
      </c>
      <c r="C146" t="s">
        <v>44</v>
      </c>
      <c r="D146" t="str">
        <f>VLOOKUP(C146,LipidKey!$A$2:$C$100,2,FALSE)</f>
        <v>Phospholipids</v>
      </c>
      <c r="E146" t="str">
        <f>VLOOKUP(C146,LipidKey!$A$2:$C$100,3,FALSE)</f>
        <v>phosphatidylcholine</v>
      </c>
      <c r="F146" t="s">
        <v>554</v>
      </c>
      <c r="G146" t="s">
        <v>554</v>
      </c>
      <c r="J146">
        <v>702.50683346999995</v>
      </c>
      <c r="K146" t="s">
        <v>553</v>
      </c>
      <c r="L146" s="8">
        <v>406393590.92000002</v>
      </c>
      <c r="M146" s="8">
        <v>359538260.31999999</v>
      </c>
      <c r="N146" s="8">
        <v>415928049.43000001</v>
      </c>
      <c r="O146" s="8">
        <v>322134748.63</v>
      </c>
      <c r="P146" s="8">
        <v>288674019.75999999</v>
      </c>
      <c r="Q146" s="8">
        <v>185960266.46000001</v>
      </c>
      <c r="R146" s="8">
        <v>280975318.35000002</v>
      </c>
      <c r="S146" s="8">
        <v>353414225.91000003</v>
      </c>
      <c r="U146" s="10">
        <f t="shared" si="6"/>
        <v>375998662.32500005</v>
      </c>
      <c r="V146" s="10">
        <f t="shared" si="7"/>
        <v>277255957.62</v>
      </c>
      <c r="W146" s="7">
        <v>0.73738548936737802</v>
      </c>
      <c r="X146" s="15">
        <f t="shared" si="8"/>
        <v>-0.43950906823553587</v>
      </c>
      <c r="Y146" s="16">
        <v>5.9452383093353801E-2</v>
      </c>
    </row>
    <row r="147" spans="1:25" x14ac:dyDescent="0.2">
      <c r="A147" t="s">
        <v>870</v>
      </c>
      <c r="B147" t="s">
        <v>361</v>
      </c>
      <c r="C147" t="s">
        <v>44</v>
      </c>
      <c r="D147" t="str">
        <f>VLOOKUP(C147,LipidKey!$A$2:$C$100,2,FALSE)</f>
        <v>Phospholipids</v>
      </c>
      <c r="E147" t="str">
        <f>VLOOKUP(C147,LipidKey!$A$2:$C$100,3,FALSE)</f>
        <v>phosphatidylcholine</v>
      </c>
      <c r="F147" t="s">
        <v>399</v>
      </c>
      <c r="G147" t="s">
        <v>399</v>
      </c>
      <c r="J147">
        <v>734.56943347000004</v>
      </c>
      <c r="K147" t="s">
        <v>313</v>
      </c>
      <c r="L147" s="8">
        <v>1282397290.1300001</v>
      </c>
      <c r="M147" s="8">
        <v>1185544434.6300001</v>
      </c>
      <c r="N147" s="8">
        <v>1126222692</v>
      </c>
      <c r="O147" s="8">
        <v>779110139.57000005</v>
      </c>
      <c r="P147" s="8">
        <v>630253344.04999995</v>
      </c>
      <c r="Q147" s="8">
        <v>409588108.16000003</v>
      </c>
      <c r="R147" s="8">
        <v>501625831.42000002</v>
      </c>
      <c r="S147" s="8">
        <v>596494988.87</v>
      </c>
      <c r="U147" s="10">
        <f t="shared" si="6"/>
        <v>1093318639.0825</v>
      </c>
      <c r="V147" s="10">
        <f t="shared" si="7"/>
        <v>534490568.125</v>
      </c>
      <c r="W147" s="7">
        <v>0.48886989484926202</v>
      </c>
      <c r="X147" s="15">
        <f t="shared" si="8"/>
        <v>-1.0324775295678201</v>
      </c>
      <c r="Y147" s="16">
        <v>8.6978024911226592E-3</v>
      </c>
    </row>
    <row r="148" spans="1:25" x14ac:dyDescent="0.2">
      <c r="A148" t="s">
        <v>871</v>
      </c>
      <c r="B148" t="s">
        <v>448</v>
      </c>
      <c r="C148" t="s">
        <v>44</v>
      </c>
      <c r="D148" t="str">
        <f>VLOOKUP(C148,LipidKey!$A$2:$C$100,2,FALSE)</f>
        <v>Phospholipids</v>
      </c>
      <c r="E148" t="str">
        <f>VLOOKUP(C148,LipidKey!$A$2:$C$100,3,FALSE)</f>
        <v>phosphatidylcholine</v>
      </c>
      <c r="F148" t="s">
        <v>241</v>
      </c>
      <c r="G148" t="s">
        <v>10</v>
      </c>
      <c r="H148" t="s">
        <v>222</v>
      </c>
      <c r="J148">
        <v>732.55378346999998</v>
      </c>
      <c r="K148" t="s">
        <v>27</v>
      </c>
      <c r="L148" s="8">
        <v>16638424425.379999</v>
      </c>
      <c r="M148" s="8">
        <v>15863184853.01</v>
      </c>
      <c r="N148" s="8">
        <v>14392228819.24</v>
      </c>
      <c r="O148" s="8">
        <v>10267965928.85</v>
      </c>
      <c r="P148" s="8">
        <v>8624022975.6299992</v>
      </c>
      <c r="Q148" s="8">
        <v>5435917703.1099997</v>
      </c>
      <c r="R148" s="8">
        <v>7032662948.0100002</v>
      </c>
      <c r="S148" s="8">
        <v>8362564372.9200001</v>
      </c>
      <c r="U148" s="10">
        <f t="shared" si="6"/>
        <v>14290451006.619999</v>
      </c>
      <c r="V148" s="10">
        <f t="shared" si="7"/>
        <v>7363791999.9174995</v>
      </c>
      <c r="W148" s="7">
        <v>0.51529458353037605</v>
      </c>
      <c r="X148" s="15">
        <f t="shared" si="8"/>
        <v>-0.95653066706736001</v>
      </c>
      <c r="Y148" s="16">
        <v>9.5077656631304096E-3</v>
      </c>
    </row>
    <row r="149" spans="1:25" x14ac:dyDescent="0.2">
      <c r="A149" t="s">
        <v>872</v>
      </c>
      <c r="B149" t="s">
        <v>362</v>
      </c>
      <c r="C149" t="s">
        <v>44</v>
      </c>
      <c r="D149" t="str">
        <f>VLOOKUP(C149,LipidKey!$A$2:$C$100,2,FALSE)</f>
        <v>Phospholipids</v>
      </c>
      <c r="E149" t="str">
        <f>VLOOKUP(C149,LipidKey!$A$2:$C$100,3,FALSE)</f>
        <v>phosphatidylcholine</v>
      </c>
      <c r="F149" t="s">
        <v>291</v>
      </c>
      <c r="G149" t="s">
        <v>222</v>
      </c>
      <c r="H149" t="s">
        <v>222</v>
      </c>
      <c r="J149">
        <v>730.53813347000005</v>
      </c>
      <c r="K149" t="s">
        <v>239</v>
      </c>
      <c r="L149" s="8">
        <v>18968911837.889999</v>
      </c>
      <c r="M149" s="8">
        <v>19773898269.240002</v>
      </c>
      <c r="N149" s="8">
        <v>17217685312.310001</v>
      </c>
      <c r="O149" s="8">
        <v>13630667866.9</v>
      </c>
      <c r="P149" s="8">
        <v>12162807997.99</v>
      </c>
      <c r="Q149" s="8">
        <v>7111650914.3299999</v>
      </c>
      <c r="R149" s="8">
        <v>10187370877.84</v>
      </c>
      <c r="S149" s="8">
        <v>13810460556.950001</v>
      </c>
      <c r="U149" s="10">
        <f t="shared" si="6"/>
        <v>17397790821.584999</v>
      </c>
      <c r="V149" s="10">
        <f t="shared" si="7"/>
        <v>10818072586.7775</v>
      </c>
      <c r="W149" s="7">
        <v>0.62180725689354699</v>
      </c>
      <c r="X149" s="15">
        <f t="shared" si="8"/>
        <v>-0.68546064092430781</v>
      </c>
      <c r="Y149" s="16">
        <v>1.6146891708303399E-2</v>
      </c>
    </row>
    <row r="150" spans="1:25" x14ac:dyDescent="0.2">
      <c r="A150" t="s">
        <v>873</v>
      </c>
      <c r="B150" t="s">
        <v>874</v>
      </c>
      <c r="C150" t="s">
        <v>44</v>
      </c>
      <c r="D150" t="str">
        <f>VLOOKUP(C150,LipidKey!$A$2:$C$100,2,FALSE)</f>
        <v>Phospholipids</v>
      </c>
      <c r="E150" t="str">
        <f>VLOOKUP(C150,LipidKey!$A$2:$C$100,3,FALSE)</f>
        <v>phosphatidylcholine</v>
      </c>
      <c r="F150" t="s">
        <v>251</v>
      </c>
      <c r="G150" t="s">
        <v>251</v>
      </c>
      <c r="J150">
        <v>700.52866552999899</v>
      </c>
      <c r="K150" t="s">
        <v>1265</v>
      </c>
      <c r="L150" s="8">
        <v>82931982.730000004</v>
      </c>
      <c r="M150" s="8">
        <v>47159971.229999997</v>
      </c>
      <c r="N150" s="8">
        <v>74034467.760000005</v>
      </c>
      <c r="O150" s="8">
        <v>63641141.009999998</v>
      </c>
      <c r="P150" s="8">
        <v>16415077.09</v>
      </c>
      <c r="Q150" s="8">
        <v>28302999.809999999</v>
      </c>
      <c r="R150" s="8">
        <v>18537016.940000001</v>
      </c>
      <c r="S150" s="8">
        <v>18503239.859999999</v>
      </c>
      <c r="U150" s="10">
        <f t="shared" si="6"/>
        <v>66941890.682500005</v>
      </c>
      <c r="V150" s="10">
        <f t="shared" si="7"/>
        <v>20439583.425000001</v>
      </c>
      <c r="W150" s="7">
        <v>0.30533322582631101</v>
      </c>
      <c r="X150" s="15">
        <f t="shared" si="8"/>
        <v>-1.7115435052553232</v>
      </c>
      <c r="Y150" s="16">
        <v>5.7859992885787503E-3</v>
      </c>
    </row>
    <row r="151" spans="1:25" x14ac:dyDescent="0.2">
      <c r="A151" t="s">
        <v>875</v>
      </c>
      <c r="B151" t="s">
        <v>876</v>
      </c>
      <c r="C151" t="s">
        <v>44</v>
      </c>
      <c r="D151" t="str">
        <f>VLOOKUP(C151,LipidKey!$A$2:$C$100,2,FALSE)</f>
        <v>Phospholipids</v>
      </c>
      <c r="E151" t="str">
        <f>VLOOKUP(C151,LipidKey!$A$2:$C$100,3,FALSE)</f>
        <v>phosphatidylcholine</v>
      </c>
      <c r="F151" t="s">
        <v>1266</v>
      </c>
      <c r="G151" t="s">
        <v>1266</v>
      </c>
      <c r="J151">
        <v>728.52248347</v>
      </c>
      <c r="K151" t="s">
        <v>1267</v>
      </c>
      <c r="L151" s="8">
        <v>120186737.55</v>
      </c>
      <c r="M151" s="8">
        <v>110945017.68000001</v>
      </c>
      <c r="N151" s="8">
        <v>158727685.15000001</v>
      </c>
      <c r="O151" s="8">
        <v>84506368.489999995</v>
      </c>
      <c r="P151" s="8">
        <v>66526510.979999997</v>
      </c>
      <c r="Q151" s="8">
        <v>35904395.700000003</v>
      </c>
      <c r="R151" s="8">
        <v>78496575.430000007</v>
      </c>
      <c r="S151" s="8">
        <v>94982901.400000006</v>
      </c>
      <c r="U151" s="10">
        <f t="shared" si="6"/>
        <v>118591452.2175</v>
      </c>
      <c r="V151" s="10">
        <f t="shared" si="7"/>
        <v>68977595.877499998</v>
      </c>
      <c r="W151" s="7">
        <v>0.58164053637688096</v>
      </c>
      <c r="X151" s="15">
        <f t="shared" si="8"/>
        <v>-0.78180027612509384</v>
      </c>
      <c r="Y151" s="16">
        <v>4.7761247254362101E-2</v>
      </c>
    </row>
    <row r="152" spans="1:25" x14ac:dyDescent="0.2">
      <c r="A152" t="s">
        <v>877</v>
      </c>
      <c r="B152" t="s">
        <v>878</v>
      </c>
      <c r="C152" t="s">
        <v>44</v>
      </c>
      <c r="D152" t="str">
        <f>VLOOKUP(C152,LipidKey!$A$2:$C$100,2,FALSE)</f>
        <v>Phospholipids</v>
      </c>
      <c r="E152" t="str">
        <f>VLOOKUP(C152,LipidKey!$A$2:$C$100,3,FALSE)</f>
        <v>phosphatidylcholine</v>
      </c>
      <c r="F152" t="s">
        <v>533</v>
      </c>
      <c r="G152" t="s">
        <v>533</v>
      </c>
      <c r="J152">
        <v>746.56943347000004</v>
      </c>
      <c r="K152" t="s">
        <v>542</v>
      </c>
      <c r="L152" s="8">
        <v>886490349.17999995</v>
      </c>
      <c r="M152" s="8">
        <v>811342848</v>
      </c>
      <c r="N152" s="8">
        <v>838369197.23000002</v>
      </c>
      <c r="O152" s="8">
        <v>687846097.72000003</v>
      </c>
      <c r="P152" s="8">
        <v>555824084.51999998</v>
      </c>
      <c r="Q152" s="8">
        <v>380737844.98000002</v>
      </c>
      <c r="R152" s="8">
        <v>475355550.00999999</v>
      </c>
      <c r="S152" s="8">
        <v>528585801.82999998</v>
      </c>
      <c r="U152" s="10">
        <f t="shared" si="6"/>
        <v>806012123.03250003</v>
      </c>
      <c r="V152" s="10">
        <f t="shared" si="7"/>
        <v>485125820.33499998</v>
      </c>
      <c r="W152" s="7">
        <v>0.60188402441117905</v>
      </c>
      <c r="X152" s="15">
        <f t="shared" si="8"/>
        <v>-0.73244257056985307</v>
      </c>
      <c r="Y152" s="16">
        <v>1.4200685062091701E-3</v>
      </c>
    </row>
    <row r="153" spans="1:25" x14ac:dyDescent="0.2">
      <c r="A153" t="s">
        <v>879</v>
      </c>
      <c r="B153" t="s">
        <v>880</v>
      </c>
      <c r="C153" t="s">
        <v>44</v>
      </c>
      <c r="D153" t="str">
        <f>VLOOKUP(C153,LipidKey!$A$2:$C$100,2,FALSE)</f>
        <v>Phospholipids</v>
      </c>
      <c r="E153" t="str">
        <f>VLOOKUP(C153,LipidKey!$A$2:$C$100,3,FALSE)</f>
        <v>phosphatidylcholine</v>
      </c>
      <c r="F153" t="s">
        <v>1268</v>
      </c>
      <c r="G153" t="s">
        <v>1268</v>
      </c>
      <c r="J153">
        <v>736.49118347000001</v>
      </c>
      <c r="K153" t="s">
        <v>323</v>
      </c>
      <c r="L153" s="8">
        <v>288041835.19999999</v>
      </c>
      <c r="M153" s="8">
        <v>262138359.12</v>
      </c>
      <c r="N153" s="8">
        <v>391504599.73000002</v>
      </c>
      <c r="O153" s="8">
        <v>231148850.19</v>
      </c>
      <c r="P153" s="8">
        <v>221809738.69</v>
      </c>
      <c r="Q153" s="8">
        <v>160334259.65000001</v>
      </c>
      <c r="R153" s="8">
        <v>229901158.94999999</v>
      </c>
      <c r="S153" s="8">
        <v>224560696.38999999</v>
      </c>
      <c r="U153" s="10">
        <f t="shared" si="6"/>
        <v>293208411.06</v>
      </c>
      <c r="V153" s="10">
        <f t="shared" si="7"/>
        <v>209151463.41999999</v>
      </c>
      <c r="W153" s="7">
        <v>0.71332013520308102</v>
      </c>
      <c r="X153" s="15">
        <f t="shared" si="8"/>
        <v>-0.48737839715998699</v>
      </c>
      <c r="Y153" s="16">
        <v>8.9695235502624607E-2</v>
      </c>
    </row>
    <row r="154" spans="1:25" x14ac:dyDescent="0.2">
      <c r="A154" t="s">
        <v>881</v>
      </c>
      <c r="B154" t="s">
        <v>363</v>
      </c>
      <c r="C154" t="s">
        <v>44</v>
      </c>
      <c r="D154" t="str">
        <f>VLOOKUP(C154,LipidKey!$A$2:$C$100,2,FALSE)</f>
        <v>Phospholipids</v>
      </c>
      <c r="E154" t="str">
        <f>VLOOKUP(C154,LipidKey!$A$2:$C$100,3,FALSE)</f>
        <v>phosphatidylcholine</v>
      </c>
      <c r="F154" t="s">
        <v>189</v>
      </c>
      <c r="G154" t="s">
        <v>10</v>
      </c>
      <c r="H154" t="s">
        <v>13</v>
      </c>
      <c r="J154">
        <v>760.58508346999997</v>
      </c>
      <c r="K154" t="s">
        <v>256</v>
      </c>
      <c r="L154" s="8">
        <v>10594878238.389999</v>
      </c>
      <c r="M154" s="8">
        <v>9690600468.2000008</v>
      </c>
      <c r="N154" s="8">
        <v>7780936164.7799997</v>
      </c>
      <c r="O154" s="8">
        <v>6479649361.4700003</v>
      </c>
      <c r="P154" s="8">
        <v>4835489057.0200005</v>
      </c>
      <c r="Q154" s="8">
        <v>3350231896.21</v>
      </c>
      <c r="R154" s="8">
        <v>3870902818.7800002</v>
      </c>
      <c r="S154" s="8">
        <v>4962011620.5200005</v>
      </c>
      <c r="U154" s="10">
        <f t="shared" si="6"/>
        <v>8636516058.2099991</v>
      </c>
      <c r="V154" s="10">
        <f t="shared" si="7"/>
        <v>4254658848.1325002</v>
      </c>
      <c r="W154" s="7">
        <v>0.49263601427429199</v>
      </c>
      <c r="X154" s="15">
        <f t="shared" si="8"/>
        <v>-1.0214059946272465</v>
      </c>
      <c r="Y154" s="16">
        <v>1.1976164707079901E-2</v>
      </c>
    </row>
    <row r="155" spans="1:25" x14ac:dyDescent="0.2">
      <c r="A155" t="s">
        <v>882</v>
      </c>
      <c r="B155" t="s">
        <v>337</v>
      </c>
      <c r="C155" t="s">
        <v>44</v>
      </c>
      <c r="D155" t="str">
        <f>VLOOKUP(C155,LipidKey!$A$2:$C$100,2,FALSE)</f>
        <v>Phospholipids</v>
      </c>
      <c r="E155" t="str">
        <f>VLOOKUP(C155,LipidKey!$A$2:$C$100,3,FALSE)</f>
        <v>phosphatidylcholine</v>
      </c>
      <c r="F155" t="s">
        <v>293</v>
      </c>
      <c r="G155" t="s">
        <v>222</v>
      </c>
      <c r="H155" t="s">
        <v>14</v>
      </c>
      <c r="J155">
        <v>756.55378346999998</v>
      </c>
      <c r="K155" t="s">
        <v>257</v>
      </c>
      <c r="L155" s="8">
        <v>5383091832.6400003</v>
      </c>
      <c r="M155" s="8">
        <v>4834532351</v>
      </c>
      <c r="N155" s="8">
        <v>6923802553.6199999</v>
      </c>
      <c r="O155" s="8">
        <v>4840051020.0299997</v>
      </c>
      <c r="P155" s="8">
        <v>2912459867.5700002</v>
      </c>
      <c r="Q155" s="8">
        <v>1620906098.5699999</v>
      </c>
      <c r="R155" s="8">
        <v>3621047646.98</v>
      </c>
      <c r="S155" s="8">
        <v>4589442937.96</v>
      </c>
      <c r="U155" s="10">
        <f t="shared" si="6"/>
        <v>5495369439.3224993</v>
      </c>
      <c r="V155" s="10">
        <f t="shared" si="7"/>
        <v>3185964137.7700005</v>
      </c>
      <c r="W155" s="7">
        <v>0.57975431369047004</v>
      </c>
      <c r="X155" s="15">
        <f t="shared" si="8"/>
        <v>-0.7864864455327778</v>
      </c>
      <c r="Y155" s="16">
        <v>2.89802111707586E-2</v>
      </c>
    </row>
    <row r="156" spans="1:25" x14ac:dyDescent="0.2">
      <c r="A156" t="s">
        <v>883</v>
      </c>
      <c r="B156" t="s">
        <v>884</v>
      </c>
      <c r="C156" t="s">
        <v>44</v>
      </c>
      <c r="D156" t="str">
        <f>VLOOKUP(C156,LipidKey!$A$2:$C$100,2,FALSE)</f>
        <v>Phospholipids</v>
      </c>
      <c r="E156" t="str">
        <f>VLOOKUP(C156,LipidKey!$A$2:$C$100,3,FALSE)</f>
        <v>phosphatidylcholine</v>
      </c>
      <c r="F156" t="s">
        <v>543</v>
      </c>
      <c r="G156" t="s">
        <v>222</v>
      </c>
      <c r="H156" t="s">
        <v>225</v>
      </c>
      <c r="J156">
        <v>754.53813347000005</v>
      </c>
      <c r="K156" t="s">
        <v>1269</v>
      </c>
      <c r="L156" s="8">
        <v>1209659758.76</v>
      </c>
      <c r="M156" s="8">
        <v>1181236383.4200001</v>
      </c>
      <c r="N156" s="8">
        <v>1055314314.0700001</v>
      </c>
      <c r="O156" s="8">
        <v>1127618712.4300001</v>
      </c>
      <c r="P156" s="8">
        <v>1046885337.62</v>
      </c>
      <c r="Q156" s="8">
        <v>879747849.23000002</v>
      </c>
      <c r="R156" s="8">
        <v>858297778.05999994</v>
      </c>
      <c r="S156" s="8">
        <v>943240559.11000001</v>
      </c>
      <c r="U156" s="10">
        <f t="shared" si="6"/>
        <v>1143457292.1700001</v>
      </c>
      <c r="V156" s="10">
        <f t="shared" si="7"/>
        <v>932042881.005</v>
      </c>
      <c r="W156" s="7">
        <v>0.81510948190833798</v>
      </c>
      <c r="X156" s="15">
        <f t="shared" si="8"/>
        <v>-0.29493424609794827</v>
      </c>
      <c r="Y156" s="16">
        <v>8.7667011415923507E-3</v>
      </c>
    </row>
    <row r="157" spans="1:25" x14ac:dyDescent="0.2">
      <c r="A157" t="s">
        <v>885</v>
      </c>
      <c r="B157" t="s">
        <v>886</v>
      </c>
      <c r="C157" t="s">
        <v>44</v>
      </c>
      <c r="D157" t="str">
        <f>VLOOKUP(C157,LipidKey!$A$2:$C$100,2,FALSE)</f>
        <v>Phospholipids</v>
      </c>
      <c r="E157" t="str">
        <f>VLOOKUP(C157,LipidKey!$A$2:$C$100,3,FALSE)</f>
        <v>phosphatidylcholine</v>
      </c>
      <c r="F157" t="s">
        <v>1270</v>
      </c>
      <c r="G157" t="s">
        <v>1270</v>
      </c>
      <c r="J157">
        <v>752.52248347</v>
      </c>
      <c r="K157" t="s">
        <v>1271</v>
      </c>
      <c r="L157" s="8">
        <v>1789179618.6199999</v>
      </c>
      <c r="M157" s="8">
        <v>1831173938.0699999</v>
      </c>
      <c r="N157" s="8">
        <v>1568319089.04</v>
      </c>
      <c r="O157" s="8">
        <v>1573388829.0799999</v>
      </c>
      <c r="P157" s="8">
        <v>1747050968.8</v>
      </c>
      <c r="Q157" s="8">
        <v>1366116831.9000001</v>
      </c>
      <c r="R157" s="8">
        <v>1399730836.5899999</v>
      </c>
      <c r="S157" s="8">
        <v>1551492863.8699999</v>
      </c>
      <c r="U157" s="10">
        <f t="shared" si="6"/>
        <v>1690515368.7024999</v>
      </c>
      <c r="V157" s="10">
        <f t="shared" si="7"/>
        <v>1516097875.29</v>
      </c>
      <c r="W157" s="7">
        <v>0.89682584575000401</v>
      </c>
      <c r="X157" s="15">
        <f t="shared" si="8"/>
        <v>-0.15710023891389738</v>
      </c>
      <c r="Y157" s="16">
        <v>0.17064534377376001</v>
      </c>
    </row>
    <row r="158" spans="1:25" x14ac:dyDescent="0.2">
      <c r="A158" t="s">
        <v>887</v>
      </c>
      <c r="B158" t="s">
        <v>888</v>
      </c>
      <c r="C158" t="s">
        <v>44</v>
      </c>
      <c r="D158" t="str">
        <f>VLOOKUP(C158,LipidKey!$A$2:$C$100,2,FALSE)</f>
        <v>Phospholipids</v>
      </c>
      <c r="E158" t="str">
        <f>VLOOKUP(C158,LipidKey!$A$2:$C$100,3,FALSE)</f>
        <v>phosphatidylcholine</v>
      </c>
      <c r="F158" t="s">
        <v>1272</v>
      </c>
      <c r="G158" t="s">
        <v>1272</v>
      </c>
      <c r="J158">
        <v>788.61638346999996</v>
      </c>
      <c r="K158" t="s">
        <v>311</v>
      </c>
      <c r="L158" s="8">
        <v>738778711.05999994</v>
      </c>
      <c r="M158" s="8">
        <v>703156199.67999995</v>
      </c>
      <c r="N158" s="8">
        <v>646090871.20000005</v>
      </c>
      <c r="O158" s="8">
        <v>779321746.38999999</v>
      </c>
      <c r="P158" s="8">
        <v>518521377.08999997</v>
      </c>
      <c r="Q158" s="8">
        <v>361595618</v>
      </c>
      <c r="R158" s="8">
        <v>481390764.5</v>
      </c>
      <c r="S158" s="8">
        <v>813378823.22000003</v>
      </c>
      <c r="U158" s="10">
        <f t="shared" si="6"/>
        <v>716836882.08249998</v>
      </c>
      <c r="V158" s="10">
        <f t="shared" si="7"/>
        <v>543721645.70249999</v>
      </c>
      <c r="W158" s="7">
        <v>0.75850121456212005</v>
      </c>
      <c r="X158" s="15">
        <f t="shared" si="8"/>
        <v>-0.39877660427484979</v>
      </c>
      <c r="Y158" s="16">
        <v>0.16820953994933099</v>
      </c>
    </row>
    <row r="159" spans="1:25" x14ac:dyDescent="0.2">
      <c r="A159" t="s">
        <v>889</v>
      </c>
      <c r="B159" t="s">
        <v>449</v>
      </c>
      <c r="C159" t="s">
        <v>44</v>
      </c>
      <c r="D159" t="str">
        <f>VLOOKUP(C159,LipidKey!$A$2:$C$100,2,FALSE)</f>
        <v>Phospholipids</v>
      </c>
      <c r="E159" t="str">
        <f>VLOOKUP(C159,LipidKey!$A$2:$C$100,3,FALSE)</f>
        <v>phosphatidylcholine</v>
      </c>
      <c r="F159" t="s">
        <v>229</v>
      </c>
      <c r="G159" t="s">
        <v>13</v>
      </c>
      <c r="H159" t="s">
        <v>14</v>
      </c>
      <c r="J159">
        <v>784.58508346999997</v>
      </c>
      <c r="K159" t="s">
        <v>555</v>
      </c>
      <c r="L159" s="8">
        <v>2572174272.8600001</v>
      </c>
      <c r="M159" s="8">
        <v>2226439528.0599999</v>
      </c>
      <c r="N159" s="8">
        <v>2844696299.1599998</v>
      </c>
      <c r="O159" s="8">
        <v>2135017902.6400001</v>
      </c>
      <c r="P159" s="8">
        <v>1459768790.21</v>
      </c>
      <c r="Q159" s="8">
        <v>827801167.14999998</v>
      </c>
      <c r="R159" s="8">
        <v>1589912020.8299999</v>
      </c>
      <c r="S159" s="8">
        <v>1993667179.3699999</v>
      </c>
      <c r="U159" s="10">
        <f t="shared" si="6"/>
        <v>2444582000.6799998</v>
      </c>
      <c r="V159" s="10">
        <f t="shared" si="7"/>
        <v>1467787289.3899999</v>
      </c>
      <c r="W159" s="7">
        <v>0.60042464886909497</v>
      </c>
      <c r="X159" s="15">
        <f t="shared" si="8"/>
        <v>-0.73594489062818003</v>
      </c>
      <c r="Y159" s="16">
        <v>1.8813275041206098E-2</v>
      </c>
    </row>
    <row r="160" spans="1:25" x14ac:dyDescent="0.2">
      <c r="A160" t="s">
        <v>890</v>
      </c>
      <c r="B160" t="s">
        <v>187</v>
      </c>
      <c r="C160" t="s">
        <v>44</v>
      </c>
      <c r="D160" t="str">
        <f>VLOOKUP(C160,LipidKey!$A$2:$C$100,2,FALSE)</f>
        <v>Phospholipids</v>
      </c>
      <c r="E160" t="str">
        <f>VLOOKUP(C160,LipidKey!$A$2:$C$100,3,FALSE)</f>
        <v>phosphatidylcholine</v>
      </c>
      <c r="F160" t="s">
        <v>193</v>
      </c>
      <c r="G160" t="s">
        <v>10</v>
      </c>
      <c r="H160" t="s">
        <v>15</v>
      </c>
      <c r="J160">
        <v>782.56943347000004</v>
      </c>
      <c r="K160" t="s">
        <v>195</v>
      </c>
      <c r="L160" s="8">
        <v>3740471828.9000001</v>
      </c>
      <c r="M160" s="8">
        <v>3430785438.5799999</v>
      </c>
      <c r="N160" s="8">
        <v>2928669380.4099998</v>
      </c>
      <c r="O160" s="8">
        <v>2206485192.0599999</v>
      </c>
      <c r="P160" s="8">
        <v>1591500453.22</v>
      </c>
      <c r="Q160" s="8">
        <v>1153260325.1300001</v>
      </c>
      <c r="R160" s="8">
        <v>1316109984.3299999</v>
      </c>
      <c r="S160" s="8">
        <v>1494050725.6199999</v>
      </c>
      <c r="U160" s="10">
        <f t="shared" si="6"/>
        <v>3076602959.9874997</v>
      </c>
      <c r="V160" s="10">
        <f t="shared" si="7"/>
        <v>1388730372.075</v>
      </c>
      <c r="W160" s="7">
        <v>0.45138433204934603</v>
      </c>
      <c r="X160" s="15">
        <f t="shared" si="8"/>
        <v>-1.1475717527134144</v>
      </c>
      <c r="Y160" s="16">
        <v>1.16651580067974E-2</v>
      </c>
    </row>
    <row r="161" spans="1:25" x14ac:dyDescent="0.2">
      <c r="A161" t="s">
        <v>891</v>
      </c>
      <c r="B161" t="s">
        <v>450</v>
      </c>
      <c r="C161" t="s">
        <v>44</v>
      </c>
      <c r="D161" t="str">
        <f>VLOOKUP(C161,LipidKey!$A$2:$C$100,2,FALSE)</f>
        <v>Phospholipids</v>
      </c>
      <c r="E161" t="str">
        <f>VLOOKUP(C161,LipidKey!$A$2:$C$100,3,FALSE)</f>
        <v>phosphatidylcholine</v>
      </c>
      <c r="F161" t="s">
        <v>250</v>
      </c>
      <c r="G161" t="s">
        <v>222</v>
      </c>
      <c r="H161" t="s">
        <v>226</v>
      </c>
      <c r="J161">
        <v>778.53813347000005</v>
      </c>
      <c r="K161" t="s">
        <v>556</v>
      </c>
      <c r="L161" s="8">
        <v>3272552558.8000002</v>
      </c>
      <c r="M161" s="8">
        <v>2711829788.3699999</v>
      </c>
      <c r="N161" s="8">
        <v>3660523449.8400002</v>
      </c>
      <c r="O161" s="8">
        <v>1952892102.0899999</v>
      </c>
      <c r="P161" s="8">
        <v>2061983824.3</v>
      </c>
      <c r="Q161" s="8">
        <v>1302449363.21</v>
      </c>
      <c r="R161" s="8">
        <v>2449733500.0300002</v>
      </c>
      <c r="S161" s="8">
        <v>2217301162.46</v>
      </c>
      <c r="U161" s="10">
        <f t="shared" si="6"/>
        <v>2899449474.7750001</v>
      </c>
      <c r="V161" s="10">
        <f t="shared" si="7"/>
        <v>2007866962.5000002</v>
      </c>
      <c r="W161" s="7">
        <v>0.69249937961268004</v>
      </c>
      <c r="X161" s="15">
        <f t="shared" si="8"/>
        <v>-0.53011531618779029</v>
      </c>
      <c r="Y161" s="16">
        <v>9.9573987854381305E-2</v>
      </c>
    </row>
    <row r="162" spans="1:25" x14ac:dyDescent="0.2">
      <c r="A162" t="s">
        <v>892</v>
      </c>
      <c r="B162" t="s">
        <v>893</v>
      </c>
      <c r="C162" t="s">
        <v>44</v>
      </c>
      <c r="D162" t="str">
        <f>VLOOKUP(C162,LipidKey!$A$2:$C$100,2,FALSE)</f>
        <v>Phospholipids</v>
      </c>
      <c r="E162" t="str">
        <f>VLOOKUP(C162,LipidKey!$A$2:$C$100,3,FALSE)</f>
        <v>phosphatidylcholine</v>
      </c>
      <c r="F162" t="s">
        <v>557</v>
      </c>
      <c r="G162" t="s">
        <v>557</v>
      </c>
      <c r="J162">
        <v>836.54471052999895</v>
      </c>
      <c r="K162" t="s">
        <v>1273</v>
      </c>
      <c r="L162" s="8">
        <v>32311993.600000001</v>
      </c>
      <c r="M162" s="8">
        <v>37788571.789999999</v>
      </c>
      <c r="N162" s="8">
        <v>27917368.870000001</v>
      </c>
      <c r="O162" s="8">
        <v>26586360.629999999</v>
      </c>
      <c r="P162" s="8">
        <v>38556700.600000001</v>
      </c>
      <c r="Q162" s="8">
        <v>80868004.390000001</v>
      </c>
      <c r="R162" s="8">
        <v>232846521.58000001</v>
      </c>
      <c r="S162" s="8">
        <v>206732760.08000001</v>
      </c>
      <c r="U162" s="10">
        <f t="shared" si="6"/>
        <v>31151073.7225</v>
      </c>
      <c r="V162" s="10">
        <f t="shared" si="7"/>
        <v>139750996.66250002</v>
      </c>
      <c r="W162" s="7">
        <v>4.4862336979915902</v>
      </c>
      <c r="X162" s="15">
        <f t="shared" si="8"/>
        <v>2.1655047756073778</v>
      </c>
      <c r="Y162" s="16">
        <v>0.105247965840741</v>
      </c>
    </row>
    <row r="163" spans="1:25" x14ac:dyDescent="0.2">
      <c r="A163" t="s">
        <v>894</v>
      </c>
      <c r="B163" t="s">
        <v>895</v>
      </c>
      <c r="C163" t="s">
        <v>44</v>
      </c>
      <c r="D163" t="str">
        <f>VLOOKUP(C163,LipidKey!$A$2:$C$100,2,FALSE)</f>
        <v>Phospholipids</v>
      </c>
      <c r="E163" t="str">
        <f>VLOOKUP(C163,LipidKey!$A$2:$C$100,3,FALSE)</f>
        <v>phosphatidylcholine</v>
      </c>
      <c r="F163" t="s">
        <v>1274</v>
      </c>
      <c r="G163" t="s">
        <v>1274</v>
      </c>
      <c r="J163">
        <v>816.64768346999995</v>
      </c>
      <c r="K163" t="s">
        <v>317</v>
      </c>
      <c r="L163" s="8">
        <v>49088577.350000001</v>
      </c>
      <c r="M163" s="8">
        <v>56768247.640000001</v>
      </c>
      <c r="N163" s="8">
        <v>74093237.769999996</v>
      </c>
      <c r="O163" s="8">
        <v>64172594.390000001</v>
      </c>
      <c r="P163" s="8">
        <v>61237860.159999996</v>
      </c>
      <c r="Q163" s="8">
        <v>59678504.009999998</v>
      </c>
      <c r="R163" s="8">
        <v>92092767.709999993</v>
      </c>
      <c r="S163" s="8">
        <v>92679115.510000005</v>
      </c>
      <c r="U163" s="10">
        <f t="shared" si="6"/>
        <v>61030664.287499994</v>
      </c>
      <c r="V163" s="10">
        <f t="shared" si="7"/>
        <v>76422061.847499996</v>
      </c>
      <c r="W163" s="7">
        <v>1.2521912179670001</v>
      </c>
      <c r="X163" s="15">
        <f t="shared" si="8"/>
        <v>0.32445488826742541</v>
      </c>
      <c r="Y163" s="16">
        <v>0.210453483468205</v>
      </c>
    </row>
    <row r="164" spans="1:25" x14ac:dyDescent="0.2">
      <c r="A164" t="s">
        <v>896</v>
      </c>
      <c r="B164" t="s">
        <v>338</v>
      </c>
      <c r="C164" t="s">
        <v>44</v>
      </c>
      <c r="D164" t="str">
        <f>VLOOKUP(C164,LipidKey!$A$2:$C$100,2,FALSE)</f>
        <v>Phospholipids</v>
      </c>
      <c r="E164" t="str">
        <f>VLOOKUP(C164,LipidKey!$A$2:$C$100,3,FALSE)</f>
        <v>phosphatidylcholine</v>
      </c>
      <c r="F164" t="s">
        <v>237</v>
      </c>
      <c r="G164" t="s">
        <v>13</v>
      </c>
      <c r="H164" t="s">
        <v>15</v>
      </c>
      <c r="J164">
        <v>808.58508346999997</v>
      </c>
      <c r="K164" t="s">
        <v>46</v>
      </c>
      <c r="L164" s="8">
        <v>1921891772.3800001</v>
      </c>
      <c r="M164" s="8">
        <v>1903100632.96</v>
      </c>
      <c r="N164" s="8">
        <v>1508200102.55</v>
      </c>
      <c r="O164" s="8">
        <v>1244774559.55</v>
      </c>
      <c r="P164" s="8">
        <v>1192400063.3299999</v>
      </c>
      <c r="Q164" s="8">
        <v>859893940.41999996</v>
      </c>
      <c r="R164" s="8">
        <v>1014737174.51</v>
      </c>
      <c r="S164" s="8">
        <v>1083175336.3900001</v>
      </c>
      <c r="U164" s="10">
        <f t="shared" si="6"/>
        <v>1644491766.8600001</v>
      </c>
      <c r="V164" s="10">
        <f t="shared" si="7"/>
        <v>1037551628.6625001</v>
      </c>
      <c r="W164" s="7">
        <v>0.63092540173892497</v>
      </c>
      <c r="X164" s="15">
        <f t="shared" si="8"/>
        <v>-0.66445865846480689</v>
      </c>
      <c r="Y164" s="16">
        <v>2.65390960660624E-2</v>
      </c>
    </row>
    <row r="165" spans="1:25" x14ac:dyDescent="0.2">
      <c r="A165" t="s">
        <v>897</v>
      </c>
      <c r="B165" t="s">
        <v>898</v>
      </c>
      <c r="C165" t="s">
        <v>44</v>
      </c>
      <c r="D165" t="str">
        <f>VLOOKUP(C165,LipidKey!$A$2:$C$100,2,FALSE)</f>
        <v>Phospholipids</v>
      </c>
      <c r="E165" t="str">
        <f>VLOOKUP(C165,LipidKey!$A$2:$C$100,3,FALSE)</f>
        <v>phosphatidylcholine</v>
      </c>
      <c r="F165" t="s">
        <v>1275</v>
      </c>
      <c r="G165" t="s">
        <v>1275</v>
      </c>
      <c r="J165">
        <v>804.55378346999998</v>
      </c>
      <c r="K165" t="s">
        <v>1276</v>
      </c>
      <c r="L165" s="8">
        <v>701075900.08000004</v>
      </c>
      <c r="M165" s="8">
        <v>569573218.42999995</v>
      </c>
      <c r="N165" s="8">
        <v>855602723.34000003</v>
      </c>
      <c r="O165" s="8">
        <v>480932737.97000003</v>
      </c>
      <c r="P165" s="8">
        <v>394050585.85000002</v>
      </c>
      <c r="Q165" s="8">
        <v>305737278.69</v>
      </c>
      <c r="R165" s="8">
        <v>549400782.48000002</v>
      </c>
      <c r="S165" s="8">
        <v>470083063.51999998</v>
      </c>
      <c r="U165" s="10">
        <f t="shared" si="6"/>
        <v>651796144.95499992</v>
      </c>
      <c r="V165" s="10">
        <f t="shared" si="7"/>
        <v>429817927.63499999</v>
      </c>
      <c r="W165" s="7">
        <v>0.65943613039422699</v>
      </c>
      <c r="X165" s="15">
        <f t="shared" si="8"/>
        <v>-0.60069516069588536</v>
      </c>
      <c r="Y165" s="16">
        <v>6.9427261148956296E-2</v>
      </c>
    </row>
    <row r="166" spans="1:25" x14ac:dyDescent="0.2">
      <c r="A166" t="s">
        <v>899</v>
      </c>
      <c r="B166" t="s">
        <v>451</v>
      </c>
      <c r="C166" t="s">
        <v>44</v>
      </c>
      <c r="D166" t="str">
        <f>VLOOKUP(C166,LipidKey!$A$2:$C$100,2,FALSE)</f>
        <v>Phospholipids</v>
      </c>
      <c r="E166" t="str">
        <f>VLOOKUP(C166,LipidKey!$A$2:$C$100,3,FALSE)</f>
        <v>phosphatidylcholine</v>
      </c>
      <c r="F166" t="s">
        <v>559</v>
      </c>
      <c r="G166" t="s">
        <v>559</v>
      </c>
      <c r="J166">
        <v>828.55378346999998</v>
      </c>
      <c r="K166" t="s">
        <v>560</v>
      </c>
      <c r="L166" s="8">
        <v>172521288.81</v>
      </c>
      <c r="M166" s="8">
        <v>155254285.28999999</v>
      </c>
      <c r="N166" s="8">
        <v>190410152.34999999</v>
      </c>
      <c r="O166" s="8">
        <v>143646187.63</v>
      </c>
      <c r="P166" s="8">
        <v>186211590.53</v>
      </c>
      <c r="Q166" s="8">
        <v>145308790.65000001</v>
      </c>
      <c r="R166" s="8">
        <v>222084272.03999999</v>
      </c>
      <c r="S166" s="8">
        <v>165137188.72999999</v>
      </c>
      <c r="U166" s="10">
        <f t="shared" si="6"/>
        <v>165457978.52000001</v>
      </c>
      <c r="V166" s="10">
        <f t="shared" si="7"/>
        <v>179685460.48750001</v>
      </c>
      <c r="W166" s="7">
        <v>1.0859884914270199</v>
      </c>
      <c r="X166" s="15">
        <f t="shared" si="8"/>
        <v>0.1190088145150725</v>
      </c>
      <c r="Y166" s="16">
        <v>0.49474300754466899</v>
      </c>
    </row>
    <row r="167" spans="1:25" x14ac:dyDescent="0.2">
      <c r="A167" t="s">
        <v>900</v>
      </c>
      <c r="B167" t="s">
        <v>267</v>
      </c>
      <c r="C167" t="s">
        <v>45</v>
      </c>
      <c r="D167" t="str">
        <f>VLOOKUP(C167,LipidKey!$A$2:$C$100,2,FALSE)</f>
        <v>Phospholipids</v>
      </c>
      <c r="E167" t="str">
        <f>VLOOKUP(C167,LipidKey!$A$2:$C$100,3,FALSE)</f>
        <v>phosphatidylethanolamine</v>
      </c>
      <c r="F167" t="s">
        <v>190</v>
      </c>
      <c r="G167" t="s">
        <v>10</v>
      </c>
      <c r="H167" t="s">
        <v>10</v>
      </c>
      <c r="J167">
        <v>690.50793052999995</v>
      </c>
      <c r="K167" t="s">
        <v>318</v>
      </c>
      <c r="L167" s="8">
        <v>487752011.52999997</v>
      </c>
      <c r="M167" s="8">
        <v>338007122.89999998</v>
      </c>
      <c r="N167" s="8">
        <v>410202147.89999998</v>
      </c>
      <c r="O167" s="8">
        <v>254901675.16999999</v>
      </c>
      <c r="P167" s="8">
        <v>159735952.03</v>
      </c>
      <c r="Q167" s="8">
        <v>287554755.05000001</v>
      </c>
      <c r="R167" s="8">
        <v>172677703.49000001</v>
      </c>
      <c r="S167" s="8">
        <v>134006109.94</v>
      </c>
      <c r="U167" s="10">
        <f t="shared" si="6"/>
        <v>372715739.375</v>
      </c>
      <c r="V167" s="10">
        <f t="shared" si="7"/>
        <v>188493630.1275</v>
      </c>
      <c r="W167" s="7">
        <v>0.50573026629779905</v>
      </c>
      <c r="X167" s="15">
        <f t="shared" si="8"/>
        <v>-0.98355997327185885</v>
      </c>
      <c r="Y167" s="16">
        <v>2.6165934989236899E-2</v>
      </c>
    </row>
    <row r="168" spans="1:25" x14ac:dyDescent="0.2">
      <c r="A168" t="s">
        <v>901</v>
      </c>
      <c r="B168" t="s">
        <v>268</v>
      </c>
      <c r="C168" t="s">
        <v>45</v>
      </c>
      <c r="D168" t="str">
        <f>VLOOKUP(C168,LipidKey!$A$2:$C$100,2,FALSE)</f>
        <v>Phospholipids</v>
      </c>
      <c r="E168" t="str">
        <f>VLOOKUP(C168,LipidKey!$A$2:$C$100,3,FALSE)</f>
        <v>phosphatidylethanolamine</v>
      </c>
      <c r="F168" t="s">
        <v>241</v>
      </c>
      <c r="G168" t="s">
        <v>10</v>
      </c>
      <c r="H168" t="s">
        <v>222</v>
      </c>
      <c r="J168">
        <v>690.50683346999995</v>
      </c>
      <c r="K168" t="s">
        <v>318</v>
      </c>
      <c r="L168" s="8">
        <v>7812379310.6800003</v>
      </c>
      <c r="M168" s="8">
        <v>7800303621.2700005</v>
      </c>
      <c r="N168" s="8">
        <v>8146643626.4200001</v>
      </c>
      <c r="O168" s="8">
        <v>6211185703.6300001</v>
      </c>
      <c r="P168" s="8">
        <v>3454541131.2199998</v>
      </c>
      <c r="Q168" s="8">
        <v>2544124678.21</v>
      </c>
      <c r="R168" s="8">
        <v>2846538169.5100002</v>
      </c>
      <c r="S168" s="8">
        <v>3017615908.5100002</v>
      </c>
      <c r="U168" s="10">
        <f t="shared" si="6"/>
        <v>7492628065.500001</v>
      </c>
      <c r="V168" s="10">
        <f t="shared" si="7"/>
        <v>2965704971.8625002</v>
      </c>
      <c r="W168" s="7">
        <v>0.395816387245773</v>
      </c>
      <c r="X168" s="15">
        <f t="shared" si="8"/>
        <v>-1.337096752060287</v>
      </c>
      <c r="Y168" s="16">
        <v>5.9192725143785005E-4</v>
      </c>
    </row>
    <row r="169" spans="1:25" x14ac:dyDescent="0.2">
      <c r="A169" t="s">
        <v>902</v>
      </c>
      <c r="B169" t="s">
        <v>269</v>
      </c>
      <c r="C169" t="s">
        <v>45</v>
      </c>
      <c r="D169" t="str">
        <f>VLOOKUP(C169,LipidKey!$A$2:$C$100,2,FALSE)</f>
        <v>Phospholipids</v>
      </c>
      <c r="E169" t="str">
        <f>VLOOKUP(C169,LipidKey!$A$2:$C$100,3,FALSE)</f>
        <v>phosphatidylethanolamine</v>
      </c>
      <c r="F169" t="s">
        <v>241</v>
      </c>
      <c r="G169" t="s">
        <v>10</v>
      </c>
      <c r="H169" t="s">
        <v>222</v>
      </c>
      <c r="J169">
        <v>688.49228052999899</v>
      </c>
      <c r="K169" t="s">
        <v>319</v>
      </c>
      <c r="L169" s="8">
        <v>10800653792.370001</v>
      </c>
      <c r="M169" s="8">
        <v>7760053747.1499996</v>
      </c>
      <c r="N169" s="8">
        <v>8814413076.8400002</v>
      </c>
      <c r="O169" s="8">
        <v>5711761933.8400002</v>
      </c>
      <c r="P169" s="8">
        <v>4447904816.9200001</v>
      </c>
      <c r="Q169" s="8">
        <v>6396883042.0299997</v>
      </c>
      <c r="R169" s="8">
        <v>4383396227.5299997</v>
      </c>
      <c r="S169" s="8">
        <v>3327857423.9000001</v>
      </c>
      <c r="U169" s="10">
        <f t="shared" si="6"/>
        <v>8271720637.5500002</v>
      </c>
      <c r="V169" s="10">
        <f t="shared" si="7"/>
        <v>4639010377.5950003</v>
      </c>
      <c r="W169" s="7">
        <v>0.56082773837113298</v>
      </c>
      <c r="X169" s="15">
        <f t="shared" si="8"/>
        <v>-0.8343703885116861</v>
      </c>
      <c r="Y169" s="16">
        <v>3.3124719681519497E-2</v>
      </c>
    </row>
    <row r="170" spans="1:25" x14ac:dyDescent="0.2">
      <c r="A170" t="s">
        <v>903</v>
      </c>
      <c r="B170" t="s">
        <v>270</v>
      </c>
      <c r="C170" t="s">
        <v>45</v>
      </c>
      <c r="D170" t="str">
        <f>VLOOKUP(C170,LipidKey!$A$2:$C$100,2,FALSE)</f>
        <v>Phospholipids</v>
      </c>
      <c r="E170" t="str">
        <f>VLOOKUP(C170,LipidKey!$A$2:$C$100,3,FALSE)</f>
        <v>phosphatidylethanolamine</v>
      </c>
      <c r="F170" t="s">
        <v>189</v>
      </c>
      <c r="G170" t="s">
        <v>10</v>
      </c>
      <c r="H170" t="s">
        <v>13</v>
      </c>
      <c r="J170">
        <v>718.53813347000005</v>
      </c>
      <c r="K170" t="s">
        <v>320</v>
      </c>
      <c r="L170" s="8">
        <v>7465401973.1400003</v>
      </c>
      <c r="M170" s="8">
        <v>7301408743.8800001</v>
      </c>
      <c r="N170" s="8">
        <v>7005681535.21</v>
      </c>
      <c r="O170" s="8">
        <v>5136911748.9399996</v>
      </c>
      <c r="P170" s="8">
        <v>3075876080.9400001</v>
      </c>
      <c r="Q170" s="8">
        <v>2262907331.6199999</v>
      </c>
      <c r="R170" s="8">
        <v>2543696310.4699998</v>
      </c>
      <c r="S170" s="8">
        <v>2467596771.3099999</v>
      </c>
      <c r="U170" s="10">
        <f t="shared" si="6"/>
        <v>6727351000.2924995</v>
      </c>
      <c r="V170" s="10">
        <f t="shared" si="7"/>
        <v>2587519123.5849996</v>
      </c>
      <c r="W170" s="7">
        <v>0.38462674587255702</v>
      </c>
      <c r="X170" s="15">
        <f t="shared" si="8"/>
        <v>-1.3784690077267521</v>
      </c>
      <c r="Y170" s="16">
        <v>2.72632911755758E-3</v>
      </c>
    </row>
    <row r="171" spans="1:25" x14ac:dyDescent="0.2">
      <c r="A171" t="s">
        <v>904</v>
      </c>
      <c r="B171" t="s">
        <v>271</v>
      </c>
      <c r="C171" t="s">
        <v>45</v>
      </c>
      <c r="D171" t="str">
        <f>VLOOKUP(C171,LipidKey!$A$2:$C$100,2,FALSE)</f>
        <v>Phospholipids</v>
      </c>
      <c r="E171" t="str">
        <f>VLOOKUP(C171,LipidKey!$A$2:$C$100,3,FALSE)</f>
        <v>phosphatidylethanolamine</v>
      </c>
      <c r="F171" t="s">
        <v>189</v>
      </c>
      <c r="G171" t="s">
        <v>10</v>
      </c>
      <c r="H171" t="s">
        <v>13</v>
      </c>
      <c r="J171">
        <v>716.52358052999898</v>
      </c>
      <c r="K171" t="s">
        <v>242</v>
      </c>
      <c r="L171" s="8">
        <v>9231780457.2900009</v>
      </c>
      <c r="M171" s="8">
        <v>6430153880.2700005</v>
      </c>
      <c r="N171" s="8">
        <v>7327581632.04</v>
      </c>
      <c r="O171" s="8">
        <v>5438123765.4200001</v>
      </c>
      <c r="P171" s="8">
        <v>3567901006.0599999</v>
      </c>
      <c r="Q171" s="8">
        <v>5160378083.4499998</v>
      </c>
      <c r="R171" s="8">
        <v>3576439891.96</v>
      </c>
      <c r="S171" s="8">
        <v>3358405683.0599999</v>
      </c>
      <c r="U171" s="10">
        <f t="shared" si="6"/>
        <v>7106909933.7550011</v>
      </c>
      <c r="V171" s="10">
        <f t="shared" si="7"/>
        <v>3915781166.1325002</v>
      </c>
      <c r="W171" s="7">
        <v>0.55098224159758802</v>
      </c>
      <c r="X171" s="15">
        <f t="shared" si="8"/>
        <v>-0.85992227404367128</v>
      </c>
      <c r="Y171" s="16">
        <v>2.0262921995318699E-2</v>
      </c>
    </row>
    <row r="172" spans="1:25" x14ac:dyDescent="0.2">
      <c r="A172" t="s">
        <v>905</v>
      </c>
      <c r="B172" t="s">
        <v>272</v>
      </c>
      <c r="C172" t="s">
        <v>45</v>
      </c>
      <c r="D172" t="str">
        <f>VLOOKUP(C172,LipidKey!$A$2:$C$100,2,FALSE)</f>
        <v>Phospholipids</v>
      </c>
      <c r="E172" t="str">
        <f>VLOOKUP(C172,LipidKey!$A$2:$C$100,3,FALSE)</f>
        <v>phosphatidylethanolamine</v>
      </c>
      <c r="F172" t="s">
        <v>193</v>
      </c>
      <c r="G172" t="s">
        <v>10</v>
      </c>
      <c r="H172" t="s">
        <v>15</v>
      </c>
      <c r="J172">
        <v>740.52248347</v>
      </c>
      <c r="K172" t="s">
        <v>316</v>
      </c>
      <c r="L172" s="8">
        <v>870098262.13</v>
      </c>
      <c r="M172" s="8">
        <v>840104766.08000004</v>
      </c>
      <c r="N172" s="8">
        <v>815795538.90999997</v>
      </c>
      <c r="O172" s="8">
        <v>659520190.24000001</v>
      </c>
      <c r="P172" s="8">
        <v>494818514.24000001</v>
      </c>
      <c r="Q172" s="8">
        <v>421425261.98000002</v>
      </c>
      <c r="R172" s="8">
        <v>402084677.69</v>
      </c>
      <c r="S172" s="8">
        <v>372656363.68000001</v>
      </c>
      <c r="U172" s="10">
        <f t="shared" si="6"/>
        <v>796379689.33999991</v>
      </c>
      <c r="V172" s="10">
        <f t="shared" si="7"/>
        <v>422746204.39750004</v>
      </c>
      <c r="W172" s="7">
        <v>0.53083498996295497</v>
      </c>
      <c r="X172" s="15">
        <f t="shared" si="8"/>
        <v>-0.91366462587045594</v>
      </c>
      <c r="Y172" s="16">
        <v>1.22213851223955E-3</v>
      </c>
    </row>
    <row r="173" spans="1:25" x14ac:dyDescent="0.2">
      <c r="A173" t="s">
        <v>906</v>
      </c>
      <c r="B173" t="s">
        <v>907</v>
      </c>
      <c r="C173" t="s">
        <v>45</v>
      </c>
      <c r="D173" t="str">
        <f>VLOOKUP(C173,LipidKey!$A$2:$C$100,2,FALSE)</f>
        <v>Phospholipids</v>
      </c>
      <c r="E173" t="str">
        <f>VLOOKUP(C173,LipidKey!$A$2:$C$100,3,FALSE)</f>
        <v>phosphatidylethanolamine</v>
      </c>
      <c r="F173" t="s">
        <v>193</v>
      </c>
      <c r="G173" t="s">
        <v>10</v>
      </c>
      <c r="H173" t="s">
        <v>15</v>
      </c>
      <c r="J173">
        <v>738.50793052999995</v>
      </c>
      <c r="K173" t="s">
        <v>322</v>
      </c>
      <c r="L173" s="8">
        <v>547476836.13</v>
      </c>
      <c r="M173" s="8">
        <v>377402072.02999997</v>
      </c>
      <c r="N173" s="8">
        <v>436865205.69999999</v>
      </c>
      <c r="O173" s="8">
        <v>313495818.88</v>
      </c>
      <c r="P173" s="8">
        <v>267105084.59</v>
      </c>
      <c r="Q173" s="8">
        <v>435816588.16000003</v>
      </c>
      <c r="R173" s="8">
        <v>252380503.18000001</v>
      </c>
      <c r="S173" s="8">
        <v>219604766.33000001</v>
      </c>
      <c r="U173" s="10">
        <f t="shared" si="6"/>
        <v>418809983.18499994</v>
      </c>
      <c r="V173" s="10">
        <f t="shared" si="7"/>
        <v>293726735.565</v>
      </c>
      <c r="W173" s="7">
        <v>0.70133651860741997</v>
      </c>
      <c r="X173" s="15">
        <f t="shared" si="8"/>
        <v>-0.51182124375915405</v>
      </c>
      <c r="Y173" s="16">
        <v>0.12157273853136701</v>
      </c>
    </row>
    <row r="174" spans="1:25" x14ac:dyDescent="0.2">
      <c r="A174" t="s">
        <v>908</v>
      </c>
      <c r="B174" t="s">
        <v>909</v>
      </c>
      <c r="C174" t="s">
        <v>45</v>
      </c>
      <c r="D174" t="str">
        <f>VLOOKUP(C174,LipidKey!$A$2:$C$100,2,FALSE)</f>
        <v>Phospholipids</v>
      </c>
      <c r="E174" t="str">
        <f>VLOOKUP(C174,LipidKey!$A$2:$C$100,3,FALSE)</f>
        <v>phosphatidylethanolamine</v>
      </c>
      <c r="F174" t="s">
        <v>390</v>
      </c>
      <c r="G174" t="s">
        <v>10</v>
      </c>
      <c r="H174" t="s">
        <v>226</v>
      </c>
      <c r="J174">
        <v>736.49228052999899</v>
      </c>
      <c r="K174" t="s">
        <v>323</v>
      </c>
      <c r="L174" s="8">
        <v>669647721.49000001</v>
      </c>
      <c r="M174" s="8">
        <v>465409774.63</v>
      </c>
      <c r="N174" s="8">
        <v>658576483.98000002</v>
      </c>
      <c r="O174" s="8">
        <v>355820035.44999999</v>
      </c>
      <c r="P174" s="8">
        <v>389196002.31</v>
      </c>
      <c r="Q174" s="8">
        <v>643438962.82000005</v>
      </c>
      <c r="R174" s="8">
        <v>433463342.94999999</v>
      </c>
      <c r="S174" s="8">
        <v>321093339.89999998</v>
      </c>
      <c r="U174" s="10">
        <f t="shared" si="6"/>
        <v>537363503.88749993</v>
      </c>
      <c r="V174" s="10">
        <f t="shared" si="7"/>
        <v>446797911.995</v>
      </c>
      <c r="W174" s="7">
        <v>0.83146307622807902</v>
      </c>
      <c r="X174" s="15">
        <f t="shared" si="8"/>
        <v>-0.26627589743065722</v>
      </c>
      <c r="Y174" s="16">
        <v>0.41507041717009502</v>
      </c>
    </row>
    <row r="175" spans="1:25" x14ac:dyDescent="0.2">
      <c r="A175" t="s">
        <v>910</v>
      </c>
      <c r="B175" t="s">
        <v>911</v>
      </c>
      <c r="C175" t="s">
        <v>45</v>
      </c>
      <c r="D175" t="str">
        <f>VLOOKUP(C175,LipidKey!$A$2:$C$100,2,FALSE)</f>
        <v>Phospholipids</v>
      </c>
      <c r="E175" t="str">
        <f>VLOOKUP(C175,LipidKey!$A$2:$C$100,3,FALSE)</f>
        <v>phosphatidylethanolamine</v>
      </c>
      <c r="F175" t="s">
        <v>1277</v>
      </c>
      <c r="G175" t="s">
        <v>1278</v>
      </c>
      <c r="H175" t="s">
        <v>13</v>
      </c>
      <c r="J175">
        <v>702.54321847000006</v>
      </c>
      <c r="K175" t="s">
        <v>314</v>
      </c>
      <c r="L175" s="8">
        <v>60941870.149999999</v>
      </c>
      <c r="M175" s="8">
        <v>57576625.369999997</v>
      </c>
      <c r="N175" s="8">
        <v>28074860.789999999</v>
      </c>
      <c r="O175" s="8">
        <v>41339358.100000001</v>
      </c>
      <c r="P175" s="8">
        <v>5184098.97</v>
      </c>
      <c r="Q175" s="8">
        <v>422583.93</v>
      </c>
      <c r="R175" s="8">
        <v>0</v>
      </c>
      <c r="S175" s="8">
        <v>0</v>
      </c>
      <c r="U175" s="10">
        <f t="shared" si="6"/>
        <v>46983178.602499999</v>
      </c>
      <c r="V175" s="10">
        <f t="shared" si="7"/>
        <v>1401670.7249999999</v>
      </c>
      <c r="W175" s="7">
        <v>2.9833458839786001E-2</v>
      </c>
      <c r="X175" s="15">
        <f t="shared" si="8"/>
        <v>-5.0669249388288424</v>
      </c>
      <c r="Y175" s="16">
        <v>8.3385279552141006E-3</v>
      </c>
    </row>
    <row r="176" spans="1:25" x14ac:dyDescent="0.2">
      <c r="A176" t="s">
        <v>912</v>
      </c>
      <c r="B176" t="s">
        <v>452</v>
      </c>
      <c r="C176" t="s">
        <v>45</v>
      </c>
      <c r="D176" t="str">
        <f>VLOOKUP(C176,LipidKey!$A$2:$C$100,2,FALSE)</f>
        <v>Phospholipids</v>
      </c>
      <c r="E176" t="str">
        <f>VLOOKUP(C176,LipidKey!$A$2:$C$100,3,FALSE)</f>
        <v>phosphatidylethanolamine</v>
      </c>
      <c r="F176" t="s">
        <v>540</v>
      </c>
      <c r="G176" t="s">
        <v>222</v>
      </c>
      <c r="H176" t="s">
        <v>8</v>
      </c>
      <c r="J176">
        <v>632.42968052999902</v>
      </c>
      <c r="K176" t="s">
        <v>561</v>
      </c>
      <c r="L176" s="8">
        <v>74916270.939999998</v>
      </c>
      <c r="M176" s="8">
        <v>51461202.880000003</v>
      </c>
      <c r="N176" s="8">
        <v>73385797.75</v>
      </c>
      <c r="O176" s="8">
        <v>48275397.159999996</v>
      </c>
      <c r="P176" s="8">
        <v>36306781.100000001</v>
      </c>
      <c r="Q176" s="8">
        <v>62711185.399999999</v>
      </c>
      <c r="R176" s="8">
        <v>51437443.340000004</v>
      </c>
      <c r="S176" s="8">
        <v>35238110.100000001</v>
      </c>
      <c r="U176" s="10">
        <f t="shared" si="6"/>
        <v>62009667.182499997</v>
      </c>
      <c r="V176" s="10">
        <f t="shared" si="7"/>
        <v>46423379.984999999</v>
      </c>
      <c r="W176" s="7">
        <v>0.74864746247342095</v>
      </c>
      <c r="X176" s="15">
        <f t="shared" si="8"/>
        <v>-0.41764158030638554</v>
      </c>
      <c r="Y176" s="16">
        <v>0.157069214417591</v>
      </c>
    </row>
    <row r="177" spans="1:25" x14ac:dyDescent="0.2">
      <c r="A177" t="s">
        <v>913</v>
      </c>
      <c r="B177" t="s">
        <v>453</v>
      </c>
      <c r="C177" t="s">
        <v>45</v>
      </c>
      <c r="D177" t="str">
        <f>VLOOKUP(C177,LipidKey!$A$2:$C$100,2,FALSE)</f>
        <v>Phospholipids</v>
      </c>
      <c r="E177" t="str">
        <f>VLOOKUP(C177,LipidKey!$A$2:$C$100,3,FALSE)</f>
        <v>phosphatidylethanolamine</v>
      </c>
      <c r="F177" t="s">
        <v>290</v>
      </c>
      <c r="G177" t="s">
        <v>222</v>
      </c>
      <c r="H177" t="s">
        <v>9</v>
      </c>
      <c r="J177">
        <v>662.47553346999996</v>
      </c>
      <c r="K177" t="s">
        <v>402</v>
      </c>
      <c r="L177" s="8">
        <v>210665289.22</v>
      </c>
      <c r="M177" s="8">
        <v>188443467.47</v>
      </c>
      <c r="N177" s="8">
        <v>286594239.02999997</v>
      </c>
      <c r="O177" s="8">
        <v>191742932.53</v>
      </c>
      <c r="P177" s="8">
        <v>114647755.65000001</v>
      </c>
      <c r="Q177" s="8">
        <v>74792954.400000006</v>
      </c>
      <c r="R177" s="8">
        <v>125111264.06999999</v>
      </c>
      <c r="S177" s="8">
        <v>126309818.23</v>
      </c>
      <c r="U177" s="10">
        <f t="shared" si="6"/>
        <v>219361482.0625</v>
      </c>
      <c r="V177" s="10">
        <f t="shared" si="7"/>
        <v>110215448.08750001</v>
      </c>
      <c r="W177" s="7">
        <v>0.50243756128570305</v>
      </c>
      <c r="X177" s="15">
        <f t="shared" si="8"/>
        <v>-0.99298377346233879</v>
      </c>
      <c r="Y177" s="16">
        <v>1.0338715277355401E-2</v>
      </c>
    </row>
    <row r="178" spans="1:25" x14ac:dyDescent="0.2">
      <c r="A178" t="s">
        <v>914</v>
      </c>
      <c r="B178" t="s">
        <v>364</v>
      </c>
      <c r="C178" t="s">
        <v>45</v>
      </c>
      <c r="D178" t="str">
        <f>VLOOKUP(C178,LipidKey!$A$2:$C$100,2,FALSE)</f>
        <v>Phospholipids</v>
      </c>
      <c r="E178" t="str">
        <f>VLOOKUP(C178,LipidKey!$A$2:$C$100,3,FALSE)</f>
        <v>phosphatidylethanolamine</v>
      </c>
      <c r="F178" t="s">
        <v>290</v>
      </c>
      <c r="G178" t="s">
        <v>222</v>
      </c>
      <c r="H178" t="s">
        <v>9</v>
      </c>
      <c r="J178">
        <v>660.46098053000003</v>
      </c>
      <c r="K178" t="s">
        <v>403</v>
      </c>
      <c r="L178" s="8">
        <v>371436561.99000001</v>
      </c>
      <c r="M178" s="8">
        <v>243282604.66</v>
      </c>
      <c r="N178" s="8">
        <v>482740466.08999997</v>
      </c>
      <c r="O178" s="8">
        <v>245006587.28999999</v>
      </c>
      <c r="P178" s="8">
        <v>148926720.24000001</v>
      </c>
      <c r="Q178" s="8">
        <v>250634891.08000001</v>
      </c>
      <c r="R178" s="8">
        <v>232115311.56999999</v>
      </c>
      <c r="S178" s="8">
        <v>163205613.34999999</v>
      </c>
      <c r="U178" s="10">
        <f t="shared" si="6"/>
        <v>335616555.00749999</v>
      </c>
      <c r="V178" s="10">
        <f t="shared" si="7"/>
        <v>198720634.06000003</v>
      </c>
      <c r="W178" s="7">
        <v>0.59210617323558201</v>
      </c>
      <c r="X178" s="15">
        <f t="shared" si="8"/>
        <v>-0.75607219966434758</v>
      </c>
      <c r="Y178" s="16">
        <v>9.2789027890518003E-2</v>
      </c>
    </row>
    <row r="179" spans="1:25" x14ac:dyDescent="0.2">
      <c r="A179" t="s">
        <v>915</v>
      </c>
      <c r="B179" t="s">
        <v>454</v>
      </c>
      <c r="C179" t="s">
        <v>45</v>
      </c>
      <c r="D179" t="str">
        <f>VLOOKUP(C179,LipidKey!$A$2:$C$100,2,FALSE)</f>
        <v>Phospholipids</v>
      </c>
      <c r="E179" t="str">
        <f>VLOOKUP(C179,LipidKey!$A$2:$C$100,3,FALSE)</f>
        <v>phosphatidylethanolamine</v>
      </c>
      <c r="F179" t="s">
        <v>395</v>
      </c>
      <c r="G179" t="s">
        <v>222</v>
      </c>
      <c r="H179" t="s">
        <v>287</v>
      </c>
      <c r="J179">
        <v>660.45988347000002</v>
      </c>
      <c r="K179" t="s">
        <v>403</v>
      </c>
      <c r="L179" s="8">
        <v>22334895.039999999</v>
      </c>
      <c r="M179" s="8">
        <v>4234139.4800000004</v>
      </c>
      <c r="N179" s="8">
        <v>25932628.84</v>
      </c>
      <c r="O179" s="8">
        <v>27584915.539999999</v>
      </c>
      <c r="P179" s="8">
        <v>870903.7</v>
      </c>
      <c r="Q179" s="8">
        <v>6609465.46</v>
      </c>
      <c r="R179" s="8">
        <v>4232581.97</v>
      </c>
      <c r="S179" s="8">
        <v>16357236.48</v>
      </c>
      <c r="U179" s="10">
        <f t="shared" si="6"/>
        <v>20021644.725000001</v>
      </c>
      <c r="V179" s="10">
        <f t="shared" si="7"/>
        <v>7017546.9024999999</v>
      </c>
      <c r="W179" s="7">
        <v>0.35049802345845898</v>
      </c>
      <c r="X179" s="15">
        <f t="shared" si="8"/>
        <v>-1.5125217863282672</v>
      </c>
      <c r="Y179" s="16">
        <v>9.4752950422271304E-2</v>
      </c>
    </row>
    <row r="180" spans="1:25" x14ac:dyDescent="0.2">
      <c r="A180" t="s">
        <v>916</v>
      </c>
      <c r="B180" t="s">
        <v>917</v>
      </c>
      <c r="C180" t="s">
        <v>45</v>
      </c>
      <c r="D180" t="str">
        <f>VLOOKUP(C180,LipidKey!$A$2:$C$100,2,FALSE)</f>
        <v>Phospholipids</v>
      </c>
      <c r="E180" t="str">
        <f>VLOOKUP(C180,LipidKey!$A$2:$C$100,3,FALSE)</f>
        <v>phosphatidylethanolamine</v>
      </c>
      <c r="F180" t="s">
        <v>395</v>
      </c>
      <c r="G180" t="s">
        <v>222</v>
      </c>
      <c r="H180" t="s">
        <v>287</v>
      </c>
      <c r="J180">
        <v>658.44533052999998</v>
      </c>
      <c r="K180" t="s">
        <v>1279</v>
      </c>
      <c r="L180" s="8">
        <v>96078610.370000005</v>
      </c>
      <c r="M180" s="8">
        <v>57537429.219999999</v>
      </c>
      <c r="N180" s="8">
        <v>103245612.25</v>
      </c>
      <c r="O180" s="8">
        <v>56835234.649999999</v>
      </c>
      <c r="P180" s="8">
        <v>49644980.850000001</v>
      </c>
      <c r="Q180" s="8">
        <v>73913307.409999996</v>
      </c>
      <c r="R180" s="8">
        <v>66967926.789999999</v>
      </c>
      <c r="S180" s="8">
        <v>49377554.560000002</v>
      </c>
      <c r="U180" s="10">
        <f t="shared" si="6"/>
        <v>78424221.622500002</v>
      </c>
      <c r="V180" s="10">
        <f t="shared" si="7"/>
        <v>59975942.402499996</v>
      </c>
      <c r="W180" s="7">
        <v>0.76476299237240797</v>
      </c>
      <c r="X180" s="15">
        <f t="shared" si="8"/>
        <v>-0.38691538330065139</v>
      </c>
      <c r="Y180" s="16">
        <v>0.24650086061309501</v>
      </c>
    </row>
    <row r="181" spans="1:25" x14ac:dyDescent="0.2">
      <c r="A181" t="s">
        <v>918</v>
      </c>
      <c r="B181" t="s">
        <v>365</v>
      </c>
      <c r="C181" t="s">
        <v>45</v>
      </c>
      <c r="D181" t="str">
        <f>VLOOKUP(C181,LipidKey!$A$2:$C$100,2,FALSE)</f>
        <v>Phospholipids</v>
      </c>
      <c r="E181" t="str">
        <f>VLOOKUP(C181,LipidKey!$A$2:$C$100,3,FALSE)</f>
        <v>phosphatidylethanolamine</v>
      </c>
      <c r="F181" t="s">
        <v>291</v>
      </c>
      <c r="G181" t="s">
        <v>222</v>
      </c>
      <c r="H181" t="s">
        <v>222</v>
      </c>
      <c r="J181">
        <v>688.49118347000001</v>
      </c>
      <c r="K181" t="s">
        <v>319</v>
      </c>
      <c r="L181" s="8">
        <v>2624249478.9000001</v>
      </c>
      <c r="M181" s="8">
        <v>2921688411.6199999</v>
      </c>
      <c r="N181" s="8">
        <v>2737426606.6300001</v>
      </c>
      <c r="O181" s="8">
        <v>2227349660.0900002</v>
      </c>
      <c r="P181" s="8">
        <v>1862673736.6500001</v>
      </c>
      <c r="Q181" s="8">
        <v>1282383015.4100001</v>
      </c>
      <c r="R181" s="8">
        <v>1519162449.3800001</v>
      </c>
      <c r="S181" s="8">
        <v>1712519654.48</v>
      </c>
      <c r="U181" s="10">
        <f t="shared" si="6"/>
        <v>2627678539.3100004</v>
      </c>
      <c r="V181" s="10">
        <f t="shared" si="7"/>
        <v>1594184713.98</v>
      </c>
      <c r="W181" s="7">
        <v>0.60668939907642405</v>
      </c>
      <c r="X181" s="15">
        <f t="shared" si="8"/>
        <v>-0.72096999207675916</v>
      </c>
      <c r="Y181" s="16">
        <v>1.8805968257167101E-3</v>
      </c>
    </row>
    <row r="182" spans="1:25" x14ac:dyDescent="0.2">
      <c r="A182" t="s">
        <v>919</v>
      </c>
      <c r="B182" t="s">
        <v>366</v>
      </c>
      <c r="C182" t="s">
        <v>45</v>
      </c>
      <c r="D182" t="str">
        <f>VLOOKUP(C182,LipidKey!$A$2:$C$100,2,FALSE)</f>
        <v>Phospholipids</v>
      </c>
      <c r="E182" t="str">
        <f>VLOOKUP(C182,LipidKey!$A$2:$C$100,3,FALSE)</f>
        <v>phosphatidylethanolamine</v>
      </c>
      <c r="F182" t="s">
        <v>291</v>
      </c>
      <c r="G182" t="s">
        <v>222</v>
      </c>
      <c r="H182" t="s">
        <v>222</v>
      </c>
      <c r="J182">
        <v>686.47663052999997</v>
      </c>
      <c r="K182" t="s">
        <v>396</v>
      </c>
      <c r="L182" s="8">
        <v>4226072135.8600001</v>
      </c>
      <c r="M182" s="8">
        <v>3522368488.3200002</v>
      </c>
      <c r="N182" s="8">
        <v>4054879458.0999999</v>
      </c>
      <c r="O182" s="8">
        <v>2759023456.9499998</v>
      </c>
      <c r="P182" s="8">
        <v>2531211061.52</v>
      </c>
      <c r="Q182" s="8">
        <v>3959382852.9699998</v>
      </c>
      <c r="R182" s="8">
        <v>2608503149.6199999</v>
      </c>
      <c r="S182" s="8">
        <v>2102025137.96</v>
      </c>
      <c r="U182" s="10">
        <f t="shared" si="6"/>
        <v>3640585884.8074999</v>
      </c>
      <c r="V182" s="10">
        <f t="shared" si="7"/>
        <v>2800280550.5174999</v>
      </c>
      <c r="W182" s="7">
        <v>0.76918403771308497</v>
      </c>
      <c r="X182" s="15">
        <f t="shared" si="8"/>
        <v>-0.37859927104356222</v>
      </c>
      <c r="Y182" s="16">
        <v>0.15916744508640601</v>
      </c>
    </row>
    <row r="183" spans="1:25" x14ac:dyDescent="0.2">
      <c r="A183" t="s">
        <v>920</v>
      </c>
      <c r="B183" t="s">
        <v>273</v>
      </c>
      <c r="C183" t="s">
        <v>45</v>
      </c>
      <c r="D183" t="str">
        <f>VLOOKUP(C183,LipidKey!$A$2:$C$100,2,FALSE)</f>
        <v>Phospholipids</v>
      </c>
      <c r="E183" t="str">
        <f>VLOOKUP(C183,LipidKey!$A$2:$C$100,3,FALSE)</f>
        <v>phosphatidylethanolamine</v>
      </c>
      <c r="F183" t="s">
        <v>292</v>
      </c>
      <c r="G183" t="s">
        <v>222</v>
      </c>
      <c r="H183" t="s">
        <v>13</v>
      </c>
      <c r="J183">
        <v>716.52248347</v>
      </c>
      <c r="K183" t="s">
        <v>242</v>
      </c>
      <c r="L183" s="8">
        <v>5008584720.2700005</v>
      </c>
      <c r="M183" s="8">
        <v>4782422577.3100004</v>
      </c>
      <c r="N183" s="8">
        <v>5100189866.8699999</v>
      </c>
      <c r="O183" s="8">
        <v>4640798997.8000002</v>
      </c>
      <c r="P183" s="8">
        <v>3262657532.04</v>
      </c>
      <c r="Q183" s="8">
        <v>2222976459.54</v>
      </c>
      <c r="R183" s="8">
        <v>2717816743.5799999</v>
      </c>
      <c r="S183" s="8">
        <v>2961874168.0300002</v>
      </c>
      <c r="U183" s="10">
        <f t="shared" si="6"/>
        <v>4882999040.5625</v>
      </c>
      <c r="V183" s="10">
        <f t="shared" si="7"/>
        <v>2791331225.7975001</v>
      </c>
      <c r="W183" s="7">
        <v>0.57164279628364401</v>
      </c>
      <c r="X183" s="15">
        <f t="shared" si="8"/>
        <v>-0.80681416642607195</v>
      </c>
      <c r="Y183" s="16">
        <v>7.2930927765450695E-4</v>
      </c>
    </row>
    <row r="184" spans="1:25" x14ac:dyDescent="0.2">
      <c r="A184" t="s">
        <v>921</v>
      </c>
      <c r="B184" t="s">
        <v>274</v>
      </c>
      <c r="C184" t="s">
        <v>45</v>
      </c>
      <c r="D184" t="str">
        <f>VLOOKUP(C184,LipidKey!$A$2:$C$100,2,FALSE)</f>
        <v>Phospholipids</v>
      </c>
      <c r="E184" t="str">
        <f>VLOOKUP(C184,LipidKey!$A$2:$C$100,3,FALSE)</f>
        <v>phosphatidylethanolamine</v>
      </c>
      <c r="F184" t="s">
        <v>292</v>
      </c>
      <c r="G184" t="s">
        <v>222</v>
      </c>
      <c r="H184" t="s">
        <v>13</v>
      </c>
      <c r="J184">
        <v>714.50793052999995</v>
      </c>
      <c r="K184" t="s">
        <v>321</v>
      </c>
      <c r="L184" s="8">
        <v>5891333970.8400002</v>
      </c>
      <c r="M184" s="8">
        <v>4132814045.9499998</v>
      </c>
      <c r="N184" s="8">
        <v>4937067714.9300003</v>
      </c>
      <c r="O184" s="8">
        <v>3605415796.9499998</v>
      </c>
      <c r="P184" s="8">
        <v>3805296471.0900002</v>
      </c>
      <c r="Q184" s="8">
        <v>4907499631.6000004</v>
      </c>
      <c r="R184" s="8">
        <v>3678282928.1100001</v>
      </c>
      <c r="S184" s="8">
        <v>3034854283.1100001</v>
      </c>
      <c r="U184" s="10">
        <f t="shared" si="6"/>
        <v>4641657882.1675005</v>
      </c>
      <c r="V184" s="10">
        <f t="shared" si="7"/>
        <v>3856483328.4775004</v>
      </c>
      <c r="W184" s="7">
        <v>0.830841786787752</v>
      </c>
      <c r="X184" s="15">
        <f t="shared" si="8"/>
        <v>-0.26735431722740444</v>
      </c>
      <c r="Y184" s="16">
        <v>0.26318142494832802</v>
      </c>
    </row>
    <row r="185" spans="1:25" x14ac:dyDescent="0.2">
      <c r="A185" t="s">
        <v>922</v>
      </c>
      <c r="B185" t="s">
        <v>275</v>
      </c>
      <c r="C185" t="s">
        <v>45</v>
      </c>
      <c r="D185" t="str">
        <f>VLOOKUP(C185,LipidKey!$A$2:$C$100,2,FALSE)</f>
        <v>Phospholipids</v>
      </c>
      <c r="E185" t="str">
        <f>VLOOKUP(C185,LipidKey!$A$2:$C$100,3,FALSE)</f>
        <v>phosphatidylethanolamine</v>
      </c>
      <c r="F185" t="s">
        <v>293</v>
      </c>
      <c r="G185" t="s">
        <v>222</v>
      </c>
      <c r="H185" t="s">
        <v>14</v>
      </c>
      <c r="J185">
        <v>714.50683346999995</v>
      </c>
      <c r="K185" t="s">
        <v>321</v>
      </c>
      <c r="L185" s="8">
        <v>653658096.89999998</v>
      </c>
      <c r="M185" s="8">
        <v>622533724.13999999</v>
      </c>
      <c r="N185" s="8">
        <v>939436261.44000006</v>
      </c>
      <c r="O185" s="8">
        <v>655035350.57000005</v>
      </c>
      <c r="P185" s="8">
        <v>434086566.98000002</v>
      </c>
      <c r="Q185" s="8">
        <v>290815870.97000003</v>
      </c>
      <c r="R185" s="8">
        <v>495613452.87</v>
      </c>
      <c r="S185" s="8">
        <v>519292594.02999997</v>
      </c>
      <c r="U185" s="10">
        <f t="shared" si="6"/>
        <v>717665858.26250005</v>
      </c>
      <c r="V185" s="10">
        <f t="shared" si="7"/>
        <v>434952121.21250004</v>
      </c>
      <c r="W185" s="7">
        <v>0.60606494819962198</v>
      </c>
      <c r="X185" s="15">
        <f t="shared" si="8"/>
        <v>-0.72245568827711659</v>
      </c>
      <c r="Y185" s="16">
        <v>2.3774977919254901E-2</v>
      </c>
    </row>
    <row r="186" spans="1:25" x14ac:dyDescent="0.2">
      <c r="A186" t="s">
        <v>923</v>
      </c>
      <c r="B186" t="s">
        <v>367</v>
      </c>
      <c r="C186" t="s">
        <v>45</v>
      </c>
      <c r="D186" t="str">
        <f>VLOOKUP(C186,LipidKey!$A$2:$C$100,2,FALSE)</f>
        <v>Phospholipids</v>
      </c>
      <c r="E186" t="str">
        <f>VLOOKUP(C186,LipidKey!$A$2:$C$100,3,FALSE)</f>
        <v>phosphatidylethanolamine</v>
      </c>
      <c r="F186" t="s">
        <v>293</v>
      </c>
      <c r="G186" t="s">
        <v>222</v>
      </c>
      <c r="H186" t="s">
        <v>14</v>
      </c>
      <c r="J186">
        <v>712.49228052999899</v>
      </c>
      <c r="K186" t="s">
        <v>404</v>
      </c>
      <c r="L186" s="8">
        <v>859466236.75999999</v>
      </c>
      <c r="M186" s="8">
        <v>583786896.88999999</v>
      </c>
      <c r="N186" s="8">
        <v>1109946339.47</v>
      </c>
      <c r="O186" s="8">
        <v>679444263.46000004</v>
      </c>
      <c r="P186" s="8">
        <v>498049785.39999998</v>
      </c>
      <c r="Q186" s="8">
        <v>681976465.58000004</v>
      </c>
      <c r="R186" s="8">
        <v>729604108.21000004</v>
      </c>
      <c r="S186" s="8">
        <v>630453863.28999996</v>
      </c>
      <c r="U186" s="10">
        <f t="shared" si="6"/>
        <v>808160934.14499998</v>
      </c>
      <c r="V186" s="10">
        <f t="shared" si="7"/>
        <v>635021055.62</v>
      </c>
      <c r="W186" s="7">
        <v>0.78576064344390095</v>
      </c>
      <c r="X186" s="15">
        <f t="shared" si="8"/>
        <v>-0.34783818584648973</v>
      </c>
      <c r="Y186" s="16">
        <v>0.240089300120754</v>
      </c>
    </row>
    <row r="187" spans="1:25" x14ac:dyDescent="0.2">
      <c r="A187" t="s">
        <v>924</v>
      </c>
      <c r="B187" t="s">
        <v>455</v>
      </c>
      <c r="C187" t="s">
        <v>45</v>
      </c>
      <c r="D187" t="str">
        <f>VLOOKUP(C187,LipidKey!$A$2:$C$100,2,FALSE)</f>
        <v>Phospholipids</v>
      </c>
      <c r="E187" t="str">
        <f>VLOOKUP(C187,LipidKey!$A$2:$C$100,3,FALSE)</f>
        <v>phosphatidylethanolamine</v>
      </c>
      <c r="F187" t="s">
        <v>543</v>
      </c>
      <c r="G187" t="s">
        <v>222</v>
      </c>
      <c r="H187" t="s">
        <v>225</v>
      </c>
      <c r="J187">
        <v>710.47663052999997</v>
      </c>
      <c r="K187" t="s">
        <v>345</v>
      </c>
      <c r="L187" s="8">
        <v>151350216.30000001</v>
      </c>
      <c r="M187" s="8">
        <v>125157853.3</v>
      </c>
      <c r="N187" s="8">
        <v>178275211.43000001</v>
      </c>
      <c r="O187" s="8">
        <v>94442371.090000004</v>
      </c>
      <c r="P187" s="8">
        <v>78513759.439999998</v>
      </c>
      <c r="Q187" s="8">
        <v>131943601.64</v>
      </c>
      <c r="R187" s="8">
        <v>101439314.56999999</v>
      </c>
      <c r="S187" s="8">
        <v>83952631.409999996</v>
      </c>
      <c r="U187" s="10">
        <f t="shared" si="6"/>
        <v>137306413.03</v>
      </c>
      <c r="V187" s="10">
        <f t="shared" si="7"/>
        <v>98962326.764999986</v>
      </c>
      <c r="W187" s="7">
        <v>0.72074074750884098</v>
      </c>
      <c r="X187" s="15">
        <f t="shared" si="8"/>
        <v>-0.47244768360948536</v>
      </c>
      <c r="Y187" s="16">
        <v>0.13326863833538499</v>
      </c>
    </row>
    <row r="188" spans="1:25" x14ac:dyDescent="0.2">
      <c r="A188" t="s">
        <v>925</v>
      </c>
      <c r="B188" t="s">
        <v>276</v>
      </c>
      <c r="C188" t="s">
        <v>45</v>
      </c>
      <c r="D188" t="str">
        <f>VLOOKUP(C188,LipidKey!$A$2:$C$100,2,FALSE)</f>
        <v>Phospholipids</v>
      </c>
      <c r="E188" t="str">
        <f>VLOOKUP(C188,LipidKey!$A$2:$C$100,3,FALSE)</f>
        <v>phosphatidylethanolamine</v>
      </c>
      <c r="F188" t="s">
        <v>294</v>
      </c>
      <c r="G188" t="s">
        <v>222</v>
      </c>
      <c r="H188" t="s">
        <v>15</v>
      </c>
      <c r="J188">
        <v>738.50683346999995</v>
      </c>
      <c r="K188" t="s">
        <v>322</v>
      </c>
      <c r="L188" s="8">
        <v>842681337.75</v>
      </c>
      <c r="M188" s="8">
        <v>808186455.75</v>
      </c>
      <c r="N188" s="8">
        <v>859841506.22000003</v>
      </c>
      <c r="O188" s="8">
        <v>681842707.70000005</v>
      </c>
      <c r="P188" s="8">
        <v>595931152.51999998</v>
      </c>
      <c r="Q188" s="8">
        <v>483048894.48000002</v>
      </c>
      <c r="R188" s="8">
        <v>516681759.94</v>
      </c>
      <c r="S188" s="8">
        <v>503622492.69999999</v>
      </c>
      <c r="U188" s="10">
        <f t="shared" si="6"/>
        <v>798138001.85500002</v>
      </c>
      <c r="V188" s="10">
        <f t="shared" si="7"/>
        <v>524821074.91000003</v>
      </c>
      <c r="W188" s="7">
        <v>0.65755680557777196</v>
      </c>
      <c r="X188" s="15">
        <f t="shared" si="8"/>
        <v>-0.60481256232983482</v>
      </c>
      <c r="Y188" s="16">
        <v>2.19206637052154E-3</v>
      </c>
    </row>
    <row r="189" spans="1:25" x14ac:dyDescent="0.2">
      <c r="A189" t="s">
        <v>926</v>
      </c>
      <c r="B189" t="s">
        <v>456</v>
      </c>
      <c r="C189" t="s">
        <v>45</v>
      </c>
      <c r="D189" t="str">
        <f>VLOOKUP(C189,LipidKey!$A$2:$C$100,2,FALSE)</f>
        <v>Phospholipids</v>
      </c>
      <c r="E189" t="str">
        <f>VLOOKUP(C189,LipidKey!$A$2:$C$100,3,FALSE)</f>
        <v>phosphatidylethanolamine</v>
      </c>
      <c r="F189" t="s">
        <v>250</v>
      </c>
      <c r="G189" t="s">
        <v>222</v>
      </c>
      <c r="H189" t="s">
        <v>226</v>
      </c>
      <c r="J189">
        <v>736.49118347000001</v>
      </c>
      <c r="K189" t="s">
        <v>323</v>
      </c>
      <c r="L189" s="8">
        <v>297294122.70999998</v>
      </c>
      <c r="M189" s="8">
        <v>272120454.74000001</v>
      </c>
      <c r="N189" s="8">
        <v>393879550.31</v>
      </c>
      <c r="O189" s="8">
        <v>230462854.28999999</v>
      </c>
      <c r="P189" s="8">
        <v>226210688.25999999</v>
      </c>
      <c r="Q189" s="8">
        <v>162138881.77000001</v>
      </c>
      <c r="R189" s="8">
        <v>237140349.59</v>
      </c>
      <c r="S189" s="8">
        <v>224508211.41</v>
      </c>
      <c r="U189" s="10">
        <f t="shared" si="6"/>
        <v>298439245.51249999</v>
      </c>
      <c r="V189" s="10">
        <f t="shared" si="7"/>
        <v>212499532.75749999</v>
      </c>
      <c r="W189" s="7">
        <v>0.71203615460353198</v>
      </c>
      <c r="X189" s="15">
        <f t="shared" si="8"/>
        <v>-0.48997759703424365</v>
      </c>
      <c r="Y189" s="16">
        <v>8.4434051346015296E-2</v>
      </c>
    </row>
    <row r="190" spans="1:25" x14ac:dyDescent="0.2">
      <c r="A190" t="s">
        <v>927</v>
      </c>
      <c r="B190" t="s">
        <v>457</v>
      </c>
      <c r="C190" t="s">
        <v>45</v>
      </c>
      <c r="D190" t="str">
        <f>VLOOKUP(C190,LipidKey!$A$2:$C$100,2,FALSE)</f>
        <v>Phospholipids</v>
      </c>
      <c r="E190" t="str">
        <f>VLOOKUP(C190,LipidKey!$A$2:$C$100,3,FALSE)</f>
        <v>phosphatidylethanolamine</v>
      </c>
      <c r="F190" t="s">
        <v>250</v>
      </c>
      <c r="G190" t="s">
        <v>222</v>
      </c>
      <c r="H190" t="s">
        <v>226</v>
      </c>
      <c r="J190">
        <v>734.47663052999997</v>
      </c>
      <c r="K190" t="s">
        <v>401</v>
      </c>
      <c r="L190" s="8">
        <v>361118331.01999998</v>
      </c>
      <c r="M190" s="8">
        <v>234446509.84999999</v>
      </c>
      <c r="N190" s="8">
        <v>436596037.10000002</v>
      </c>
      <c r="O190" s="8">
        <v>196918549.59999999</v>
      </c>
      <c r="P190" s="8">
        <v>226390053.37</v>
      </c>
      <c r="Q190" s="8">
        <v>357045066.41000003</v>
      </c>
      <c r="R190" s="8">
        <v>293015290.06999999</v>
      </c>
      <c r="S190" s="8">
        <v>210069746.00999999</v>
      </c>
      <c r="U190" s="10">
        <f t="shared" si="6"/>
        <v>307269856.89249998</v>
      </c>
      <c r="V190" s="10">
        <f t="shared" si="7"/>
        <v>271630038.96499997</v>
      </c>
      <c r="W190" s="7">
        <v>0.88401134335813203</v>
      </c>
      <c r="X190" s="15">
        <f t="shared" si="8"/>
        <v>-0.17786321293860985</v>
      </c>
      <c r="Y190" s="16">
        <v>0.607332662972214</v>
      </c>
    </row>
    <row r="191" spans="1:25" x14ac:dyDescent="0.2">
      <c r="A191" t="s">
        <v>928</v>
      </c>
      <c r="B191" t="s">
        <v>929</v>
      </c>
      <c r="C191" t="s">
        <v>45</v>
      </c>
      <c r="D191" t="str">
        <f>VLOOKUP(C191,LipidKey!$A$2:$C$100,2,FALSE)</f>
        <v>Phospholipids</v>
      </c>
      <c r="E191" t="str">
        <f>VLOOKUP(C191,LipidKey!$A$2:$C$100,3,FALSE)</f>
        <v>phosphatidylethanolamine</v>
      </c>
      <c r="F191" t="s">
        <v>1280</v>
      </c>
      <c r="G191" t="s">
        <v>1281</v>
      </c>
      <c r="H191" t="s">
        <v>13</v>
      </c>
      <c r="J191">
        <v>700.52866552999899</v>
      </c>
      <c r="K191" t="s">
        <v>1265</v>
      </c>
      <c r="L191" s="8">
        <v>116017311.02</v>
      </c>
      <c r="M191" s="8">
        <v>91669844.159999996</v>
      </c>
      <c r="N191" s="8">
        <v>74956604.810000002</v>
      </c>
      <c r="O191" s="8">
        <v>63793803.100000001</v>
      </c>
      <c r="P191" s="8">
        <v>21736369.850000001</v>
      </c>
      <c r="Q191" s="8">
        <v>33385675.32</v>
      </c>
      <c r="R191" s="8">
        <v>19836433.07</v>
      </c>
      <c r="S191" s="8">
        <v>18261032.91</v>
      </c>
      <c r="U191" s="10">
        <f t="shared" si="6"/>
        <v>86609390.772500008</v>
      </c>
      <c r="V191" s="10">
        <f t="shared" si="7"/>
        <v>23304877.787500001</v>
      </c>
      <c r="W191" s="7">
        <v>0.26908026461836798</v>
      </c>
      <c r="X191" s="15">
        <f t="shared" si="8"/>
        <v>-1.8938915128325291</v>
      </c>
      <c r="Y191" s="16">
        <v>8.2935443230595599E-3</v>
      </c>
    </row>
    <row r="192" spans="1:25" x14ac:dyDescent="0.2">
      <c r="A192" t="s">
        <v>930</v>
      </c>
      <c r="B192" t="s">
        <v>931</v>
      </c>
      <c r="C192" t="s">
        <v>45</v>
      </c>
      <c r="D192" t="str">
        <f>VLOOKUP(C192,LipidKey!$A$2:$C$100,2,FALSE)</f>
        <v>Phospholipids</v>
      </c>
      <c r="E192" t="str">
        <f>VLOOKUP(C192,LipidKey!$A$2:$C$100,3,FALSE)</f>
        <v>phosphatidylethanolamine</v>
      </c>
      <c r="F192" t="s">
        <v>1254</v>
      </c>
      <c r="G192" t="s">
        <v>11</v>
      </c>
      <c r="H192" t="s">
        <v>13</v>
      </c>
      <c r="J192">
        <v>728.52358052999898</v>
      </c>
      <c r="K192" t="s">
        <v>1267</v>
      </c>
      <c r="L192" s="8">
        <v>87397033.5</v>
      </c>
      <c r="M192" s="8">
        <v>39248843.509999998</v>
      </c>
      <c r="N192" s="8">
        <v>43106421.740000002</v>
      </c>
      <c r="O192" s="8">
        <v>24530240.02</v>
      </c>
      <c r="P192" s="8">
        <v>17783191.449999999</v>
      </c>
      <c r="Q192" s="8">
        <v>46856891.57</v>
      </c>
      <c r="R192" s="8">
        <v>17561055.93</v>
      </c>
      <c r="S192" s="8">
        <v>13985638.51</v>
      </c>
      <c r="U192" s="10">
        <f t="shared" si="6"/>
        <v>48570634.692500003</v>
      </c>
      <c r="V192" s="10">
        <f t="shared" si="7"/>
        <v>24046694.364999998</v>
      </c>
      <c r="W192" s="7">
        <v>0.49508709361611702</v>
      </c>
      <c r="X192" s="15">
        <f t="shared" si="8"/>
        <v>-1.0142457545929904</v>
      </c>
      <c r="Y192" s="16">
        <v>0.17900494205579501</v>
      </c>
    </row>
    <row r="193" spans="1:25" x14ac:dyDescent="0.2">
      <c r="A193" t="s">
        <v>932</v>
      </c>
      <c r="B193" t="s">
        <v>458</v>
      </c>
      <c r="C193" t="s">
        <v>45</v>
      </c>
      <c r="D193" t="str">
        <f>VLOOKUP(C193,LipidKey!$A$2:$C$100,2,FALSE)</f>
        <v>Phospholipids</v>
      </c>
      <c r="E193" t="str">
        <f>VLOOKUP(C193,LipidKey!$A$2:$C$100,3,FALSE)</f>
        <v>phosphatidylethanolamine</v>
      </c>
      <c r="F193" t="s">
        <v>191</v>
      </c>
      <c r="G193" t="s">
        <v>12</v>
      </c>
      <c r="H193" t="s">
        <v>13</v>
      </c>
      <c r="J193">
        <v>746.56943347000004</v>
      </c>
      <c r="K193" t="s">
        <v>542</v>
      </c>
      <c r="L193" s="8">
        <v>879857179.15999997</v>
      </c>
      <c r="M193" s="8">
        <v>805231103.65999997</v>
      </c>
      <c r="N193" s="8">
        <v>831340489.48000002</v>
      </c>
      <c r="O193" s="8">
        <v>682671584.19000006</v>
      </c>
      <c r="P193" s="8">
        <v>552499003.32000005</v>
      </c>
      <c r="Q193" s="8">
        <v>378928541.94</v>
      </c>
      <c r="R193" s="8">
        <v>474118024.32999998</v>
      </c>
      <c r="S193" s="8">
        <v>525716568.05000001</v>
      </c>
      <c r="U193" s="10">
        <f t="shared" si="6"/>
        <v>799775089.12250006</v>
      </c>
      <c r="V193" s="10">
        <f t="shared" si="7"/>
        <v>482815534.40999997</v>
      </c>
      <c r="W193" s="7">
        <v>0.60368913832979798</v>
      </c>
      <c r="X193" s="15">
        <f t="shared" si="8"/>
        <v>-0.72812225069995928</v>
      </c>
      <c r="Y193" s="16">
        <v>1.4470544117564401E-3</v>
      </c>
    </row>
    <row r="194" spans="1:25" x14ac:dyDescent="0.2">
      <c r="A194" t="s">
        <v>933</v>
      </c>
      <c r="B194" t="s">
        <v>277</v>
      </c>
      <c r="C194" t="s">
        <v>45</v>
      </c>
      <c r="D194" t="str">
        <f>VLOOKUP(C194,LipidKey!$A$2:$C$100,2,FALSE)</f>
        <v>Phospholipids</v>
      </c>
      <c r="E194" t="str">
        <f>VLOOKUP(C194,LipidKey!$A$2:$C$100,3,FALSE)</f>
        <v>phosphatidylethanolamine</v>
      </c>
      <c r="F194" t="s">
        <v>191</v>
      </c>
      <c r="G194" t="s">
        <v>12</v>
      </c>
      <c r="H194" t="s">
        <v>13</v>
      </c>
      <c r="J194">
        <v>744.55488052999999</v>
      </c>
      <c r="K194" t="s">
        <v>230</v>
      </c>
      <c r="L194" s="8">
        <v>1002519527.09</v>
      </c>
      <c r="M194" s="8">
        <v>692680325.21000004</v>
      </c>
      <c r="N194" s="8">
        <v>940834757.87</v>
      </c>
      <c r="O194" s="8">
        <v>728006850.24000001</v>
      </c>
      <c r="P194" s="8">
        <v>537619247.17999995</v>
      </c>
      <c r="Q194" s="8">
        <v>828605920.19000006</v>
      </c>
      <c r="R194" s="8">
        <v>599063754.89999998</v>
      </c>
      <c r="S194" s="8">
        <v>600602796.45000005</v>
      </c>
      <c r="U194" s="10">
        <f t="shared" si="6"/>
        <v>841010365.10249996</v>
      </c>
      <c r="V194" s="10">
        <f t="shared" si="7"/>
        <v>641472929.68000007</v>
      </c>
      <c r="W194" s="7">
        <v>0.76274081307168995</v>
      </c>
      <c r="X194" s="15">
        <f t="shared" si="8"/>
        <v>-0.39073519670189422</v>
      </c>
      <c r="Y194" s="16">
        <v>9.4657709196580203E-2</v>
      </c>
    </row>
    <row r="195" spans="1:25" x14ac:dyDescent="0.2">
      <c r="A195" t="s">
        <v>934</v>
      </c>
      <c r="B195" t="s">
        <v>278</v>
      </c>
      <c r="C195" t="s">
        <v>45</v>
      </c>
      <c r="D195" t="str">
        <f>VLOOKUP(C195,LipidKey!$A$2:$C$100,2,FALSE)</f>
        <v>Phospholipids</v>
      </c>
      <c r="E195" t="str">
        <f>VLOOKUP(C195,LipidKey!$A$2:$C$100,3,FALSE)</f>
        <v>phosphatidylethanolamine</v>
      </c>
      <c r="F195" t="s">
        <v>192</v>
      </c>
      <c r="G195" t="s">
        <v>12</v>
      </c>
      <c r="H195" t="s">
        <v>15</v>
      </c>
      <c r="J195">
        <v>768.55378346999998</v>
      </c>
      <c r="K195" t="s">
        <v>324</v>
      </c>
      <c r="L195" s="8">
        <v>182738016.30000001</v>
      </c>
      <c r="M195" s="8">
        <v>167233008.59999999</v>
      </c>
      <c r="N195" s="8">
        <v>138930453.62</v>
      </c>
      <c r="O195" s="8">
        <v>147034800.84</v>
      </c>
      <c r="P195" s="8">
        <v>121813256.59999999</v>
      </c>
      <c r="Q195" s="8">
        <v>96391764.790000007</v>
      </c>
      <c r="R195" s="8">
        <v>85623410.719999999</v>
      </c>
      <c r="S195" s="8">
        <v>101210366.14</v>
      </c>
      <c r="U195" s="10">
        <f t="shared" si="6"/>
        <v>158984069.84</v>
      </c>
      <c r="V195" s="10">
        <f t="shared" si="7"/>
        <v>101259699.5625</v>
      </c>
      <c r="W195" s="7">
        <v>0.63691726890880795</v>
      </c>
      <c r="X195" s="15">
        <f t="shared" si="8"/>
        <v>-0.65082210621487835</v>
      </c>
      <c r="Y195" s="16">
        <v>4.24672912489022E-3</v>
      </c>
    </row>
    <row r="196" spans="1:25" x14ac:dyDescent="0.2">
      <c r="A196" t="s">
        <v>935</v>
      </c>
      <c r="B196" t="s">
        <v>339</v>
      </c>
      <c r="C196" t="s">
        <v>45</v>
      </c>
      <c r="D196" t="str">
        <f>VLOOKUP(C196,LipidKey!$A$2:$C$100,2,FALSE)</f>
        <v>Phospholipids</v>
      </c>
      <c r="E196" t="str">
        <f>VLOOKUP(C196,LipidKey!$A$2:$C$100,3,FALSE)</f>
        <v>phosphatidylethanolamine</v>
      </c>
      <c r="F196" t="s">
        <v>192</v>
      </c>
      <c r="G196" t="s">
        <v>12</v>
      </c>
      <c r="H196" t="s">
        <v>15</v>
      </c>
      <c r="J196">
        <v>766.53923052999903</v>
      </c>
      <c r="K196" t="s">
        <v>325</v>
      </c>
      <c r="L196" s="8">
        <v>204671422.93000001</v>
      </c>
      <c r="M196" s="8">
        <v>147246422.06</v>
      </c>
      <c r="N196" s="8">
        <v>148916149.56</v>
      </c>
      <c r="O196" s="8">
        <v>136958245.99000001</v>
      </c>
      <c r="P196" s="8">
        <v>122959322.64</v>
      </c>
      <c r="Q196" s="8">
        <v>220836282.81999999</v>
      </c>
      <c r="R196" s="8">
        <v>101093282.65000001</v>
      </c>
      <c r="S196" s="8">
        <v>121417330.25</v>
      </c>
      <c r="U196" s="10">
        <f t="shared" si="6"/>
        <v>159448060.13499999</v>
      </c>
      <c r="V196" s="10">
        <f t="shared" si="7"/>
        <v>141576554.59</v>
      </c>
      <c r="W196" s="7">
        <v>0.88791644420215099</v>
      </c>
      <c r="X196" s="15">
        <f t="shared" si="8"/>
        <v>-0.17150417417558242</v>
      </c>
      <c r="Y196" s="16">
        <v>0.58972345862628806</v>
      </c>
    </row>
    <row r="197" spans="1:25" x14ac:dyDescent="0.2">
      <c r="A197" t="s">
        <v>936</v>
      </c>
      <c r="B197" t="s">
        <v>937</v>
      </c>
      <c r="C197" t="s">
        <v>45</v>
      </c>
      <c r="D197" t="str">
        <f>VLOOKUP(C197,LipidKey!$A$2:$C$100,2,FALSE)</f>
        <v>Phospholipids</v>
      </c>
      <c r="E197" t="str">
        <f>VLOOKUP(C197,LipidKey!$A$2:$C$100,3,FALSE)</f>
        <v>phosphatidylethanolamine</v>
      </c>
      <c r="F197" t="s">
        <v>344</v>
      </c>
      <c r="G197" t="s">
        <v>13</v>
      </c>
      <c r="H197" t="s">
        <v>240</v>
      </c>
      <c r="J197">
        <v>684.46098053000003</v>
      </c>
      <c r="K197" t="s">
        <v>1250</v>
      </c>
      <c r="L197" s="8">
        <v>298212821.42000002</v>
      </c>
      <c r="M197" s="8">
        <v>200296201.18000001</v>
      </c>
      <c r="N197" s="8">
        <v>303699003.31999999</v>
      </c>
      <c r="O197" s="8">
        <v>220530438.36000001</v>
      </c>
      <c r="P197" s="8">
        <v>162183737.16999999</v>
      </c>
      <c r="Q197" s="8">
        <v>300691275.08999997</v>
      </c>
      <c r="R197" s="8">
        <v>256594028.22999999</v>
      </c>
      <c r="S197" s="8">
        <v>256447066.68000001</v>
      </c>
      <c r="U197" s="10">
        <f t="shared" ref="U197:U260" si="9">AVERAGE(L197:O197)</f>
        <v>255684616.07000002</v>
      </c>
      <c r="V197" s="10">
        <f t="shared" ref="V197:V260" si="10">AVERAGE(P197:S197)</f>
        <v>243979026.79250002</v>
      </c>
      <c r="W197" s="7">
        <v>0.95421864069328499</v>
      </c>
      <c r="X197" s="15">
        <f t="shared" ref="X197:X260" si="11">LOG(W197,2)</f>
        <v>-6.7608225193646815E-2</v>
      </c>
      <c r="Y197" s="16">
        <v>0.77656337416709298</v>
      </c>
    </row>
    <row r="198" spans="1:25" x14ac:dyDescent="0.2">
      <c r="A198" t="s">
        <v>938</v>
      </c>
      <c r="B198" t="s">
        <v>459</v>
      </c>
      <c r="C198" t="s">
        <v>45</v>
      </c>
      <c r="D198" t="str">
        <f>VLOOKUP(C198,LipidKey!$A$2:$C$100,2,FALSE)</f>
        <v>Phospholipids</v>
      </c>
      <c r="E198" t="str">
        <f>VLOOKUP(C198,LipidKey!$A$2:$C$100,3,FALSE)</f>
        <v>phosphatidylethanolamine</v>
      </c>
      <c r="F198" t="s">
        <v>228</v>
      </c>
      <c r="G198" t="s">
        <v>13</v>
      </c>
      <c r="H198" t="s">
        <v>13</v>
      </c>
      <c r="J198">
        <v>744.55378346999998</v>
      </c>
      <c r="K198" t="s">
        <v>230</v>
      </c>
      <c r="L198" s="8">
        <v>2558620506.3899999</v>
      </c>
      <c r="M198" s="8">
        <v>2399240517.6999998</v>
      </c>
      <c r="N198" s="8">
        <v>2224206493.77</v>
      </c>
      <c r="O198" s="8">
        <v>2167762064.0999999</v>
      </c>
      <c r="P198" s="8">
        <v>1736474662.6099999</v>
      </c>
      <c r="Q198" s="8">
        <v>1167667775.5999999</v>
      </c>
      <c r="R198" s="8">
        <v>1351795869.5599999</v>
      </c>
      <c r="S198" s="8">
        <v>1414703919.4100001</v>
      </c>
      <c r="U198" s="10">
        <f t="shared" si="9"/>
        <v>2337457395.4900002</v>
      </c>
      <c r="V198" s="10">
        <f t="shared" si="10"/>
        <v>1417660556.7950001</v>
      </c>
      <c r="W198" s="7">
        <v>0.60649685403049503</v>
      </c>
      <c r="X198" s="15">
        <f t="shared" si="11"/>
        <v>-0.72142793294862539</v>
      </c>
      <c r="Y198" s="16">
        <v>1.0696352309568901E-3</v>
      </c>
    </row>
    <row r="199" spans="1:25" x14ac:dyDescent="0.2">
      <c r="A199" t="s">
        <v>939</v>
      </c>
      <c r="B199" t="s">
        <v>279</v>
      </c>
      <c r="C199" t="s">
        <v>45</v>
      </c>
      <c r="D199" t="str">
        <f>VLOOKUP(C199,LipidKey!$A$2:$C$100,2,FALSE)</f>
        <v>Phospholipids</v>
      </c>
      <c r="E199" t="str">
        <f>VLOOKUP(C199,LipidKey!$A$2:$C$100,3,FALSE)</f>
        <v>phosphatidylethanolamine</v>
      </c>
      <c r="F199" t="s">
        <v>228</v>
      </c>
      <c r="G199" t="s">
        <v>13</v>
      </c>
      <c r="H199" t="s">
        <v>13</v>
      </c>
      <c r="J199">
        <v>742.53923052999903</v>
      </c>
      <c r="K199" t="s">
        <v>308</v>
      </c>
      <c r="L199" s="8">
        <v>2977482983.8400002</v>
      </c>
      <c r="M199" s="8">
        <v>2005802111.8</v>
      </c>
      <c r="N199" s="8">
        <v>2452552173.2199998</v>
      </c>
      <c r="O199" s="8">
        <v>1869645644.6300001</v>
      </c>
      <c r="P199" s="8">
        <v>1808027967.5799999</v>
      </c>
      <c r="Q199" s="8">
        <v>2599923647.8400002</v>
      </c>
      <c r="R199" s="8">
        <v>1813055722.6500001</v>
      </c>
      <c r="S199" s="8">
        <v>1745744494.1099999</v>
      </c>
      <c r="U199" s="10">
        <f t="shared" si="9"/>
        <v>2326370728.3725004</v>
      </c>
      <c r="V199" s="10">
        <f t="shared" si="10"/>
        <v>1991687958.0449998</v>
      </c>
      <c r="W199" s="7">
        <v>0.85613523835831495</v>
      </c>
      <c r="X199" s="15">
        <f t="shared" si="11"/>
        <v>-0.22408938669774864</v>
      </c>
      <c r="Y199" s="16">
        <v>0.34083320004773698</v>
      </c>
    </row>
    <row r="200" spans="1:25" x14ac:dyDescent="0.2">
      <c r="A200" t="s">
        <v>940</v>
      </c>
      <c r="B200" t="s">
        <v>368</v>
      </c>
      <c r="C200" t="s">
        <v>45</v>
      </c>
      <c r="D200" t="str">
        <f>VLOOKUP(C200,LipidKey!$A$2:$C$100,2,FALSE)</f>
        <v>Phospholipids</v>
      </c>
      <c r="E200" t="str">
        <f>VLOOKUP(C200,LipidKey!$A$2:$C$100,3,FALSE)</f>
        <v>phosphatidylethanolamine</v>
      </c>
      <c r="F200" t="s">
        <v>229</v>
      </c>
      <c r="G200" t="s">
        <v>13</v>
      </c>
      <c r="H200" t="s">
        <v>14</v>
      </c>
      <c r="J200">
        <v>742.53813347000005</v>
      </c>
      <c r="K200" t="s">
        <v>308</v>
      </c>
      <c r="L200" s="8">
        <v>730245284.39999998</v>
      </c>
      <c r="M200" s="8">
        <v>596365625.01999998</v>
      </c>
      <c r="N200" s="8">
        <v>942518929.80999994</v>
      </c>
      <c r="O200" s="8">
        <v>748345912.53999996</v>
      </c>
      <c r="P200" s="8">
        <v>480828261.73000002</v>
      </c>
      <c r="Q200" s="8">
        <v>304873510.62</v>
      </c>
      <c r="R200" s="8">
        <v>541131132.47000003</v>
      </c>
      <c r="S200" s="8">
        <v>613149979.04999995</v>
      </c>
      <c r="U200" s="10">
        <f t="shared" si="9"/>
        <v>754368937.9425</v>
      </c>
      <c r="V200" s="10">
        <f t="shared" si="10"/>
        <v>484995720.96750003</v>
      </c>
      <c r="W200" s="7">
        <v>0.64291581555611099</v>
      </c>
      <c r="X200" s="15">
        <f t="shared" si="11"/>
        <v>-0.63729825380531291</v>
      </c>
      <c r="Y200" s="16">
        <v>3.23919662099224E-2</v>
      </c>
    </row>
    <row r="201" spans="1:25" x14ac:dyDescent="0.2">
      <c r="A201" t="s">
        <v>941</v>
      </c>
      <c r="B201" t="s">
        <v>460</v>
      </c>
      <c r="C201" t="s">
        <v>45</v>
      </c>
      <c r="D201" t="str">
        <f>VLOOKUP(C201,LipidKey!$A$2:$C$100,2,FALSE)</f>
        <v>Phospholipids</v>
      </c>
      <c r="E201" t="str">
        <f>VLOOKUP(C201,LipidKey!$A$2:$C$100,3,FALSE)</f>
        <v>phosphatidylethanolamine</v>
      </c>
      <c r="F201" t="s">
        <v>229</v>
      </c>
      <c r="G201" t="s">
        <v>13</v>
      </c>
      <c r="H201" t="s">
        <v>14</v>
      </c>
      <c r="J201">
        <v>740.52358052999898</v>
      </c>
      <c r="K201" t="s">
        <v>316</v>
      </c>
      <c r="L201" s="8">
        <v>729606545.62</v>
      </c>
      <c r="M201" s="8">
        <v>410309420.69</v>
      </c>
      <c r="N201" s="8">
        <v>846500536.99000001</v>
      </c>
      <c r="O201" s="8">
        <v>563614687.59000003</v>
      </c>
      <c r="P201" s="8">
        <v>458838661.41000003</v>
      </c>
      <c r="Q201" s="8">
        <v>551978062.71000004</v>
      </c>
      <c r="R201" s="8">
        <v>634512952.83000004</v>
      </c>
      <c r="S201" s="8">
        <v>606552839.54999995</v>
      </c>
      <c r="U201" s="10">
        <f t="shared" si="9"/>
        <v>637507797.72249997</v>
      </c>
      <c r="V201" s="10">
        <f t="shared" si="10"/>
        <v>562970629.125</v>
      </c>
      <c r="W201" s="7">
        <v>0.88308038134782896</v>
      </c>
      <c r="X201" s="15">
        <f t="shared" si="11"/>
        <v>-0.17938333142595511</v>
      </c>
      <c r="Y201" s="16">
        <v>0.50955840432714095</v>
      </c>
    </row>
    <row r="202" spans="1:25" x14ac:dyDescent="0.2">
      <c r="A202" t="s">
        <v>942</v>
      </c>
      <c r="B202" t="s">
        <v>280</v>
      </c>
      <c r="C202" t="s">
        <v>45</v>
      </c>
      <c r="D202" t="str">
        <f>VLOOKUP(C202,LipidKey!$A$2:$C$100,2,FALSE)</f>
        <v>Phospholipids</v>
      </c>
      <c r="E202" t="str">
        <f>VLOOKUP(C202,LipidKey!$A$2:$C$100,3,FALSE)</f>
        <v>phosphatidylethanolamine</v>
      </c>
      <c r="F202" t="s">
        <v>237</v>
      </c>
      <c r="G202" t="s">
        <v>13</v>
      </c>
      <c r="H202" t="s">
        <v>15</v>
      </c>
      <c r="J202">
        <v>766.53813347000005</v>
      </c>
      <c r="K202" t="s">
        <v>325</v>
      </c>
      <c r="L202" s="8">
        <v>250119809.15000001</v>
      </c>
      <c r="M202" s="8">
        <v>225519701.83000001</v>
      </c>
      <c r="N202" s="8">
        <v>57090792.68</v>
      </c>
      <c r="O202" s="8">
        <v>566011.12</v>
      </c>
      <c r="P202" s="8">
        <v>92559042.390000001</v>
      </c>
      <c r="Q202" s="8">
        <v>0</v>
      </c>
      <c r="R202" s="8">
        <v>0</v>
      </c>
      <c r="S202" s="8">
        <v>0</v>
      </c>
      <c r="U202" s="10">
        <f t="shared" si="9"/>
        <v>133324078.69500001</v>
      </c>
      <c r="V202" s="10">
        <f t="shared" si="10"/>
        <v>23139760.5975</v>
      </c>
      <c r="W202" s="7">
        <v>0.17356025126140801</v>
      </c>
      <c r="X202" s="15">
        <f t="shared" si="11"/>
        <v>-2.5264915150436411</v>
      </c>
      <c r="Y202" s="16">
        <v>0.172660564037181</v>
      </c>
    </row>
    <row r="203" spans="1:25" x14ac:dyDescent="0.2">
      <c r="A203" t="s">
        <v>943</v>
      </c>
      <c r="B203" t="s">
        <v>281</v>
      </c>
      <c r="C203" t="s">
        <v>45</v>
      </c>
      <c r="D203" t="str">
        <f>VLOOKUP(C203,LipidKey!$A$2:$C$100,2,FALSE)</f>
        <v>Phospholipids</v>
      </c>
      <c r="E203" t="str">
        <f>VLOOKUP(C203,LipidKey!$A$2:$C$100,3,FALSE)</f>
        <v>phosphatidylethanolamine</v>
      </c>
      <c r="F203" t="s">
        <v>237</v>
      </c>
      <c r="G203" t="s">
        <v>13</v>
      </c>
      <c r="H203" t="s">
        <v>15</v>
      </c>
      <c r="J203">
        <v>764.52358052999898</v>
      </c>
      <c r="K203" t="s">
        <v>310</v>
      </c>
      <c r="L203" s="8">
        <v>833357741.64999998</v>
      </c>
      <c r="M203" s="8">
        <v>627008736.29999995</v>
      </c>
      <c r="N203" s="8">
        <v>663977963.88</v>
      </c>
      <c r="O203" s="8">
        <v>542334117.69000006</v>
      </c>
      <c r="P203" s="8">
        <v>629730933.45000005</v>
      </c>
      <c r="Q203" s="8">
        <v>1158516222.6800001</v>
      </c>
      <c r="R203" s="8">
        <v>552143056.01999998</v>
      </c>
      <c r="S203" s="8">
        <v>605062621.62</v>
      </c>
      <c r="U203" s="10">
        <f t="shared" si="9"/>
        <v>666669639.88</v>
      </c>
      <c r="V203" s="10">
        <f t="shared" si="10"/>
        <v>736363208.4425</v>
      </c>
      <c r="W203" s="7">
        <v>1.1045398866146701</v>
      </c>
      <c r="X203" s="15">
        <f t="shared" si="11"/>
        <v>0.14344551754530646</v>
      </c>
      <c r="Y203" s="16">
        <v>0.67441502677292797</v>
      </c>
    </row>
    <row r="204" spans="1:25" x14ac:dyDescent="0.2">
      <c r="A204" t="s">
        <v>944</v>
      </c>
      <c r="B204" t="s">
        <v>461</v>
      </c>
      <c r="C204" t="s">
        <v>45</v>
      </c>
      <c r="D204" t="str">
        <f>VLOOKUP(C204,LipidKey!$A$2:$C$100,2,FALSE)</f>
        <v>Phospholipids</v>
      </c>
      <c r="E204" t="str">
        <f>VLOOKUP(C204,LipidKey!$A$2:$C$100,3,FALSE)</f>
        <v>phosphatidylethanolamine</v>
      </c>
      <c r="F204" t="s">
        <v>546</v>
      </c>
      <c r="G204" t="s">
        <v>13</v>
      </c>
      <c r="H204" t="s">
        <v>226</v>
      </c>
      <c r="J204">
        <v>764.52248347</v>
      </c>
      <c r="K204" t="s">
        <v>310</v>
      </c>
      <c r="L204" s="8">
        <v>814432997.24000001</v>
      </c>
      <c r="M204" s="8">
        <v>723759612.14999998</v>
      </c>
      <c r="N204" s="8">
        <v>935388963.63</v>
      </c>
      <c r="O204" s="8">
        <v>725789455.55999994</v>
      </c>
      <c r="P204" s="8">
        <v>691382441.98000002</v>
      </c>
      <c r="Q204" s="8">
        <v>510104801.97000003</v>
      </c>
      <c r="R204" s="8">
        <v>662718578.96000004</v>
      </c>
      <c r="S204" s="8">
        <v>749039420.92999995</v>
      </c>
      <c r="U204" s="10">
        <f t="shared" si="9"/>
        <v>799842757.14499998</v>
      </c>
      <c r="V204" s="10">
        <f t="shared" si="10"/>
        <v>653311310.96000004</v>
      </c>
      <c r="W204" s="7">
        <v>0.816799683592764</v>
      </c>
      <c r="X204" s="15">
        <f t="shared" si="11"/>
        <v>-0.29194578753457479</v>
      </c>
      <c r="Y204" s="16">
        <v>8.5780980666384801E-2</v>
      </c>
    </row>
    <row r="205" spans="1:25" x14ac:dyDescent="0.2">
      <c r="A205" t="s">
        <v>945</v>
      </c>
      <c r="B205" t="s">
        <v>462</v>
      </c>
      <c r="C205" t="s">
        <v>45</v>
      </c>
      <c r="D205" t="str">
        <f>VLOOKUP(C205,LipidKey!$A$2:$C$100,2,FALSE)</f>
        <v>Phospholipids</v>
      </c>
      <c r="E205" t="str">
        <f>VLOOKUP(C205,LipidKey!$A$2:$C$100,3,FALSE)</f>
        <v>phosphatidylethanolamine</v>
      </c>
      <c r="F205" t="s">
        <v>546</v>
      </c>
      <c r="G205" t="s">
        <v>13</v>
      </c>
      <c r="H205" t="s">
        <v>226</v>
      </c>
      <c r="J205">
        <v>762.50793052999995</v>
      </c>
      <c r="K205" t="s">
        <v>326</v>
      </c>
      <c r="L205" s="8">
        <v>879318361.09000003</v>
      </c>
      <c r="M205" s="8">
        <v>551228731.25999999</v>
      </c>
      <c r="N205" s="8">
        <v>864631216.10000002</v>
      </c>
      <c r="O205" s="8">
        <v>494462765.14999998</v>
      </c>
      <c r="P205" s="8">
        <v>707385065.88</v>
      </c>
      <c r="Q205" s="8">
        <v>1008403596.26</v>
      </c>
      <c r="R205" s="8">
        <v>777393503.60000002</v>
      </c>
      <c r="S205" s="8">
        <v>699072319.40999997</v>
      </c>
      <c r="U205" s="10">
        <f t="shared" si="9"/>
        <v>697410268.39999998</v>
      </c>
      <c r="V205" s="10">
        <f t="shared" si="10"/>
        <v>798063621.2874999</v>
      </c>
      <c r="W205" s="7">
        <v>1.1443244492491</v>
      </c>
      <c r="X205" s="15">
        <f t="shared" si="11"/>
        <v>0.19449615610152352</v>
      </c>
      <c r="Y205" s="16">
        <v>0.45317900254889698</v>
      </c>
    </row>
    <row r="206" spans="1:25" x14ac:dyDescent="0.2">
      <c r="A206" t="s">
        <v>946</v>
      </c>
      <c r="B206" t="s">
        <v>947</v>
      </c>
      <c r="C206" t="s">
        <v>45</v>
      </c>
      <c r="D206" t="str">
        <f>VLOOKUP(C206,LipidKey!$A$2:$C$100,2,FALSE)</f>
        <v>Phospholipids</v>
      </c>
      <c r="E206" t="str">
        <f>VLOOKUP(C206,LipidKey!$A$2:$C$100,3,FALSE)</f>
        <v>phosphatidylethanolamine</v>
      </c>
      <c r="F206" t="s">
        <v>536</v>
      </c>
      <c r="G206" t="s">
        <v>296</v>
      </c>
      <c r="H206" t="s">
        <v>222</v>
      </c>
      <c r="J206">
        <v>708.46098052999901</v>
      </c>
      <c r="K206" t="s">
        <v>1282</v>
      </c>
      <c r="L206" s="8">
        <v>30672996.800000001</v>
      </c>
      <c r="M206" s="8">
        <v>23963761.66</v>
      </c>
      <c r="N206" s="8">
        <v>43890447.579999998</v>
      </c>
      <c r="O206" s="8">
        <v>16921009.690000001</v>
      </c>
      <c r="P206" s="8">
        <v>12918442.619999999</v>
      </c>
      <c r="Q206" s="8">
        <v>26954455.260000002</v>
      </c>
      <c r="R206" s="8">
        <v>24829229.699999999</v>
      </c>
      <c r="S206" s="8">
        <v>16457416.73</v>
      </c>
      <c r="U206" s="10">
        <f t="shared" si="9"/>
        <v>28862053.932499997</v>
      </c>
      <c r="V206" s="10">
        <f t="shared" si="10"/>
        <v>20289886.077500001</v>
      </c>
      <c r="W206" s="7">
        <v>0.70299522428141004</v>
      </c>
      <c r="X206" s="15">
        <f t="shared" si="11"/>
        <v>-0.50841320634194054</v>
      </c>
      <c r="Y206" s="16">
        <v>0.25538388010987201</v>
      </c>
    </row>
    <row r="207" spans="1:25" x14ac:dyDescent="0.2">
      <c r="A207" t="s">
        <v>948</v>
      </c>
      <c r="B207" t="s">
        <v>949</v>
      </c>
      <c r="C207" t="s">
        <v>45</v>
      </c>
      <c r="D207" t="str">
        <f>VLOOKUP(C207,LipidKey!$A$2:$C$100,2,FALSE)</f>
        <v>Phospholipids</v>
      </c>
      <c r="E207" t="str">
        <f>VLOOKUP(C207,LipidKey!$A$2:$C$100,3,FALSE)</f>
        <v>phosphatidylethanolamine</v>
      </c>
      <c r="F207" t="s">
        <v>577</v>
      </c>
      <c r="G207" t="s">
        <v>232</v>
      </c>
      <c r="H207" t="s">
        <v>13</v>
      </c>
      <c r="J207">
        <v>756.55488052999897</v>
      </c>
      <c r="K207" t="s">
        <v>257</v>
      </c>
      <c r="L207" s="8">
        <v>80060880.329999998</v>
      </c>
      <c r="M207" s="8">
        <v>55430895.340000004</v>
      </c>
      <c r="N207" s="8">
        <v>60730688.649999999</v>
      </c>
      <c r="O207" s="8">
        <v>44953564.350000001</v>
      </c>
      <c r="P207" s="8">
        <v>36179641.07</v>
      </c>
      <c r="Q207" s="8">
        <v>61189640.890000001</v>
      </c>
      <c r="R207" s="8">
        <v>51508963.810000002</v>
      </c>
      <c r="S207" s="8">
        <v>44518498.960000001</v>
      </c>
      <c r="U207" s="10">
        <f t="shared" si="9"/>
        <v>60294007.167500004</v>
      </c>
      <c r="V207" s="10">
        <f t="shared" si="10"/>
        <v>48349186.182500005</v>
      </c>
      <c r="W207" s="7">
        <v>0.80189041090241897</v>
      </c>
      <c r="X207" s="15">
        <f t="shared" si="11"/>
        <v>-0.31852300839496883</v>
      </c>
      <c r="Y207" s="16">
        <v>0.24054180483941401</v>
      </c>
    </row>
    <row r="208" spans="1:25" x14ac:dyDescent="0.2">
      <c r="A208" t="s">
        <v>950</v>
      </c>
      <c r="B208" t="s">
        <v>951</v>
      </c>
      <c r="C208" t="s">
        <v>45</v>
      </c>
      <c r="D208" t="str">
        <f>VLOOKUP(C208,LipidKey!$A$2:$C$100,2,FALSE)</f>
        <v>Phospholipids</v>
      </c>
      <c r="E208" t="str">
        <f>VLOOKUP(C208,LipidKey!$A$2:$C$100,3,FALSE)</f>
        <v>phosphatidylethanolamine</v>
      </c>
      <c r="F208" t="s">
        <v>562</v>
      </c>
      <c r="G208" t="s">
        <v>223</v>
      </c>
      <c r="H208" t="s">
        <v>13</v>
      </c>
      <c r="J208">
        <v>774.60073347000002</v>
      </c>
      <c r="K208" t="s">
        <v>255</v>
      </c>
      <c r="L208" s="8">
        <v>75472507.430000007</v>
      </c>
      <c r="M208" s="8">
        <v>78888183.569999993</v>
      </c>
      <c r="N208" s="8">
        <v>132505557.3</v>
      </c>
      <c r="O208" s="8">
        <v>99335791.370000005</v>
      </c>
      <c r="P208" s="8">
        <v>57590117.539999999</v>
      </c>
      <c r="Q208" s="8">
        <v>47712854.130000003</v>
      </c>
      <c r="R208" s="8">
        <v>77913873.030000001</v>
      </c>
      <c r="S208" s="8">
        <v>87256923.989999995</v>
      </c>
      <c r="U208" s="10">
        <f t="shared" si="9"/>
        <v>96550509.917500004</v>
      </c>
      <c r="V208" s="10">
        <f t="shared" si="10"/>
        <v>67618442.172499999</v>
      </c>
      <c r="W208" s="7">
        <v>0.70034267276556295</v>
      </c>
      <c r="X208" s="15">
        <f t="shared" si="11"/>
        <v>-0.51386709949641207</v>
      </c>
      <c r="Y208" s="16">
        <v>0.12528705527526701</v>
      </c>
    </row>
    <row r="209" spans="1:25" x14ac:dyDescent="0.2">
      <c r="A209" t="s">
        <v>952</v>
      </c>
      <c r="B209" t="s">
        <v>953</v>
      </c>
      <c r="C209" t="s">
        <v>45</v>
      </c>
      <c r="D209" t="str">
        <f>VLOOKUP(C209,LipidKey!$A$2:$C$100,2,FALSE)</f>
        <v>Phospholipids</v>
      </c>
      <c r="E209" t="str">
        <f>VLOOKUP(C209,LipidKey!$A$2:$C$100,3,FALSE)</f>
        <v>phosphatidylethanolamine</v>
      </c>
      <c r="F209" t="s">
        <v>548</v>
      </c>
      <c r="G209" t="s">
        <v>226</v>
      </c>
      <c r="H209" t="s">
        <v>14</v>
      </c>
      <c r="J209">
        <v>762.50683346999995</v>
      </c>
      <c r="K209" t="s">
        <v>326</v>
      </c>
      <c r="L209" s="8">
        <v>57171938.68</v>
      </c>
      <c r="M209" s="8">
        <v>43197850.170000002</v>
      </c>
      <c r="N209" s="8">
        <v>111953049.16</v>
      </c>
      <c r="O209" s="8">
        <v>61768351.799999997</v>
      </c>
      <c r="P209" s="8">
        <v>22769269.140000001</v>
      </c>
      <c r="Q209" s="8">
        <v>22051126.02</v>
      </c>
      <c r="R209" s="8">
        <v>41538552.420000002</v>
      </c>
      <c r="S209" s="8">
        <v>55796464</v>
      </c>
      <c r="U209" s="10">
        <f t="shared" si="9"/>
        <v>68522797.452500001</v>
      </c>
      <c r="V209" s="10">
        <f t="shared" si="10"/>
        <v>35538852.894999996</v>
      </c>
      <c r="W209" s="7">
        <v>0.51864276147855004</v>
      </c>
      <c r="X209" s="15">
        <f t="shared" si="11"/>
        <v>-0.94718693530284848</v>
      </c>
      <c r="Y209" s="16">
        <v>0.115790645168319</v>
      </c>
    </row>
    <row r="210" spans="1:25" x14ac:dyDescent="0.2">
      <c r="A210" t="s">
        <v>954</v>
      </c>
      <c r="B210" t="s">
        <v>463</v>
      </c>
      <c r="C210" t="s">
        <v>45</v>
      </c>
      <c r="D210" t="str">
        <f>VLOOKUP(C210,LipidKey!$A$2:$C$100,2,FALSE)</f>
        <v>Phospholipids</v>
      </c>
      <c r="E210" t="str">
        <f>VLOOKUP(C210,LipidKey!$A$2:$C$100,3,FALSE)</f>
        <v>phosphatidylethanolamine</v>
      </c>
      <c r="F210" t="s">
        <v>548</v>
      </c>
      <c r="G210" t="s">
        <v>226</v>
      </c>
      <c r="H210" t="s">
        <v>14</v>
      </c>
      <c r="J210">
        <v>760.49228052999899</v>
      </c>
      <c r="K210" t="s">
        <v>346</v>
      </c>
      <c r="L210" s="8">
        <v>93319858.170000002</v>
      </c>
      <c r="M210" s="8">
        <v>49350252.420000002</v>
      </c>
      <c r="N210" s="8">
        <v>142090231.09</v>
      </c>
      <c r="O210" s="8">
        <v>64996152.020000003</v>
      </c>
      <c r="P210" s="8">
        <v>50584394.170000002</v>
      </c>
      <c r="Q210" s="8">
        <v>78949590.239999995</v>
      </c>
      <c r="R210" s="8">
        <v>86650294.060000002</v>
      </c>
      <c r="S210" s="8">
        <v>81793042.370000005</v>
      </c>
      <c r="U210" s="10">
        <f t="shared" si="9"/>
        <v>87439123.424999997</v>
      </c>
      <c r="V210" s="10">
        <f t="shared" si="10"/>
        <v>74494330.210000008</v>
      </c>
      <c r="W210" s="7">
        <v>0.85195650747684704</v>
      </c>
      <c r="X210" s="15">
        <f t="shared" si="11"/>
        <v>-0.23114831238114275</v>
      </c>
      <c r="Y210" s="16">
        <v>0.58717080457344695</v>
      </c>
    </row>
    <row r="211" spans="1:25" x14ac:dyDescent="0.2">
      <c r="A211" t="s">
        <v>955</v>
      </c>
      <c r="B211" t="s">
        <v>956</v>
      </c>
      <c r="C211" t="s">
        <v>45</v>
      </c>
      <c r="D211" t="str">
        <f>VLOOKUP(C211,LipidKey!$A$2:$C$100,2,FALSE)</f>
        <v>Phospholipids</v>
      </c>
      <c r="E211" t="str">
        <f>VLOOKUP(C211,LipidKey!$A$2:$C$100,3,FALSE)</f>
        <v>phosphatidylethanolamine</v>
      </c>
      <c r="F211" t="s">
        <v>241</v>
      </c>
      <c r="G211" t="s">
        <v>10</v>
      </c>
      <c r="H211" t="s">
        <v>222</v>
      </c>
      <c r="J211">
        <v>712.48877847000006</v>
      </c>
      <c r="K211" t="s">
        <v>1283</v>
      </c>
      <c r="L211" s="8">
        <v>495490209.63999999</v>
      </c>
      <c r="M211" s="8">
        <v>482922715.55000001</v>
      </c>
      <c r="N211" s="8">
        <v>454836173.63</v>
      </c>
      <c r="O211" s="8">
        <v>346781958.56999999</v>
      </c>
      <c r="P211" s="8">
        <v>307755777.87</v>
      </c>
      <c r="Q211" s="8">
        <v>263887731.97</v>
      </c>
      <c r="R211" s="8">
        <v>234518192.05000001</v>
      </c>
      <c r="S211" s="8">
        <v>206008424.40000001</v>
      </c>
      <c r="U211" s="10">
        <f t="shared" si="9"/>
        <v>445007764.34750003</v>
      </c>
      <c r="V211" s="10">
        <f t="shared" si="10"/>
        <v>253042531.57250002</v>
      </c>
      <c r="W211" s="7">
        <v>0.56862498105741499</v>
      </c>
      <c r="X211" s="15">
        <f t="shared" si="11"/>
        <v>-0.81445061343088365</v>
      </c>
      <c r="Y211" s="16">
        <v>4.70427596927639E-3</v>
      </c>
    </row>
    <row r="212" spans="1:25" x14ac:dyDescent="0.2">
      <c r="A212" t="s">
        <v>957</v>
      </c>
      <c r="B212" t="s">
        <v>464</v>
      </c>
      <c r="C212" t="s">
        <v>45</v>
      </c>
      <c r="D212" t="str">
        <f>VLOOKUP(C212,LipidKey!$A$2:$C$100,2,FALSE)</f>
        <v>Phospholipids</v>
      </c>
      <c r="E212" t="str">
        <f>VLOOKUP(C212,LipidKey!$A$2:$C$100,3,FALSE)</f>
        <v>phosphatidylethanolamine</v>
      </c>
      <c r="F212" t="s">
        <v>291</v>
      </c>
      <c r="G212" t="s">
        <v>222</v>
      </c>
      <c r="H212" t="s">
        <v>222</v>
      </c>
      <c r="J212">
        <v>710.47312847000001</v>
      </c>
      <c r="K212" t="s">
        <v>565</v>
      </c>
      <c r="L212" s="8">
        <v>272421102.12</v>
      </c>
      <c r="M212" s="8">
        <v>298132376.23000002</v>
      </c>
      <c r="N212" s="8">
        <v>263500915.83000001</v>
      </c>
      <c r="O212" s="8">
        <v>222044417.15000001</v>
      </c>
      <c r="P212" s="8">
        <v>199915192.16</v>
      </c>
      <c r="Q212" s="8">
        <v>146986368.90000001</v>
      </c>
      <c r="R212" s="8">
        <v>161484295.13999999</v>
      </c>
      <c r="S212" s="8">
        <v>168971575.19</v>
      </c>
      <c r="U212" s="10">
        <f t="shared" si="9"/>
        <v>264024702.83250001</v>
      </c>
      <c r="V212" s="10">
        <f t="shared" si="10"/>
        <v>169339357.8475</v>
      </c>
      <c r="W212" s="7">
        <v>0.64137694704624104</v>
      </c>
      <c r="X212" s="15">
        <f t="shared" si="11"/>
        <v>-0.64075559483365263</v>
      </c>
      <c r="Y212" s="16">
        <v>3.6546502314908102E-3</v>
      </c>
    </row>
    <row r="213" spans="1:25" x14ac:dyDescent="0.2">
      <c r="A213" t="s">
        <v>958</v>
      </c>
      <c r="B213" t="s">
        <v>959</v>
      </c>
      <c r="C213" t="s">
        <v>45</v>
      </c>
      <c r="D213" t="str">
        <f>VLOOKUP(C213,LipidKey!$A$2:$C$100,2,FALSE)</f>
        <v>Phospholipids</v>
      </c>
      <c r="E213" t="str">
        <f>VLOOKUP(C213,LipidKey!$A$2:$C$100,3,FALSE)</f>
        <v>phosphatidylethanolamine</v>
      </c>
      <c r="F213" t="s">
        <v>1284</v>
      </c>
      <c r="G213" t="s">
        <v>1284</v>
      </c>
      <c r="J213">
        <v>762.54081346999999</v>
      </c>
      <c r="K213" t="s">
        <v>1285</v>
      </c>
      <c r="L213" s="8">
        <v>7919811.7599999998</v>
      </c>
      <c r="M213" s="8">
        <v>24169293.57</v>
      </c>
      <c r="N213" s="8">
        <v>13567755.289999999</v>
      </c>
      <c r="O213" s="8">
        <v>13988944.43</v>
      </c>
      <c r="P213" s="8">
        <v>12606242.18</v>
      </c>
      <c r="Q213" s="8">
        <v>3988847.76</v>
      </c>
      <c r="R213" s="8">
        <v>92811726.849999994</v>
      </c>
      <c r="S213" s="8">
        <v>74535464.969999999</v>
      </c>
      <c r="U213" s="10">
        <f t="shared" si="9"/>
        <v>14911451.262499999</v>
      </c>
      <c r="V213" s="10">
        <f t="shared" si="10"/>
        <v>45985570.439999998</v>
      </c>
      <c r="W213" s="7">
        <v>3.08390978386165</v>
      </c>
      <c r="X213" s="15">
        <f t="shared" si="11"/>
        <v>1.6247605615307867</v>
      </c>
      <c r="Y213" s="16">
        <v>0.25572073649454002</v>
      </c>
    </row>
    <row r="214" spans="1:25" x14ac:dyDescent="0.2">
      <c r="A214" t="s">
        <v>960</v>
      </c>
      <c r="B214" t="s">
        <v>282</v>
      </c>
      <c r="C214" t="s">
        <v>48</v>
      </c>
      <c r="D214" t="str">
        <f>VLOOKUP(C214,LipidKey!$A$2:$C$100,2,FALSE)</f>
        <v>Fatty acyl and other lipids</v>
      </c>
      <c r="E214" t="str">
        <f>VLOOKUP(C214,LipidKey!$A$2:$C$100,3,FALSE)</f>
        <v>phosphatidylethanol</v>
      </c>
      <c r="F214" t="s">
        <v>241</v>
      </c>
      <c r="G214" t="s">
        <v>10</v>
      </c>
      <c r="H214" t="s">
        <v>222</v>
      </c>
      <c r="J214">
        <v>673.481381529999</v>
      </c>
      <c r="K214" t="s">
        <v>42</v>
      </c>
      <c r="L214" s="8">
        <v>158425022.41999999</v>
      </c>
      <c r="M214" s="8">
        <v>105728259.73</v>
      </c>
      <c r="N214" s="8">
        <v>118279924.63</v>
      </c>
      <c r="O214" s="8">
        <v>68570518.079999998</v>
      </c>
      <c r="P214" s="8">
        <v>56134238.670000002</v>
      </c>
      <c r="Q214" s="8">
        <v>96548679.709999993</v>
      </c>
      <c r="R214" s="8">
        <v>78032714.75</v>
      </c>
      <c r="S214" s="8">
        <v>61289791.939999998</v>
      </c>
      <c r="U214" s="10">
        <f t="shared" si="9"/>
        <v>112750931.21499999</v>
      </c>
      <c r="V214" s="10">
        <f t="shared" si="10"/>
        <v>73001356.267499998</v>
      </c>
      <c r="W214" s="7">
        <v>0.64745679242592502</v>
      </c>
      <c r="X214" s="15">
        <f t="shared" si="11"/>
        <v>-0.62714417611558937</v>
      </c>
      <c r="Y214" s="16">
        <v>0.12045740264893599</v>
      </c>
    </row>
    <row r="215" spans="1:25" x14ac:dyDescent="0.2">
      <c r="A215" t="s">
        <v>961</v>
      </c>
      <c r="B215" t="s">
        <v>340</v>
      </c>
      <c r="C215" t="s">
        <v>48</v>
      </c>
      <c r="D215" t="str">
        <f>VLOOKUP(C215,LipidKey!$A$2:$C$100,2,FALSE)</f>
        <v>Fatty acyl and other lipids</v>
      </c>
      <c r="E215" t="str">
        <f>VLOOKUP(C215,LipidKey!$A$2:$C$100,3,FALSE)</f>
        <v>phosphatidylethanol</v>
      </c>
      <c r="F215" t="s">
        <v>290</v>
      </c>
      <c r="G215" t="s">
        <v>222</v>
      </c>
      <c r="H215" t="s">
        <v>9</v>
      </c>
      <c r="J215">
        <v>645.45008152999901</v>
      </c>
      <c r="K215" t="s">
        <v>306</v>
      </c>
      <c r="L215" s="8">
        <v>195678010.30000001</v>
      </c>
      <c r="M215" s="8">
        <v>128945371.77</v>
      </c>
      <c r="N215" s="8">
        <v>168285149.12</v>
      </c>
      <c r="O215" s="8">
        <v>100217352.78</v>
      </c>
      <c r="P215" s="8">
        <v>85978042.359999999</v>
      </c>
      <c r="Q215" s="8">
        <v>123364494.34999999</v>
      </c>
      <c r="R215" s="8">
        <v>118628772.06</v>
      </c>
      <c r="S215" s="8">
        <v>89038486.060000002</v>
      </c>
      <c r="U215" s="10">
        <f t="shared" si="9"/>
        <v>148281470.99250001</v>
      </c>
      <c r="V215" s="10">
        <f t="shared" si="10"/>
        <v>104252448.7075</v>
      </c>
      <c r="W215" s="7">
        <v>0.70307131437057901</v>
      </c>
      <c r="X215" s="15">
        <f t="shared" si="11"/>
        <v>-0.50825706181905428</v>
      </c>
      <c r="Y215" s="16">
        <v>0.12697294179248</v>
      </c>
    </row>
    <row r="216" spans="1:25" x14ac:dyDescent="0.2">
      <c r="A216" t="s">
        <v>962</v>
      </c>
      <c r="B216" t="s">
        <v>465</v>
      </c>
      <c r="C216" t="s">
        <v>48</v>
      </c>
      <c r="D216" t="str">
        <f>VLOOKUP(C216,LipidKey!$A$2:$C$100,2,FALSE)</f>
        <v>Fatty acyl and other lipids</v>
      </c>
      <c r="E216" t="str">
        <f>VLOOKUP(C216,LipidKey!$A$2:$C$100,3,FALSE)</f>
        <v>phosphatidylethanol</v>
      </c>
      <c r="F216" t="s">
        <v>395</v>
      </c>
      <c r="G216" t="s">
        <v>222</v>
      </c>
      <c r="H216" t="s">
        <v>287</v>
      </c>
      <c r="J216">
        <v>643.43443152999998</v>
      </c>
      <c r="K216" t="s">
        <v>405</v>
      </c>
      <c r="L216" s="8">
        <v>279602534.93000001</v>
      </c>
      <c r="M216" s="8">
        <v>202263745.88999999</v>
      </c>
      <c r="N216" s="8">
        <v>237911298.56</v>
      </c>
      <c r="O216" s="8">
        <v>144023732.15000001</v>
      </c>
      <c r="P216" s="8">
        <v>165906270.97999999</v>
      </c>
      <c r="Q216" s="8">
        <v>229331487.77000001</v>
      </c>
      <c r="R216" s="8">
        <v>202270878.31999999</v>
      </c>
      <c r="S216" s="8">
        <v>173874577.41999999</v>
      </c>
      <c r="U216" s="10">
        <f t="shared" si="9"/>
        <v>215950327.88249999</v>
      </c>
      <c r="V216" s="10">
        <f t="shared" si="10"/>
        <v>192845803.62249997</v>
      </c>
      <c r="W216" s="7">
        <v>0.89301000611320502</v>
      </c>
      <c r="X216" s="15">
        <f t="shared" si="11"/>
        <v>-0.16325175415561977</v>
      </c>
      <c r="Y216" s="16">
        <v>0.50841652258116399</v>
      </c>
    </row>
    <row r="217" spans="1:25" x14ac:dyDescent="0.2">
      <c r="A217" t="s">
        <v>963</v>
      </c>
      <c r="B217" t="s">
        <v>283</v>
      </c>
      <c r="C217" t="s">
        <v>48</v>
      </c>
      <c r="D217" t="str">
        <f>VLOOKUP(C217,LipidKey!$A$2:$C$100,2,FALSE)</f>
        <v>Fatty acyl and other lipids</v>
      </c>
      <c r="E217" t="str">
        <f>VLOOKUP(C217,LipidKey!$A$2:$C$100,3,FALSE)</f>
        <v>phosphatidylethanol</v>
      </c>
      <c r="F217" t="s">
        <v>291</v>
      </c>
      <c r="G217" t="s">
        <v>222</v>
      </c>
      <c r="H217" t="s">
        <v>222</v>
      </c>
      <c r="J217">
        <v>671.46573152999997</v>
      </c>
      <c r="K217" t="s">
        <v>236</v>
      </c>
      <c r="L217" s="8">
        <v>45770539.57</v>
      </c>
      <c r="M217" s="8">
        <v>30852063.239999998</v>
      </c>
      <c r="N217" s="8">
        <v>56751265.659999996</v>
      </c>
      <c r="O217" s="8">
        <v>57009253.390000001</v>
      </c>
      <c r="P217" s="8">
        <v>12537316.640000001</v>
      </c>
      <c r="Q217" s="8">
        <v>37115747.030000001</v>
      </c>
      <c r="R217" s="8">
        <v>13849473.789999999</v>
      </c>
      <c r="S217" s="8">
        <v>31366423.73</v>
      </c>
      <c r="U217" s="10">
        <f t="shared" si="9"/>
        <v>47595780.465000004</v>
      </c>
      <c r="V217" s="10">
        <f t="shared" si="10"/>
        <v>23717240.297499999</v>
      </c>
      <c r="W217" s="7">
        <v>0.498305523426403</v>
      </c>
      <c r="X217" s="15">
        <f t="shared" si="11"/>
        <v>-1.0048975293433073</v>
      </c>
      <c r="Y217" s="16">
        <v>3.4082461180282402E-2</v>
      </c>
    </row>
    <row r="218" spans="1:25" x14ac:dyDescent="0.2">
      <c r="A218" t="s">
        <v>964</v>
      </c>
      <c r="B218" t="s">
        <v>283</v>
      </c>
      <c r="C218" t="s">
        <v>48</v>
      </c>
      <c r="D218" t="str">
        <f>VLOOKUP(C218,LipidKey!$A$2:$C$100,2,FALSE)</f>
        <v>Fatty acyl and other lipids</v>
      </c>
      <c r="E218" t="str">
        <f>VLOOKUP(C218,LipidKey!$A$2:$C$100,3,FALSE)</f>
        <v>phosphatidylethanol</v>
      </c>
      <c r="F218" t="s">
        <v>291</v>
      </c>
      <c r="G218" t="s">
        <v>222</v>
      </c>
      <c r="H218" t="s">
        <v>222</v>
      </c>
      <c r="J218">
        <v>671.46573152999997</v>
      </c>
      <c r="K218" t="s">
        <v>236</v>
      </c>
      <c r="L218" s="8">
        <v>431983302.67000002</v>
      </c>
      <c r="M218" s="8">
        <v>281824123.13999999</v>
      </c>
      <c r="N218" s="8">
        <v>316215609.19999999</v>
      </c>
      <c r="O218" s="8">
        <v>227999269.09</v>
      </c>
      <c r="P218" s="8">
        <v>216219176.91999999</v>
      </c>
      <c r="Q218" s="8">
        <v>303206261.70999998</v>
      </c>
      <c r="R218" s="8">
        <v>253852529.87</v>
      </c>
      <c r="S218" s="8">
        <v>221857091.90000001</v>
      </c>
      <c r="U218" s="10">
        <f t="shared" si="9"/>
        <v>314505576.02499998</v>
      </c>
      <c r="V218" s="10">
        <f t="shared" si="10"/>
        <v>248783765.09999999</v>
      </c>
      <c r="W218" s="7">
        <v>0.79103133319399099</v>
      </c>
      <c r="X218" s="15">
        <f t="shared" si="11"/>
        <v>-0.33819325309916692</v>
      </c>
      <c r="Y218" s="16">
        <v>0.23547663187097401</v>
      </c>
    </row>
    <row r="219" spans="1:25" x14ac:dyDescent="0.2">
      <c r="A219" t="s">
        <v>965</v>
      </c>
      <c r="B219" t="s">
        <v>966</v>
      </c>
      <c r="C219" t="s">
        <v>48</v>
      </c>
      <c r="D219" t="str">
        <f>VLOOKUP(C219,LipidKey!$A$2:$C$100,2,FALSE)</f>
        <v>Fatty acyl and other lipids</v>
      </c>
      <c r="E219" t="str">
        <f>VLOOKUP(C219,LipidKey!$A$2:$C$100,3,FALSE)</f>
        <v>phosphatidylethanol</v>
      </c>
      <c r="F219" t="s">
        <v>293</v>
      </c>
      <c r="G219" t="s">
        <v>222</v>
      </c>
      <c r="H219" t="s">
        <v>14</v>
      </c>
      <c r="J219">
        <v>697.481381529999</v>
      </c>
      <c r="K219" t="s">
        <v>243</v>
      </c>
      <c r="L219" s="8">
        <v>127625412.23999999</v>
      </c>
      <c r="M219" s="8">
        <v>86025210.349999994</v>
      </c>
      <c r="N219" s="8">
        <v>102578998.73999999</v>
      </c>
      <c r="O219" s="8">
        <v>66563936.689999998</v>
      </c>
      <c r="P219" s="8">
        <v>64196463.939999998</v>
      </c>
      <c r="Q219" s="8">
        <v>91642742.769999996</v>
      </c>
      <c r="R219" s="8">
        <v>80217546.670000002</v>
      </c>
      <c r="S219" s="8">
        <v>74041610.200000003</v>
      </c>
      <c r="U219" s="10">
        <f t="shared" si="9"/>
        <v>95698389.504999995</v>
      </c>
      <c r="V219" s="10">
        <f t="shared" si="10"/>
        <v>77524590.894999996</v>
      </c>
      <c r="W219" s="7">
        <v>0.81009295241012902</v>
      </c>
      <c r="X219" s="15">
        <f t="shared" si="11"/>
        <v>-0.30384063838736813</v>
      </c>
      <c r="Y219" s="16">
        <v>0.26641724246215698</v>
      </c>
    </row>
    <row r="220" spans="1:25" x14ac:dyDescent="0.2">
      <c r="A220" t="s">
        <v>967</v>
      </c>
      <c r="B220" t="s">
        <v>968</v>
      </c>
      <c r="C220" t="s">
        <v>49</v>
      </c>
      <c r="D220" t="str">
        <f>VLOOKUP(C220,LipidKey!$A$2:$C$100,2,FALSE)</f>
        <v>Phospholipids</v>
      </c>
      <c r="E220" t="str">
        <f>VLOOKUP(C220,LipidKey!$A$2:$C$100,3,FALSE)</f>
        <v>phosphatidylglycerol</v>
      </c>
      <c r="F220" t="s">
        <v>241</v>
      </c>
      <c r="G220" t="s">
        <v>10</v>
      </c>
      <c r="H220" t="s">
        <v>222</v>
      </c>
      <c r="J220">
        <v>738.52796347000003</v>
      </c>
      <c r="K220" t="s">
        <v>1286</v>
      </c>
      <c r="L220" s="8">
        <v>153451026.24000001</v>
      </c>
      <c r="M220" s="8">
        <v>150363019.47999999</v>
      </c>
      <c r="N220" s="8">
        <v>161987242.66999999</v>
      </c>
      <c r="O220" s="8">
        <v>91987315.510000005</v>
      </c>
      <c r="P220" s="8">
        <v>44063495.549999997</v>
      </c>
      <c r="Q220" s="8">
        <v>38588217.43</v>
      </c>
      <c r="R220" s="8">
        <v>36148874.75</v>
      </c>
      <c r="S220" s="8">
        <v>30961199.359999999</v>
      </c>
      <c r="U220" s="10">
        <f t="shared" si="9"/>
        <v>139447150.97499999</v>
      </c>
      <c r="V220" s="10">
        <f t="shared" si="10"/>
        <v>37440446.772499993</v>
      </c>
      <c r="W220" s="7">
        <v>0.26849201658635702</v>
      </c>
      <c r="X220" s="15">
        <f t="shared" si="11"/>
        <v>-1.8970489035202669</v>
      </c>
      <c r="Y220" s="16">
        <v>6.8816980140174898E-3</v>
      </c>
    </row>
    <row r="221" spans="1:25" x14ac:dyDescent="0.2">
      <c r="A221" t="s">
        <v>969</v>
      </c>
      <c r="B221" t="s">
        <v>970</v>
      </c>
      <c r="C221" t="s">
        <v>49</v>
      </c>
      <c r="D221" t="str">
        <f>VLOOKUP(C221,LipidKey!$A$2:$C$100,2,FALSE)</f>
        <v>Phospholipids</v>
      </c>
      <c r="E221" t="str">
        <f>VLOOKUP(C221,LipidKey!$A$2:$C$100,3,FALSE)</f>
        <v>phosphatidylglycerol</v>
      </c>
      <c r="F221" t="s">
        <v>241</v>
      </c>
      <c r="G221" t="s">
        <v>10</v>
      </c>
      <c r="H221" t="s">
        <v>222</v>
      </c>
      <c r="J221">
        <v>719.48686152999903</v>
      </c>
      <c r="K221" t="s">
        <v>1287</v>
      </c>
      <c r="L221" s="8">
        <v>612094482.14999998</v>
      </c>
      <c r="M221" s="8">
        <v>375350768.48000002</v>
      </c>
      <c r="N221" s="8">
        <v>570147291.34000003</v>
      </c>
      <c r="O221" s="8">
        <v>254242007.74000001</v>
      </c>
      <c r="P221" s="8">
        <v>0</v>
      </c>
      <c r="Q221" s="8">
        <v>54181570.640000001</v>
      </c>
      <c r="R221" s="8">
        <v>10220427.439999999</v>
      </c>
      <c r="S221" s="8">
        <v>0</v>
      </c>
      <c r="U221" s="10">
        <f t="shared" si="9"/>
        <v>452958637.42750001</v>
      </c>
      <c r="V221" s="10">
        <f t="shared" si="10"/>
        <v>16100499.52</v>
      </c>
      <c r="W221" s="7">
        <v>3.5545187109003999E-2</v>
      </c>
      <c r="X221" s="15">
        <f t="shared" si="11"/>
        <v>-4.814201960563941</v>
      </c>
      <c r="Y221" s="16">
        <v>1.27001482708268E-2</v>
      </c>
    </row>
    <row r="222" spans="1:25" x14ac:dyDescent="0.2">
      <c r="A222" t="s">
        <v>971</v>
      </c>
      <c r="B222" t="s">
        <v>972</v>
      </c>
      <c r="C222" t="s">
        <v>49</v>
      </c>
      <c r="D222" t="str">
        <f>VLOOKUP(C222,LipidKey!$A$2:$C$100,2,FALSE)</f>
        <v>Phospholipids</v>
      </c>
      <c r="E222" t="str">
        <f>VLOOKUP(C222,LipidKey!$A$2:$C$100,3,FALSE)</f>
        <v>phosphatidylglycerol</v>
      </c>
      <c r="F222" t="s">
        <v>189</v>
      </c>
      <c r="G222" t="s">
        <v>10</v>
      </c>
      <c r="H222" t="s">
        <v>13</v>
      </c>
      <c r="J222">
        <v>747.51816152999902</v>
      </c>
      <c r="K222" t="s">
        <v>1288</v>
      </c>
      <c r="L222" s="8">
        <v>668239482.63999999</v>
      </c>
      <c r="M222" s="8">
        <v>362219294.94</v>
      </c>
      <c r="N222" s="8">
        <v>523405103.69</v>
      </c>
      <c r="O222" s="8">
        <v>307334073.43000001</v>
      </c>
      <c r="P222" s="8">
        <v>35910288.100000001</v>
      </c>
      <c r="Q222" s="8">
        <v>108911808.31999999</v>
      </c>
      <c r="R222" s="8">
        <v>62943286.859999999</v>
      </c>
      <c r="S222" s="8">
        <v>95498145.989999995</v>
      </c>
      <c r="U222" s="10">
        <f t="shared" si="9"/>
        <v>465299488.67500001</v>
      </c>
      <c r="V222" s="10">
        <f t="shared" si="10"/>
        <v>75815882.317499995</v>
      </c>
      <c r="W222" s="7">
        <v>0.16293996482436601</v>
      </c>
      <c r="X222" s="15">
        <f t="shared" si="11"/>
        <v>-2.6175875930345121</v>
      </c>
      <c r="Y222" s="16">
        <v>1.5546750560286199E-2</v>
      </c>
    </row>
    <row r="223" spans="1:25" x14ac:dyDescent="0.2">
      <c r="A223" t="s">
        <v>973</v>
      </c>
      <c r="B223" t="s">
        <v>974</v>
      </c>
      <c r="C223" t="s">
        <v>49</v>
      </c>
      <c r="D223" t="str">
        <f>VLOOKUP(C223,LipidKey!$A$2:$C$100,2,FALSE)</f>
        <v>Phospholipids</v>
      </c>
      <c r="E223" t="str">
        <f>VLOOKUP(C223,LipidKey!$A$2:$C$100,3,FALSE)</f>
        <v>phosphatidylglycerol</v>
      </c>
      <c r="F223" t="s">
        <v>193</v>
      </c>
      <c r="G223" t="s">
        <v>10</v>
      </c>
      <c r="H223" t="s">
        <v>15</v>
      </c>
      <c r="J223">
        <v>769.50251152999897</v>
      </c>
      <c r="K223" t="s">
        <v>1289</v>
      </c>
      <c r="L223" s="8">
        <v>87411232.780000001</v>
      </c>
      <c r="M223" s="8">
        <v>51588996.549999997</v>
      </c>
      <c r="N223" s="8">
        <v>84134197.5</v>
      </c>
      <c r="O223" s="8">
        <v>46339729.530000001</v>
      </c>
      <c r="P223" s="8">
        <v>3906767.15</v>
      </c>
      <c r="Q223" s="8">
        <v>15477595.359999999</v>
      </c>
      <c r="R223" s="8">
        <v>8376682.0199999996</v>
      </c>
      <c r="S223" s="8">
        <v>17321825.82</v>
      </c>
      <c r="U223" s="10">
        <f t="shared" si="9"/>
        <v>67368539.090000004</v>
      </c>
      <c r="V223" s="10">
        <f t="shared" si="10"/>
        <v>11270717.587499999</v>
      </c>
      <c r="W223" s="7">
        <v>0.167299421061262</v>
      </c>
      <c r="X223" s="15">
        <f t="shared" si="11"/>
        <v>-2.5794956419408126</v>
      </c>
      <c r="Y223" s="16">
        <v>1.02839453729026E-2</v>
      </c>
    </row>
    <row r="224" spans="1:25" x14ac:dyDescent="0.2">
      <c r="A224" t="s">
        <v>975</v>
      </c>
      <c r="B224" t="s">
        <v>976</v>
      </c>
      <c r="C224" t="s">
        <v>49</v>
      </c>
      <c r="D224" t="str">
        <f>VLOOKUP(C224,LipidKey!$A$2:$C$100,2,FALSE)</f>
        <v>Phospholipids</v>
      </c>
      <c r="E224" t="str">
        <f>VLOOKUP(C224,LipidKey!$A$2:$C$100,3,FALSE)</f>
        <v>phosphatidylglycerol</v>
      </c>
      <c r="F224" t="s">
        <v>291</v>
      </c>
      <c r="G224" t="s">
        <v>222</v>
      </c>
      <c r="H224" t="s">
        <v>222</v>
      </c>
      <c r="J224">
        <v>736.51231346999998</v>
      </c>
      <c r="K224" t="s">
        <v>1290</v>
      </c>
      <c r="L224" s="8">
        <v>60813615.840000004</v>
      </c>
      <c r="M224" s="8">
        <v>62964635.490000002</v>
      </c>
      <c r="N224" s="8">
        <v>55377101.149999999</v>
      </c>
      <c r="O224" s="8">
        <v>45009344.32</v>
      </c>
      <c r="P224" s="8">
        <v>13900126.08</v>
      </c>
      <c r="Q224" s="8">
        <v>11438346.59</v>
      </c>
      <c r="R224" s="8">
        <v>5162543.54</v>
      </c>
      <c r="S224" s="8">
        <v>16582052.199999999</v>
      </c>
      <c r="U224" s="10">
        <f t="shared" si="9"/>
        <v>56041174.200000003</v>
      </c>
      <c r="V224" s="10">
        <f t="shared" si="10"/>
        <v>11770767.102499999</v>
      </c>
      <c r="W224" s="7">
        <v>0.210037838616522</v>
      </c>
      <c r="X224" s="15">
        <f t="shared" si="11"/>
        <v>-2.2512788400106345</v>
      </c>
      <c r="Y224" s="16">
        <v>2.3732642005127899E-4</v>
      </c>
    </row>
    <row r="225" spans="1:25" x14ac:dyDescent="0.2">
      <c r="A225" t="s">
        <v>977</v>
      </c>
      <c r="B225" t="s">
        <v>466</v>
      </c>
      <c r="C225" t="s">
        <v>49</v>
      </c>
      <c r="D225" t="str">
        <f>VLOOKUP(C225,LipidKey!$A$2:$C$100,2,FALSE)</f>
        <v>Phospholipids</v>
      </c>
      <c r="E225" t="str">
        <f>VLOOKUP(C225,LipidKey!$A$2:$C$100,3,FALSE)</f>
        <v>phosphatidylglycerol</v>
      </c>
      <c r="F225" t="s">
        <v>291</v>
      </c>
      <c r="G225" t="s">
        <v>222</v>
      </c>
      <c r="H225" t="s">
        <v>222</v>
      </c>
      <c r="J225">
        <v>717.47121153000001</v>
      </c>
      <c r="K225" t="s">
        <v>568</v>
      </c>
      <c r="L225" s="8">
        <v>250551748.66</v>
      </c>
      <c r="M225" s="8">
        <v>193298990.97</v>
      </c>
      <c r="N225" s="8">
        <v>245047416.34</v>
      </c>
      <c r="O225" s="8">
        <v>144910917.19</v>
      </c>
      <c r="P225" s="8">
        <v>39873986.420000002</v>
      </c>
      <c r="Q225" s="8">
        <v>103485972.33</v>
      </c>
      <c r="R225" s="8">
        <v>61816364.530000001</v>
      </c>
      <c r="S225" s="8">
        <v>61477600.119999997</v>
      </c>
      <c r="U225" s="10">
        <f t="shared" si="9"/>
        <v>208452268.29000002</v>
      </c>
      <c r="V225" s="10">
        <f t="shared" si="10"/>
        <v>66663480.850000001</v>
      </c>
      <c r="W225" s="7">
        <v>0.31980213694416298</v>
      </c>
      <c r="X225" s="15">
        <f t="shared" si="11"/>
        <v>-1.6447485158300732</v>
      </c>
      <c r="Y225" s="16">
        <v>5.0188955113290102E-3</v>
      </c>
    </row>
    <row r="226" spans="1:25" x14ac:dyDescent="0.2">
      <c r="A226" t="s">
        <v>978</v>
      </c>
      <c r="B226" t="s">
        <v>979</v>
      </c>
      <c r="C226" t="s">
        <v>49</v>
      </c>
      <c r="D226" t="str">
        <f>VLOOKUP(C226,LipidKey!$A$2:$C$100,2,FALSE)</f>
        <v>Phospholipids</v>
      </c>
      <c r="E226" t="str">
        <f>VLOOKUP(C226,LipidKey!$A$2:$C$100,3,FALSE)</f>
        <v>phosphatidylglycerol</v>
      </c>
      <c r="F226" t="s">
        <v>292</v>
      </c>
      <c r="G226" t="s">
        <v>222</v>
      </c>
      <c r="H226" t="s">
        <v>13</v>
      </c>
      <c r="J226">
        <v>764.54361346999997</v>
      </c>
      <c r="K226" t="s">
        <v>1291</v>
      </c>
      <c r="L226" s="8">
        <v>162205074.84999999</v>
      </c>
      <c r="M226" s="8">
        <v>147742768.84</v>
      </c>
      <c r="N226" s="8">
        <v>163175961.88</v>
      </c>
      <c r="O226" s="8">
        <v>129480107.01000001</v>
      </c>
      <c r="P226" s="8">
        <v>47152983.950000003</v>
      </c>
      <c r="Q226" s="8">
        <v>39799925.140000001</v>
      </c>
      <c r="R226" s="8">
        <v>58694991.850000001</v>
      </c>
      <c r="S226" s="8">
        <v>74416288.420000002</v>
      </c>
      <c r="U226" s="10">
        <f t="shared" si="9"/>
        <v>150650978.14500001</v>
      </c>
      <c r="V226" s="10">
        <f t="shared" si="10"/>
        <v>55016047.340000004</v>
      </c>
      <c r="W226" s="7">
        <v>0.36518878282388301</v>
      </c>
      <c r="X226" s="15">
        <f t="shared" si="11"/>
        <v>-1.4532856428535434</v>
      </c>
      <c r="Y226" s="16">
        <v>1.2393260914744401E-4</v>
      </c>
    </row>
    <row r="227" spans="1:25" x14ac:dyDescent="0.2">
      <c r="A227" t="s">
        <v>980</v>
      </c>
      <c r="B227" t="s">
        <v>369</v>
      </c>
      <c r="C227" t="s">
        <v>49</v>
      </c>
      <c r="D227" t="str">
        <f>VLOOKUP(C227,LipidKey!$A$2:$C$100,2,FALSE)</f>
        <v>Phospholipids</v>
      </c>
      <c r="E227" t="str">
        <f>VLOOKUP(C227,LipidKey!$A$2:$C$100,3,FALSE)</f>
        <v>phosphatidylglycerol</v>
      </c>
      <c r="F227" t="s">
        <v>292</v>
      </c>
      <c r="G227" t="s">
        <v>222</v>
      </c>
      <c r="H227" t="s">
        <v>13</v>
      </c>
      <c r="J227">
        <v>745.50251152999897</v>
      </c>
      <c r="K227" t="s">
        <v>406</v>
      </c>
      <c r="L227" s="8">
        <v>657498907.50999999</v>
      </c>
      <c r="M227" s="8">
        <v>383397900.60000002</v>
      </c>
      <c r="N227" s="8">
        <v>597527669.24000001</v>
      </c>
      <c r="O227" s="8">
        <v>349297447.08999997</v>
      </c>
      <c r="P227" s="8">
        <v>56462430.079999998</v>
      </c>
      <c r="Q227" s="8">
        <v>135572896.58000001</v>
      </c>
      <c r="R227" s="8">
        <v>107002179.37</v>
      </c>
      <c r="S227" s="8">
        <v>137672324.93000001</v>
      </c>
      <c r="U227" s="10">
        <f t="shared" si="9"/>
        <v>496930481.10999995</v>
      </c>
      <c r="V227" s="10">
        <f t="shared" si="10"/>
        <v>109177457.74000001</v>
      </c>
      <c r="W227" s="7">
        <v>0.219703684700783</v>
      </c>
      <c r="X227" s="15">
        <f t="shared" si="11"/>
        <v>-2.1863690291545321</v>
      </c>
      <c r="Y227" s="16">
        <v>1.23216064049719E-2</v>
      </c>
    </row>
    <row r="228" spans="1:25" x14ac:dyDescent="0.2">
      <c r="A228" t="s">
        <v>981</v>
      </c>
      <c r="B228" t="s">
        <v>467</v>
      </c>
      <c r="C228" t="s">
        <v>49</v>
      </c>
      <c r="D228" t="str">
        <f>VLOOKUP(C228,LipidKey!$A$2:$C$100,2,FALSE)</f>
        <v>Phospholipids</v>
      </c>
      <c r="E228" t="str">
        <f>VLOOKUP(C228,LipidKey!$A$2:$C$100,3,FALSE)</f>
        <v>phosphatidylglycerol</v>
      </c>
      <c r="F228" t="s">
        <v>293</v>
      </c>
      <c r="G228" t="s">
        <v>222</v>
      </c>
      <c r="H228" t="s">
        <v>14</v>
      </c>
      <c r="J228">
        <v>762.52796346999901</v>
      </c>
      <c r="K228" t="s">
        <v>351</v>
      </c>
      <c r="L228" s="8">
        <v>24569448.23</v>
      </c>
      <c r="M228" s="8">
        <v>48829599.630000003</v>
      </c>
      <c r="N228" s="8">
        <v>29793778.190000001</v>
      </c>
      <c r="O228" s="8">
        <v>42051645.380000003</v>
      </c>
      <c r="P228" s="8">
        <v>23640393.059999999</v>
      </c>
      <c r="Q228" s="8">
        <v>11388646.4</v>
      </c>
      <c r="R228" s="8">
        <v>175516315.72</v>
      </c>
      <c r="S228" s="8">
        <v>191855664.86000001</v>
      </c>
      <c r="U228" s="10">
        <f t="shared" si="9"/>
        <v>36311117.857500002</v>
      </c>
      <c r="V228" s="10">
        <f t="shared" si="10"/>
        <v>100600255.01000001</v>
      </c>
      <c r="W228" s="7">
        <v>2.7705083441605201</v>
      </c>
      <c r="X228" s="15">
        <f t="shared" si="11"/>
        <v>1.4701507121275477</v>
      </c>
      <c r="Y228" s="16">
        <v>0.27449510945032202</v>
      </c>
    </row>
    <row r="229" spans="1:25" x14ac:dyDescent="0.2">
      <c r="A229" t="s">
        <v>982</v>
      </c>
      <c r="B229" t="s">
        <v>370</v>
      </c>
      <c r="C229" t="s">
        <v>49</v>
      </c>
      <c r="D229" t="str">
        <f>VLOOKUP(C229,LipidKey!$A$2:$C$100,2,FALSE)</f>
        <v>Phospholipids</v>
      </c>
      <c r="E229" t="str">
        <f>VLOOKUP(C229,LipidKey!$A$2:$C$100,3,FALSE)</f>
        <v>phosphatidylglycerol</v>
      </c>
      <c r="F229" t="s">
        <v>293</v>
      </c>
      <c r="G229" t="s">
        <v>222</v>
      </c>
      <c r="H229" t="s">
        <v>14</v>
      </c>
      <c r="J229">
        <v>743.48686152999903</v>
      </c>
      <c r="K229" t="s">
        <v>407</v>
      </c>
      <c r="L229" s="8">
        <v>123536855.08</v>
      </c>
      <c r="M229" s="8">
        <v>69567707.560000002</v>
      </c>
      <c r="N229" s="8">
        <v>137688078.03</v>
      </c>
      <c r="O229" s="8">
        <v>76001606.689999998</v>
      </c>
      <c r="P229" s="8">
        <v>36662724.469999999</v>
      </c>
      <c r="Q229" s="8">
        <v>71536524.090000004</v>
      </c>
      <c r="R229" s="8">
        <v>69033979.459999993</v>
      </c>
      <c r="S229" s="8">
        <v>83267112.569999993</v>
      </c>
      <c r="U229" s="10">
        <f t="shared" si="9"/>
        <v>101698561.83999999</v>
      </c>
      <c r="V229" s="10">
        <f t="shared" si="10"/>
        <v>65125085.147499993</v>
      </c>
      <c r="W229" s="7">
        <v>0.64037370803689198</v>
      </c>
      <c r="X229" s="15">
        <f t="shared" si="11"/>
        <v>-0.6430140188624508</v>
      </c>
      <c r="Y229" s="16">
        <v>0.12442244906263</v>
      </c>
    </row>
    <row r="230" spans="1:25" x14ac:dyDescent="0.2">
      <c r="A230" t="s">
        <v>983</v>
      </c>
      <c r="B230" t="s">
        <v>284</v>
      </c>
      <c r="C230" t="s">
        <v>49</v>
      </c>
      <c r="D230" t="str">
        <f>VLOOKUP(C230,LipidKey!$A$2:$C$100,2,FALSE)</f>
        <v>Phospholipids</v>
      </c>
      <c r="E230" t="str">
        <f>VLOOKUP(C230,LipidKey!$A$2:$C$100,3,FALSE)</f>
        <v>phosphatidylglycerol</v>
      </c>
      <c r="F230" t="s">
        <v>228</v>
      </c>
      <c r="G230" t="s">
        <v>13</v>
      </c>
      <c r="H230" t="s">
        <v>13</v>
      </c>
      <c r="J230">
        <v>773.53381152999998</v>
      </c>
      <c r="K230" t="s">
        <v>327</v>
      </c>
      <c r="L230" s="8">
        <v>217582350.31</v>
      </c>
      <c r="M230" s="8">
        <v>114262068.47</v>
      </c>
      <c r="N230" s="8">
        <v>164326745.41</v>
      </c>
      <c r="O230" s="8">
        <v>119677937.03</v>
      </c>
      <c r="P230" s="8">
        <v>11785750.789999999</v>
      </c>
      <c r="Q230" s="8">
        <v>35863808.890000001</v>
      </c>
      <c r="R230" s="8">
        <v>24638635.489999998</v>
      </c>
      <c r="S230" s="8">
        <v>52534587.719999999</v>
      </c>
      <c r="U230" s="10">
        <f t="shared" si="9"/>
        <v>153962275.30499998</v>
      </c>
      <c r="V230" s="10">
        <f t="shared" si="10"/>
        <v>31205695.7225</v>
      </c>
      <c r="W230" s="7">
        <v>0.202684038415783</v>
      </c>
      <c r="X230" s="15">
        <f t="shared" si="11"/>
        <v>-2.3026956153824951</v>
      </c>
      <c r="Y230" s="16">
        <v>9.9400658084929806E-3</v>
      </c>
    </row>
    <row r="231" spans="1:25" x14ac:dyDescent="0.2">
      <c r="A231" t="s">
        <v>984</v>
      </c>
      <c r="B231" t="s">
        <v>371</v>
      </c>
      <c r="C231" t="s">
        <v>49</v>
      </c>
      <c r="D231" t="str">
        <f>VLOOKUP(C231,LipidKey!$A$2:$C$100,2,FALSE)</f>
        <v>Phospholipids</v>
      </c>
      <c r="E231" t="str">
        <f>VLOOKUP(C231,LipidKey!$A$2:$C$100,3,FALSE)</f>
        <v>phosphatidylglycerol</v>
      </c>
      <c r="F231" t="s">
        <v>229</v>
      </c>
      <c r="G231" t="s">
        <v>13</v>
      </c>
      <c r="H231" t="s">
        <v>14</v>
      </c>
      <c r="J231">
        <v>771.51816152999902</v>
      </c>
      <c r="K231" t="s">
        <v>408</v>
      </c>
      <c r="L231" s="8">
        <v>141214034.87</v>
      </c>
      <c r="M231" s="8">
        <v>60902980.119999997</v>
      </c>
      <c r="N231" s="8">
        <v>128059753.59</v>
      </c>
      <c r="O231" s="8">
        <v>89066206.719999999</v>
      </c>
      <c r="P231" s="8">
        <v>9970879.3000000007</v>
      </c>
      <c r="Q231" s="8">
        <v>25523954.800000001</v>
      </c>
      <c r="R231" s="8">
        <v>24740612.52</v>
      </c>
      <c r="S231" s="8">
        <v>56443446.090000004</v>
      </c>
      <c r="U231" s="10">
        <f t="shared" si="9"/>
        <v>104810743.82500002</v>
      </c>
      <c r="V231" s="10">
        <f t="shared" si="10"/>
        <v>29169723.177500002</v>
      </c>
      <c r="W231" s="7">
        <v>0.27830852175044102</v>
      </c>
      <c r="X231" s="15">
        <f t="shared" si="11"/>
        <v>-1.8452430105122197</v>
      </c>
      <c r="Y231" s="16">
        <v>1.7438612268696901E-2</v>
      </c>
    </row>
    <row r="232" spans="1:25" x14ac:dyDescent="0.2">
      <c r="A232" t="s">
        <v>985</v>
      </c>
      <c r="B232" t="s">
        <v>986</v>
      </c>
      <c r="C232" t="s">
        <v>172</v>
      </c>
      <c r="D232" t="str">
        <f>VLOOKUP(C232,LipidKey!$A$2:$C$100,2,FALSE)</f>
        <v>Sphingolipids</v>
      </c>
      <c r="E232" t="str">
        <f>VLOOKUP(C232,LipidKey!$A$2:$C$100,3,FALSE)</f>
        <v>sphingomyelin(phytosphingosine)</v>
      </c>
      <c r="F232" t="s">
        <v>389</v>
      </c>
      <c r="G232" t="s">
        <v>389</v>
      </c>
      <c r="J232">
        <v>791.59199452999906</v>
      </c>
      <c r="K232" t="s">
        <v>1292</v>
      </c>
      <c r="L232" s="8">
        <v>26155976.859999999</v>
      </c>
      <c r="M232" s="8">
        <v>626818.67000000004</v>
      </c>
      <c r="N232" s="8">
        <v>16366398.710000001</v>
      </c>
      <c r="O232" s="8">
        <v>41073916.600000001</v>
      </c>
      <c r="P232" s="8">
        <v>1517440.8</v>
      </c>
      <c r="Q232" s="8">
        <v>7859996.8600000003</v>
      </c>
      <c r="R232" s="8">
        <v>7165947.6299999999</v>
      </c>
      <c r="S232" s="8">
        <v>54643380.200000003</v>
      </c>
      <c r="U232" s="10">
        <f t="shared" si="9"/>
        <v>21055777.710000001</v>
      </c>
      <c r="V232" s="10">
        <f t="shared" si="10"/>
        <v>17796691.372500002</v>
      </c>
      <c r="W232" s="7">
        <v>0.84521653000011598</v>
      </c>
      <c r="X232" s="15">
        <f t="shared" si="11"/>
        <v>-0.24260711238025057</v>
      </c>
      <c r="Y232" s="16">
        <v>0.83610580602706297</v>
      </c>
    </row>
    <row r="233" spans="1:25" x14ac:dyDescent="0.2">
      <c r="A233" t="s">
        <v>987</v>
      </c>
      <c r="B233" t="s">
        <v>988</v>
      </c>
      <c r="C233" t="s">
        <v>50</v>
      </c>
      <c r="D233" t="str">
        <f>VLOOKUP(C233,LipidKey!$A$2:$C$100,2,FALSE)</f>
        <v>Phospholipids</v>
      </c>
      <c r="E233" t="str">
        <f>VLOOKUP(C233,LipidKey!$A$2:$C$100,3,FALSE)</f>
        <v>phosphatidylinositol</v>
      </c>
      <c r="F233" t="s">
        <v>190</v>
      </c>
      <c r="G233" t="s">
        <v>10</v>
      </c>
      <c r="H233" t="s">
        <v>10</v>
      </c>
      <c r="J233">
        <v>809.51855652999996</v>
      </c>
      <c r="K233" t="s">
        <v>409</v>
      </c>
      <c r="L233" s="8">
        <v>108078861.63</v>
      </c>
      <c r="M233" s="8">
        <v>88526098.420000002</v>
      </c>
      <c r="N233" s="8">
        <v>77273470.030000001</v>
      </c>
      <c r="O233" s="8">
        <v>60573157.75</v>
      </c>
      <c r="P233" s="8">
        <v>36476542.32</v>
      </c>
      <c r="Q233" s="8">
        <v>117211906.70999999</v>
      </c>
      <c r="R233" s="8">
        <v>112830419.7</v>
      </c>
      <c r="S233" s="8">
        <v>87758578.599999994</v>
      </c>
      <c r="U233" s="10">
        <f t="shared" si="9"/>
        <v>83612896.957500011</v>
      </c>
      <c r="V233" s="10">
        <f t="shared" si="10"/>
        <v>88569361.832500011</v>
      </c>
      <c r="W233" s="7">
        <v>1.05927871243977</v>
      </c>
      <c r="X233" s="15">
        <f t="shared" si="11"/>
        <v>8.3082234421000961E-2</v>
      </c>
      <c r="Y233" s="16">
        <v>0.82396109886868896</v>
      </c>
    </row>
    <row r="234" spans="1:25" x14ac:dyDescent="0.2">
      <c r="A234" t="s">
        <v>989</v>
      </c>
      <c r="B234" t="s">
        <v>468</v>
      </c>
      <c r="C234" t="s">
        <v>50</v>
      </c>
      <c r="D234" t="str">
        <f>VLOOKUP(C234,LipidKey!$A$2:$C$100,2,FALSE)</f>
        <v>Phospholipids</v>
      </c>
      <c r="E234" t="str">
        <f>VLOOKUP(C234,LipidKey!$A$2:$C$100,3,FALSE)</f>
        <v>phosphatidylinositol</v>
      </c>
      <c r="F234" t="s">
        <v>241</v>
      </c>
      <c r="G234" t="s">
        <v>10</v>
      </c>
      <c r="H234" t="s">
        <v>222</v>
      </c>
      <c r="J234">
        <v>807.502906529999</v>
      </c>
      <c r="K234" t="s">
        <v>569</v>
      </c>
      <c r="L234" s="8">
        <v>82505453.019999996</v>
      </c>
      <c r="M234" s="8">
        <v>65507131.909999996</v>
      </c>
      <c r="N234" s="8">
        <v>74032483.629999995</v>
      </c>
      <c r="O234" s="8">
        <v>39884190.43</v>
      </c>
      <c r="P234" s="8">
        <v>21245299.190000001</v>
      </c>
      <c r="Q234" s="8">
        <v>92750267.810000002</v>
      </c>
      <c r="R234" s="8">
        <v>76936640.709999993</v>
      </c>
      <c r="S234" s="8">
        <v>61118653.810000002</v>
      </c>
      <c r="U234" s="10">
        <f t="shared" si="9"/>
        <v>65482314.747500002</v>
      </c>
      <c r="V234" s="10">
        <f t="shared" si="10"/>
        <v>63012715.379999995</v>
      </c>
      <c r="W234" s="7">
        <v>0.96228600993989299</v>
      </c>
      <c r="X234" s="15">
        <f t="shared" si="11"/>
        <v>-5.5462340397466184E-2</v>
      </c>
      <c r="Y234" s="16">
        <v>0.89573635190852996</v>
      </c>
    </row>
    <row r="235" spans="1:25" x14ac:dyDescent="0.2">
      <c r="A235" t="s">
        <v>990</v>
      </c>
      <c r="B235" t="s">
        <v>469</v>
      </c>
      <c r="C235" t="s">
        <v>50</v>
      </c>
      <c r="D235" t="str">
        <f>VLOOKUP(C235,LipidKey!$A$2:$C$100,2,FALSE)</f>
        <v>Phospholipids</v>
      </c>
      <c r="E235" t="str">
        <f>VLOOKUP(C235,LipidKey!$A$2:$C$100,3,FALSE)</f>
        <v>phosphatidylinositol</v>
      </c>
      <c r="F235" t="s">
        <v>189</v>
      </c>
      <c r="G235" t="s">
        <v>10</v>
      </c>
      <c r="H235" t="s">
        <v>13</v>
      </c>
      <c r="J235">
        <v>835.53420652999898</v>
      </c>
      <c r="K235" t="s">
        <v>348</v>
      </c>
      <c r="L235" s="8">
        <v>48050248.68</v>
      </c>
      <c r="M235" s="8">
        <v>43166989.700000003</v>
      </c>
      <c r="N235" s="8">
        <v>38136259.789999999</v>
      </c>
      <c r="O235" s="8">
        <v>20705621.84</v>
      </c>
      <c r="P235" s="8">
        <v>21968821.82</v>
      </c>
      <c r="Q235" s="8">
        <v>85999505.640000001</v>
      </c>
      <c r="R235" s="8">
        <v>176470249.61000001</v>
      </c>
      <c r="S235" s="8">
        <v>138240714.94999999</v>
      </c>
      <c r="U235" s="10">
        <f t="shared" si="9"/>
        <v>37514780.002499998</v>
      </c>
      <c r="V235" s="10">
        <f t="shared" si="10"/>
        <v>105669823.00500001</v>
      </c>
      <c r="W235" s="7">
        <v>2.8167517708476</v>
      </c>
      <c r="X235" s="15">
        <f t="shared" si="11"/>
        <v>1.4940324303275014</v>
      </c>
      <c r="Y235" s="16">
        <v>0.13344956379554199</v>
      </c>
    </row>
    <row r="236" spans="1:25" x14ac:dyDescent="0.2">
      <c r="A236" t="s">
        <v>991</v>
      </c>
      <c r="B236" t="s">
        <v>470</v>
      </c>
      <c r="C236" t="s">
        <v>50</v>
      </c>
      <c r="D236" t="str">
        <f>VLOOKUP(C236,LipidKey!$A$2:$C$100,2,FALSE)</f>
        <v>Phospholipids</v>
      </c>
      <c r="E236" t="str">
        <f>VLOOKUP(C236,LipidKey!$A$2:$C$100,3,FALSE)</f>
        <v>phosphatidylinositol</v>
      </c>
      <c r="F236" t="s">
        <v>193</v>
      </c>
      <c r="G236" t="s">
        <v>10</v>
      </c>
      <c r="H236" t="s">
        <v>15</v>
      </c>
      <c r="J236">
        <v>857.51855652999996</v>
      </c>
      <c r="K236" t="s">
        <v>328</v>
      </c>
      <c r="L236" s="8">
        <v>203935923.30000001</v>
      </c>
      <c r="M236" s="8">
        <v>172971072.96000001</v>
      </c>
      <c r="N236" s="8">
        <v>136524745.52000001</v>
      </c>
      <c r="O236" s="8">
        <v>91982508.010000005</v>
      </c>
      <c r="P236" s="8">
        <v>47959819.420000002</v>
      </c>
      <c r="Q236" s="8">
        <v>319650504.58999997</v>
      </c>
      <c r="R236" s="8">
        <v>91173539.269999996</v>
      </c>
      <c r="S236" s="8">
        <v>106027068.27</v>
      </c>
      <c r="U236" s="10">
        <f t="shared" si="9"/>
        <v>151353562.44749999</v>
      </c>
      <c r="V236" s="10">
        <f t="shared" si="10"/>
        <v>141202732.88749999</v>
      </c>
      <c r="W236" s="7">
        <v>0.93293299876227798</v>
      </c>
      <c r="X236" s="15">
        <f t="shared" si="11"/>
        <v>-0.10015462133910952</v>
      </c>
      <c r="Y236" s="16">
        <v>0.88423397294348005</v>
      </c>
    </row>
    <row r="237" spans="1:25" x14ac:dyDescent="0.2">
      <c r="A237" t="s">
        <v>992</v>
      </c>
      <c r="B237" t="s">
        <v>471</v>
      </c>
      <c r="C237" t="s">
        <v>50</v>
      </c>
      <c r="D237" t="str">
        <f>VLOOKUP(C237,LipidKey!$A$2:$C$100,2,FALSE)</f>
        <v>Phospholipids</v>
      </c>
      <c r="E237" t="str">
        <f>VLOOKUP(C237,LipidKey!$A$2:$C$100,3,FALSE)</f>
        <v>phosphatidylinositol</v>
      </c>
      <c r="F237" t="s">
        <v>291</v>
      </c>
      <c r="G237" t="s">
        <v>222</v>
      </c>
      <c r="H237" t="s">
        <v>222</v>
      </c>
      <c r="J237">
        <v>805.48725652999997</v>
      </c>
      <c r="K237" t="s">
        <v>571</v>
      </c>
      <c r="L237" s="8">
        <v>18608874.920000002</v>
      </c>
      <c r="M237" s="8">
        <v>18675039.140000001</v>
      </c>
      <c r="N237" s="8">
        <v>15953871.630000001</v>
      </c>
      <c r="O237" s="8">
        <v>9804137.9100000001</v>
      </c>
      <c r="P237" s="8">
        <v>1276430.01</v>
      </c>
      <c r="Q237" s="8">
        <v>24547546.329999998</v>
      </c>
      <c r="R237" s="8">
        <v>6632467.6399999997</v>
      </c>
      <c r="S237" s="8">
        <v>8621200.7699999996</v>
      </c>
      <c r="U237" s="10">
        <f t="shared" si="9"/>
        <v>15760480.900000002</v>
      </c>
      <c r="V237" s="10">
        <f t="shared" si="10"/>
        <v>10269411.1875</v>
      </c>
      <c r="W237" s="7">
        <v>0.65159250232649901</v>
      </c>
      <c r="X237" s="15">
        <f t="shared" si="11"/>
        <v>-0.61795809157428616</v>
      </c>
      <c r="Y237" s="16">
        <v>0.36835485535732998</v>
      </c>
    </row>
    <row r="238" spans="1:25" x14ac:dyDescent="0.2">
      <c r="A238" t="s">
        <v>993</v>
      </c>
      <c r="B238" t="s">
        <v>372</v>
      </c>
      <c r="C238" t="s">
        <v>50</v>
      </c>
      <c r="D238" t="str">
        <f>VLOOKUP(C238,LipidKey!$A$2:$C$100,2,FALSE)</f>
        <v>Phospholipids</v>
      </c>
      <c r="E238" t="str">
        <f>VLOOKUP(C238,LipidKey!$A$2:$C$100,3,FALSE)</f>
        <v>phosphatidylinositol</v>
      </c>
      <c r="F238" t="s">
        <v>292</v>
      </c>
      <c r="G238" t="s">
        <v>222</v>
      </c>
      <c r="H238" t="s">
        <v>13</v>
      </c>
      <c r="J238">
        <v>833.51855652999996</v>
      </c>
      <c r="K238" t="s">
        <v>411</v>
      </c>
      <c r="L238" s="8">
        <v>103832712.79000001</v>
      </c>
      <c r="M238" s="8">
        <v>81135673.109999999</v>
      </c>
      <c r="N238" s="8">
        <v>78547246.480000004</v>
      </c>
      <c r="O238" s="8">
        <v>49081559.210000001</v>
      </c>
      <c r="P238" s="8">
        <v>21587836.539999999</v>
      </c>
      <c r="Q238" s="8">
        <v>147289521.66</v>
      </c>
      <c r="R238" s="8">
        <v>63226330.560000002</v>
      </c>
      <c r="S238" s="8">
        <v>71699067.159999996</v>
      </c>
      <c r="U238" s="10">
        <f t="shared" si="9"/>
        <v>78149297.897499993</v>
      </c>
      <c r="V238" s="10">
        <f t="shared" si="10"/>
        <v>75950688.979999989</v>
      </c>
      <c r="W238" s="7">
        <v>0.97186655572537906</v>
      </c>
      <c r="X238" s="15">
        <f t="shared" si="11"/>
        <v>-4.1169859872947176E-2</v>
      </c>
      <c r="Y238" s="16">
        <v>0.94212834759521003</v>
      </c>
    </row>
    <row r="239" spans="1:25" x14ac:dyDescent="0.2">
      <c r="A239" t="s">
        <v>994</v>
      </c>
      <c r="B239" t="s">
        <v>995</v>
      </c>
      <c r="C239" t="s">
        <v>50</v>
      </c>
      <c r="D239" t="str">
        <f>VLOOKUP(C239,LipidKey!$A$2:$C$100,2,FALSE)</f>
        <v>Phospholipids</v>
      </c>
      <c r="E239" t="str">
        <f>VLOOKUP(C239,LipidKey!$A$2:$C$100,3,FALSE)</f>
        <v>phosphatidylinositol</v>
      </c>
      <c r="F239" t="s">
        <v>293</v>
      </c>
      <c r="G239" t="s">
        <v>222</v>
      </c>
      <c r="H239" t="s">
        <v>14</v>
      </c>
      <c r="J239">
        <v>831.502906529999</v>
      </c>
      <c r="K239" t="s">
        <v>570</v>
      </c>
      <c r="L239" s="8">
        <v>35943626.490000002</v>
      </c>
      <c r="M239" s="8">
        <v>24538551.890000001</v>
      </c>
      <c r="N239" s="8">
        <v>28834845.280000001</v>
      </c>
      <c r="O239" s="8">
        <v>19123642.949999999</v>
      </c>
      <c r="P239" s="8">
        <v>2593993.7200000002</v>
      </c>
      <c r="Q239" s="8">
        <v>34328720.420000002</v>
      </c>
      <c r="R239" s="8">
        <v>11865260.619999999</v>
      </c>
      <c r="S239" s="8">
        <v>17637582.18</v>
      </c>
      <c r="U239" s="10">
        <f t="shared" si="9"/>
        <v>27110166.6525</v>
      </c>
      <c r="V239" s="10">
        <f t="shared" si="10"/>
        <v>16606389.234999999</v>
      </c>
      <c r="W239" s="7">
        <v>0.61255208969615904</v>
      </c>
      <c r="X239" s="15">
        <f t="shared" si="11"/>
        <v>-0.70709556285217512</v>
      </c>
      <c r="Y239" s="16">
        <v>0.22839856151344301</v>
      </c>
    </row>
    <row r="240" spans="1:25" x14ac:dyDescent="0.2">
      <c r="A240" t="s">
        <v>996</v>
      </c>
      <c r="B240" t="s">
        <v>472</v>
      </c>
      <c r="C240" t="s">
        <v>50</v>
      </c>
      <c r="D240" t="str">
        <f>VLOOKUP(C240,LipidKey!$A$2:$C$100,2,FALSE)</f>
        <v>Phospholipids</v>
      </c>
      <c r="E240" t="str">
        <f>VLOOKUP(C240,LipidKey!$A$2:$C$100,3,FALSE)</f>
        <v>phosphatidylinositol</v>
      </c>
      <c r="F240" t="s">
        <v>294</v>
      </c>
      <c r="G240" t="s">
        <v>222</v>
      </c>
      <c r="H240" t="s">
        <v>15</v>
      </c>
      <c r="J240">
        <v>855.502906529999</v>
      </c>
      <c r="K240" t="s">
        <v>572</v>
      </c>
      <c r="L240" s="8">
        <v>187714318.24000001</v>
      </c>
      <c r="M240" s="8">
        <v>139901382.34</v>
      </c>
      <c r="N240" s="8">
        <v>157787557.55000001</v>
      </c>
      <c r="O240" s="8">
        <v>82032809.060000002</v>
      </c>
      <c r="P240" s="8">
        <v>39418848.210000001</v>
      </c>
      <c r="Q240" s="8">
        <v>222240727.46000001</v>
      </c>
      <c r="R240" s="8">
        <v>88295262.739999995</v>
      </c>
      <c r="S240" s="8">
        <v>93673202.859999999</v>
      </c>
      <c r="U240" s="10">
        <f t="shared" si="9"/>
        <v>141859016.79750001</v>
      </c>
      <c r="V240" s="10">
        <f t="shared" si="10"/>
        <v>110907010.31750001</v>
      </c>
      <c r="W240" s="7">
        <v>0.78181149722626897</v>
      </c>
      <c r="X240" s="15">
        <f t="shared" si="11"/>
        <v>-0.35510729400362451</v>
      </c>
      <c r="Y240" s="16">
        <v>0.52325005980717498</v>
      </c>
    </row>
    <row r="241" spans="1:25" x14ac:dyDescent="0.2">
      <c r="A241" t="s">
        <v>997</v>
      </c>
      <c r="B241" t="s">
        <v>473</v>
      </c>
      <c r="C241" t="s">
        <v>50</v>
      </c>
      <c r="D241" t="str">
        <f>VLOOKUP(C241,LipidKey!$A$2:$C$100,2,FALSE)</f>
        <v>Phospholipids</v>
      </c>
      <c r="E241" t="str">
        <f>VLOOKUP(C241,LipidKey!$A$2:$C$100,3,FALSE)</f>
        <v>phosphatidylinositol</v>
      </c>
      <c r="F241" t="s">
        <v>250</v>
      </c>
      <c r="G241" t="s">
        <v>222</v>
      </c>
      <c r="H241" t="s">
        <v>226</v>
      </c>
      <c r="J241">
        <v>853.48725652999997</v>
      </c>
      <c r="K241" t="s">
        <v>573</v>
      </c>
      <c r="L241" s="8">
        <v>46987117.329999998</v>
      </c>
      <c r="M241" s="8">
        <v>29794723.809999999</v>
      </c>
      <c r="N241" s="8">
        <v>47128892.350000001</v>
      </c>
      <c r="O241" s="8">
        <v>22266689.170000002</v>
      </c>
      <c r="P241" s="8">
        <v>3444056.56</v>
      </c>
      <c r="Q241" s="8">
        <v>29976962.030000001</v>
      </c>
      <c r="R241" s="8">
        <v>16844190.120000001</v>
      </c>
      <c r="S241" s="8">
        <v>19876179.59</v>
      </c>
      <c r="U241" s="10">
        <f t="shared" si="9"/>
        <v>36544355.665000007</v>
      </c>
      <c r="V241" s="10">
        <f t="shared" si="10"/>
        <v>17535347.074999999</v>
      </c>
      <c r="W241" s="7">
        <v>0.47983735807919298</v>
      </c>
      <c r="X241" s="15">
        <f t="shared" si="11"/>
        <v>-1.0593826108336173</v>
      </c>
      <c r="Y241" s="16">
        <v>6.3069430960352002E-2</v>
      </c>
    </row>
    <row r="242" spans="1:25" x14ac:dyDescent="0.2">
      <c r="A242" t="s">
        <v>998</v>
      </c>
      <c r="B242" t="s">
        <v>999</v>
      </c>
      <c r="C242" t="s">
        <v>50</v>
      </c>
      <c r="D242" t="str">
        <f>VLOOKUP(C242,LipidKey!$A$2:$C$100,2,FALSE)</f>
        <v>Phospholipids</v>
      </c>
      <c r="E242" t="str">
        <f>VLOOKUP(C242,LipidKey!$A$2:$C$100,3,FALSE)</f>
        <v>phosphatidylinositol</v>
      </c>
      <c r="F242" t="s">
        <v>191</v>
      </c>
      <c r="G242" t="s">
        <v>12</v>
      </c>
      <c r="H242" t="s">
        <v>13</v>
      </c>
      <c r="J242">
        <v>863.56550652999999</v>
      </c>
      <c r="K242" t="s">
        <v>1293</v>
      </c>
      <c r="L242" s="8">
        <v>0</v>
      </c>
      <c r="M242" s="8">
        <v>0</v>
      </c>
      <c r="N242" s="8">
        <v>3210747.93</v>
      </c>
      <c r="O242" s="8">
        <v>0</v>
      </c>
      <c r="P242" s="8">
        <v>0</v>
      </c>
      <c r="Q242" s="8">
        <v>21842926.199999999</v>
      </c>
      <c r="R242" s="8">
        <v>0</v>
      </c>
      <c r="S242" s="8">
        <v>5115444.0199999996</v>
      </c>
      <c r="U242" s="10">
        <f t="shared" si="9"/>
        <v>802686.98250000004</v>
      </c>
      <c r="V242" s="10">
        <f t="shared" si="10"/>
        <v>6739592.5549999997</v>
      </c>
      <c r="W242" s="7">
        <v>8.3962898389223497</v>
      </c>
      <c r="X242" s="15">
        <f t="shared" si="11"/>
        <v>3.06975196915015</v>
      </c>
      <c r="Y242" s="16">
        <v>0.33605338220037401</v>
      </c>
    </row>
    <row r="243" spans="1:25" x14ac:dyDescent="0.2">
      <c r="A243" t="s">
        <v>1000</v>
      </c>
      <c r="B243" t="s">
        <v>188</v>
      </c>
      <c r="C243" t="s">
        <v>50</v>
      </c>
      <c r="D243" t="str">
        <f>VLOOKUP(C243,LipidKey!$A$2:$C$100,2,FALSE)</f>
        <v>Phospholipids</v>
      </c>
      <c r="E243" t="str">
        <f>VLOOKUP(C243,LipidKey!$A$2:$C$100,3,FALSE)</f>
        <v>phosphatidylinositol</v>
      </c>
      <c r="F243" t="s">
        <v>192</v>
      </c>
      <c r="G243" t="s">
        <v>12</v>
      </c>
      <c r="H243" t="s">
        <v>15</v>
      </c>
      <c r="J243">
        <v>885.54985652999903</v>
      </c>
      <c r="K243" t="s">
        <v>51</v>
      </c>
      <c r="L243" s="8">
        <v>161410015.61000001</v>
      </c>
      <c r="M243" s="8">
        <v>121246298.93000001</v>
      </c>
      <c r="N243" s="8">
        <v>87033258.370000005</v>
      </c>
      <c r="O243" s="8">
        <v>63941405.270000003</v>
      </c>
      <c r="P243" s="8">
        <v>44921556.719999999</v>
      </c>
      <c r="Q243" s="8">
        <v>260458568.5</v>
      </c>
      <c r="R243" s="8">
        <v>73911735.379999995</v>
      </c>
      <c r="S243" s="8">
        <v>95513870.069999993</v>
      </c>
      <c r="U243" s="10">
        <f t="shared" si="9"/>
        <v>108407744.545</v>
      </c>
      <c r="V243" s="10">
        <f t="shared" si="10"/>
        <v>118701432.6675</v>
      </c>
      <c r="W243" s="7">
        <v>1.0949534386653199</v>
      </c>
      <c r="X243" s="15">
        <f t="shared" si="11"/>
        <v>0.13086952258000573</v>
      </c>
      <c r="Y243" s="16">
        <v>0.85475588555082604</v>
      </c>
    </row>
    <row r="244" spans="1:25" x14ac:dyDescent="0.2">
      <c r="A244" t="s">
        <v>1001</v>
      </c>
      <c r="B244" t="s">
        <v>474</v>
      </c>
      <c r="C244" t="s">
        <v>50</v>
      </c>
      <c r="D244" t="str">
        <f>VLOOKUP(C244,LipidKey!$A$2:$C$100,2,FALSE)</f>
        <v>Phospholipids</v>
      </c>
      <c r="E244" t="str">
        <f>VLOOKUP(C244,LipidKey!$A$2:$C$100,3,FALSE)</f>
        <v>phosphatidylinositol</v>
      </c>
      <c r="F244" t="s">
        <v>228</v>
      </c>
      <c r="G244" t="s">
        <v>13</v>
      </c>
      <c r="H244" t="s">
        <v>13</v>
      </c>
      <c r="J244">
        <v>861.54985652999903</v>
      </c>
      <c r="K244" t="s">
        <v>349</v>
      </c>
      <c r="L244" s="8">
        <v>37982439.890000001</v>
      </c>
      <c r="M244" s="8">
        <v>26028189.73</v>
      </c>
      <c r="N244" s="8">
        <v>26234649.859999999</v>
      </c>
      <c r="O244" s="8">
        <v>16796379.379999999</v>
      </c>
      <c r="P244" s="8">
        <v>2661131.13</v>
      </c>
      <c r="Q244" s="8">
        <v>52670976.890000001</v>
      </c>
      <c r="R244" s="8">
        <v>17393110.190000001</v>
      </c>
      <c r="S244" s="8">
        <v>26161291.91</v>
      </c>
      <c r="U244" s="10">
        <f t="shared" si="9"/>
        <v>26760414.715</v>
      </c>
      <c r="V244" s="10">
        <f t="shared" si="10"/>
        <v>24721627.530000001</v>
      </c>
      <c r="W244" s="7">
        <v>0.92381331878772399</v>
      </c>
      <c r="X244" s="15">
        <f t="shared" si="11"/>
        <v>-0.11432674894885747</v>
      </c>
      <c r="Y244" s="16">
        <v>0.86634631642706705</v>
      </c>
    </row>
    <row r="245" spans="1:25" x14ac:dyDescent="0.2">
      <c r="A245" t="s">
        <v>1002</v>
      </c>
      <c r="B245" t="s">
        <v>475</v>
      </c>
      <c r="C245" t="s">
        <v>50</v>
      </c>
      <c r="D245" t="str">
        <f>VLOOKUP(C245,LipidKey!$A$2:$C$100,2,FALSE)</f>
        <v>Phospholipids</v>
      </c>
      <c r="E245" t="str">
        <f>VLOOKUP(C245,LipidKey!$A$2:$C$100,3,FALSE)</f>
        <v>phosphatidylinositol</v>
      </c>
      <c r="F245" t="s">
        <v>229</v>
      </c>
      <c r="G245" t="s">
        <v>13</v>
      </c>
      <c r="H245" t="s">
        <v>14</v>
      </c>
      <c r="J245">
        <v>859.53420652999898</v>
      </c>
      <c r="K245" t="s">
        <v>410</v>
      </c>
      <c r="L245" s="8">
        <v>88128239.640000001</v>
      </c>
      <c r="M245" s="8">
        <v>63341195.07</v>
      </c>
      <c r="N245" s="8">
        <v>67494474.379999995</v>
      </c>
      <c r="O245" s="8">
        <v>45425559.630000003</v>
      </c>
      <c r="P245" s="8">
        <v>16682043.039999999</v>
      </c>
      <c r="Q245" s="8">
        <v>110507097.87</v>
      </c>
      <c r="R245" s="8">
        <v>42951696.75</v>
      </c>
      <c r="S245" s="8">
        <v>58764209.619999997</v>
      </c>
      <c r="U245" s="10">
        <f t="shared" si="9"/>
        <v>66097367.18</v>
      </c>
      <c r="V245" s="10">
        <f t="shared" si="10"/>
        <v>57226261.82</v>
      </c>
      <c r="W245" s="7">
        <v>0.86578731137895804</v>
      </c>
      <c r="X245" s="15">
        <f t="shared" si="11"/>
        <v>-0.20791543772447499</v>
      </c>
      <c r="Y245" s="16">
        <v>0.70198840017586095</v>
      </c>
    </row>
    <row r="246" spans="1:25" x14ac:dyDescent="0.2">
      <c r="A246" t="s">
        <v>1003</v>
      </c>
      <c r="B246" t="s">
        <v>248</v>
      </c>
      <c r="C246" t="s">
        <v>50</v>
      </c>
      <c r="D246" t="str">
        <f>VLOOKUP(C246,LipidKey!$A$2:$C$100,2,FALSE)</f>
        <v>Phospholipids</v>
      </c>
      <c r="E246" t="str">
        <f>VLOOKUP(C246,LipidKey!$A$2:$C$100,3,FALSE)</f>
        <v>phosphatidylinositol</v>
      </c>
      <c r="F246" t="s">
        <v>237</v>
      </c>
      <c r="G246" t="s">
        <v>13</v>
      </c>
      <c r="H246" t="s">
        <v>15</v>
      </c>
      <c r="J246">
        <v>902.57530846999998</v>
      </c>
      <c r="K246" t="s">
        <v>258</v>
      </c>
      <c r="L246" s="8">
        <v>45827169.619999997</v>
      </c>
      <c r="M246" s="8">
        <v>45795246.770000003</v>
      </c>
      <c r="N246" s="8">
        <v>26281726.390000001</v>
      </c>
      <c r="O246" s="8">
        <v>19991095.030000001</v>
      </c>
      <c r="P246" s="8">
        <v>15001614.52</v>
      </c>
      <c r="Q246" s="8">
        <v>52825994.520000003</v>
      </c>
      <c r="R246" s="8">
        <v>4758166.54</v>
      </c>
      <c r="S246" s="8">
        <v>25332433.620000001</v>
      </c>
      <c r="U246" s="10">
        <f t="shared" si="9"/>
        <v>34473809.452500001</v>
      </c>
      <c r="V246" s="10">
        <f t="shared" si="10"/>
        <v>24479552.300000004</v>
      </c>
      <c r="W246" s="7">
        <v>0.71009130376871499</v>
      </c>
      <c r="X246" s="15">
        <f t="shared" si="11"/>
        <v>-0.49392355614968786</v>
      </c>
      <c r="Y246" s="16">
        <v>0.45270782251562902</v>
      </c>
    </row>
    <row r="247" spans="1:25" x14ac:dyDescent="0.2">
      <c r="A247" t="s">
        <v>1004</v>
      </c>
      <c r="B247" t="s">
        <v>285</v>
      </c>
      <c r="C247" t="s">
        <v>50</v>
      </c>
      <c r="D247" t="str">
        <f>VLOOKUP(C247,LipidKey!$A$2:$C$100,2,FALSE)</f>
        <v>Phospholipids</v>
      </c>
      <c r="E247" t="str">
        <f>VLOOKUP(C247,LipidKey!$A$2:$C$100,3,FALSE)</f>
        <v>phosphatidylinositol</v>
      </c>
      <c r="F247" t="s">
        <v>237</v>
      </c>
      <c r="G247" t="s">
        <v>13</v>
      </c>
      <c r="H247" t="s">
        <v>15</v>
      </c>
      <c r="J247">
        <v>883.53420652999898</v>
      </c>
      <c r="K247" t="s">
        <v>244</v>
      </c>
      <c r="L247" s="8">
        <v>356914679.66000003</v>
      </c>
      <c r="M247" s="8">
        <v>260239624.15000001</v>
      </c>
      <c r="N247" s="8">
        <v>231668534.83000001</v>
      </c>
      <c r="O247" s="8">
        <v>146658769.27000001</v>
      </c>
      <c r="P247" s="8">
        <v>91841798.030000001</v>
      </c>
      <c r="Q247" s="8">
        <v>520257852.27999997</v>
      </c>
      <c r="R247" s="8">
        <v>158773644.56</v>
      </c>
      <c r="S247" s="8">
        <v>201686898.84999999</v>
      </c>
      <c r="U247" s="10">
        <f t="shared" si="9"/>
        <v>248870401.97750002</v>
      </c>
      <c r="V247" s="10">
        <f t="shared" si="10"/>
        <v>243140048.42999998</v>
      </c>
      <c r="W247" s="7">
        <v>0.97697454778885995</v>
      </c>
      <c r="X247" s="15">
        <f t="shared" si="11"/>
        <v>-3.3607117399024646E-2</v>
      </c>
      <c r="Y247" s="16">
        <v>0.95878606831239099</v>
      </c>
    </row>
    <row r="248" spans="1:25" x14ac:dyDescent="0.2">
      <c r="A248" t="s">
        <v>1005</v>
      </c>
      <c r="B248" t="s">
        <v>476</v>
      </c>
      <c r="C248" t="s">
        <v>50</v>
      </c>
      <c r="D248" t="str">
        <f>VLOOKUP(C248,LipidKey!$A$2:$C$100,2,FALSE)</f>
        <v>Phospholipids</v>
      </c>
      <c r="E248" t="str">
        <f>VLOOKUP(C248,LipidKey!$A$2:$C$100,3,FALSE)</f>
        <v>phosphatidylinositol</v>
      </c>
      <c r="F248" t="s">
        <v>546</v>
      </c>
      <c r="G248" t="s">
        <v>13</v>
      </c>
      <c r="H248" t="s">
        <v>226</v>
      </c>
      <c r="J248">
        <v>881.51855652999996</v>
      </c>
      <c r="K248" t="s">
        <v>574</v>
      </c>
      <c r="L248" s="8">
        <v>156905838.62</v>
      </c>
      <c r="M248" s="8">
        <v>95651825.769999996</v>
      </c>
      <c r="N248" s="8">
        <v>144072083.94</v>
      </c>
      <c r="O248" s="8">
        <v>63172641.170000002</v>
      </c>
      <c r="P248" s="8">
        <v>30800949.359999999</v>
      </c>
      <c r="Q248" s="8">
        <v>134728945.62</v>
      </c>
      <c r="R248" s="8">
        <v>66962113.32</v>
      </c>
      <c r="S248" s="8">
        <v>81449989.939999998</v>
      </c>
      <c r="U248" s="10">
        <f t="shared" si="9"/>
        <v>114950597.375</v>
      </c>
      <c r="V248" s="10">
        <f t="shared" si="10"/>
        <v>78485499.560000002</v>
      </c>
      <c r="W248" s="7">
        <v>0.68277591723998599</v>
      </c>
      <c r="X248" s="15">
        <f t="shared" si="11"/>
        <v>-0.55051592212683675</v>
      </c>
      <c r="Y248" s="16">
        <v>0.27846609359415497</v>
      </c>
    </row>
    <row r="249" spans="1:25" x14ac:dyDescent="0.2">
      <c r="A249" t="s">
        <v>1006</v>
      </c>
      <c r="B249" t="s">
        <v>1007</v>
      </c>
      <c r="C249" t="s">
        <v>50</v>
      </c>
      <c r="D249" t="str">
        <f>VLOOKUP(C249,LipidKey!$A$2:$C$100,2,FALSE)</f>
        <v>Phospholipids</v>
      </c>
      <c r="E249" t="str">
        <f>VLOOKUP(C249,LipidKey!$A$2:$C$100,3,FALSE)</f>
        <v>phosphatidylinositol</v>
      </c>
      <c r="F249" t="s">
        <v>533</v>
      </c>
      <c r="G249" t="s">
        <v>533</v>
      </c>
      <c r="J249">
        <v>821.51855652999996</v>
      </c>
      <c r="K249" t="s">
        <v>1294</v>
      </c>
      <c r="L249" s="8">
        <v>25058774.359999999</v>
      </c>
      <c r="M249" s="8">
        <v>12314164.279999999</v>
      </c>
      <c r="N249" s="8">
        <v>19505418.739999998</v>
      </c>
      <c r="O249" s="8">
        <v>14132806.42</v>
      </c>
      <c r="P249" s="8">
        <v>8531163.1300000008</v>
      </c>
      <c r="Q249" s="8">
        <v>12978428.82</v>
      </c>
      <c r="R249" s="8">
        <v>2455366.46</v>
      </c>
      <c r="S249" s="8">
        <v>10372750.880000001</v>
      </c>
      <c r="U249" s="10">
        <f t="shared" si="9"/>
        <v>17752790.949999999</v>
      </c>
      <c r="V249" s="10">
        <f t="shared" si="10"/>
        <v>8584427.3225000016</v>
      </c>
      <c r="W249" s="7">
        <v>0.48355367596439802</v>
      </c>
      <c r="X249" s="15">
        <f t="shared" si="11"/>
        <v>-1.0482520526525456</v>
      </c>
      <c r="Y249" s="16">
        <v>4.7816493080379101E-2</v>
      </c>
    </row>
    <row r="250" spans="1:25" x14ac:dyDescent="0.2">
      <c r="A250" t="s">
        <v>1008</v>
      </c>
      <c r="B250" t="s">
        <v>1009</v>
      </c>
      <c r="C250" t="s">
        <v>53</v>
      </c>
      <c r="D250" t="str">
        <f>VLOOKUP(C250,LipidKey!$A$2:$C$100,2,FALSE)</f>
        <v>Fatty acyl and other lipids</v>
      </c>
      <c r="E250" t="str">
        <f>VLOOKUP(C250,LipidKey!$A$2:$C$100,3,FALSE)</f>
        <v>phosphatidylmethanol</v>
      </c>
      <c r="F250" t="s">
        <v>1295</v>
      </c>
      <c r="G250" t="s">
        <v>1295</v>
      </c>
      <c r="J250">
        <v>789.54398152999897</v>
      </c>
      <c r="K250" t="s">
        <v>1296</v>
      </c>
      <c r="L250" s="8">
        <v>118741455.84999999</v>
      </c>
      <c r="M250" s="8">
        <v>100307492.13</v>
      </c>
      <c r="N250" s="8">
        <v>108113854.28</v>
      </c>
      <c r="O250" s="8">
        <v>92977659.739999995</v>
      </c>
      <c r="P250" s="8">
        <v>64120663.380000003</v>
      </c>
      <c r="Q250" s="8">
        <v>115206269.75</v>
      </c>
      <c r="R250" s="8">
        <v>520625945.82999998</v>
      </c>
      <c r="S250" s="8">
        <v>399255233.85000002</v>
      </c>
      <c r="U250" s="10">
        <f t="shared" si="9"/>
        <v>105035115.5</v>
      </c>
      <c r="V250" s="10">
        <f t="shared" si="10"/>
        <v>274802028.20249999</v>
      </c>
      <c r="W250" s="7">
        <v>2.6162871997079802</v>
      </c>
      <c r="X250" s="15">
        <f t="shared" si="11"/>
        <v>1.3875209196019345</v>
      </c>
      <c r="Y250" s="16">
        <v>0.221131696482465</v>
      </c>
    </row>
    <row r="251" spans="1:25" x14ac:dyDescent="0.2">
      <c r="A251" t="s">
        <v>1010</v>
      </c>
      <c r="B251" t="s">
        <v>477</v>
      </c>
      <c r="C251" t="s">
        <v>54</v>
      </c>
      <c r="D251" t="str">
        <f>VLOOKUP(C251,LipidKey!$A$2:$C$100,2,FALSE)</f>
        <v>Phospholipids</v>
      </c>
      <c r="E251" t="str">
        <f>VLOOKUP(C251,LipidKey!$A$2:$C$100,3,FALSE)</f>
        <v>phosphatidylserine</v>
      </c>
      <c r="F251" t="s">
        <v>241</v>
      </c>
      <c r="G251" t="s">
        <v>10</v>
      </c>
      <c r="H251" t="s">
        <v>222</v>
      </c>
      <c r="J251">
        <v>732.48211052999898</v>
      </c>
      <c r="K251" t="s">
        <v>413</v>
      </c>
      <c r="L251" s="8">
        <v>56061527.890000001</v>
      </c>
      <c r="M251" s="8">
        <v>47882042.890000001</v>
      </c>
      <c r="N251" s="8">
        <v>58426286.490000002</v>
      </c>
      <c r="O251" s="8">
        <v>34210250.329999998</v>
      </c>
      <c r="P251" s="8">
        <v>11652383.75</v>
      </c>
      <c r="Q251" s="8">
        <v>31018669.449999999</v>
      </c>
      <c r="R251" s="8">
        <v>83765792.510000005</v>
      </c>
      <c r="S251" s="8">
        <v>56461509.600000001</v>
      </c>
      <c r="U251" s="10">
        <f t="shared" si="9"/>
        <v>49145026.900000006</v>
      </c>
      <c r="V251" s="10">
        <f t="shared" si="10"/>
        <v>45724588.827500001</v>
      </c>
      <c r="W251" s="7">
        <v>0.93040113540969405</v>
      </c>
      <c r="X251" s="15">
        <f t="shared" si="11"/>
        <v>-0.1040752374905308</v>
      </c>
      <c r="Y251" s="16">
        <v>0.847334787003584</v>
      </c>
    </row>
    <row r="252" spans="1:25" x14ac:dyDescent="0.2">
      <c r="A252" t="s">
        <v>1011</v>
      </c>
      <c r="B252" t="s">
        <v>478</v>
      </c>
      <c r="C252" t="s">
        <v>54</v>
      </c>
      <c r="D252" t="str">
        <f>VLOOKUP(C252,LipidKey!$A$2:$C$100,2,FALSE)</f>
        <v>Phospholipids</v>
      </c>
      <c r="E252" t="str">
        <f>VLOOKUP(C252,LipidKey!$A$2:$C$100,3,FALSE)</f>
        <v>phosphatidylserine</v>
      </c>
      <c r="F252" t="s">
        <v>291</v>
      </c>
      <c r="G252" t="s">
        <v>222</v>
      </c>
      <c r="H252" t="s">
        <v>222</v>
      </c>
      <c r="J252">
        <v>730.46646052999995</v>
      </c>
      <c r="K252" t="s">
        <v>575</v>
      </c>
      <c r="L252" s="8">
        <v>38626185.119999997</v>
      </c>
      <c r="M252" s="8">
        <v>37009209.049999997</v>
      </c>
      <c r="N252" s="8">
        <v>40504059.5</v>
      </c>
      <c r="O252" s="8">
        <v>23205392.82</v>
      </c>
      <c r="P252" s="8">
        <v>5661234.5999999996</v>
      </c>
      <c r="Q252" s="8">
        <v>18762721.760000002</v>
      </c>
      <c r="R252" s="8">
        <v>27729508.91</v>
      </c>
      <c r="S252" s="8">
        <v>18888324.489999998</v>
      </c>
      <c r="U252" s="10">
        <f t="shared" si="9"/>
        <v>34836211.622499995</v>
      </c>
      <c r="V252" s="10">
        <f t="shared" si="10"/>
        <v>17760447.439999998</v>
      </c>
      <c r="W252" s="7">
        <v>0.50982717731938698</v>
      </c>
      <c r="X252" s="15">
        <f t="shared" si="11"/>
        <v>-0.97191981384023085</v>
      </c>
      <c r="Y252" s="16">
        <v>3.0312563556069001E-2</v>
      </c>
    </row>
    <row r="253" spans="1:25" x14ac:dyDescent="0.2">
      <c r="A253" t="s">
        <v>1012</v>
      </c>
      <c r="B253" t="s">
        <v>479</v>
      </c>
      <c r="C253" t="s">
        <v>54</v>
      </c>
      <c r="D253" t="str">
        <f>VLOOKUP(C253,LipidKey!$A$2:$C$100,2,FALSE)</f>
        <v>Phospholipids</v>
      </c>
      <c r="E253" t="str">
        <f>VLOOKUP(C253,LipidKey!$A$2:$C$100,3,FALSE)</f>
        <v>phosphatidylserine</v>
      </c>
      <c r="F253" t="s">
        <v>292</v>
      </c>
      <c r="G253" t="s">
        <v>222</v>
      </c>
      <c r="H253" t="s">
        <v>13</v>
      </c>
      <c r="J253">
        <v>760.51231346999998</v>
      </c>
      <c r="K253" t="s">
        <v>329</v>
      </c>
      <c r="L253" s="8">
        <v>143943839.44</v>
      </c>
      <c r="M253" s="8">
        <v>182135430.91999999</v>
      </c>
      <c r="N253" s="8">
        <v>121879931.5</v>
      </c>
      <c r="O253" s="8">
        <v>134346577.44</v>
      </c>
      <c r="P253" s="8">
        <v>68592243.170000002</v>
      </c>
      <c r="Q253" s="8">
        <v>69350634.709999993</v>
      </c>
      <c r="R253" s="8">
        <v>125216718.14</v>
      </c>
      <c r="S253" s="8">
        <v>153431238.03</v>
      </c>
      <c r="U253" s="10">
        <f t="shared" si="9"/>
        <v>145576444.82499999</v>
      </c>
      <c r="V253" s="10">
        <f t="shared" si="10"/>
        <v>104147708.51249999</v>
      </c>
      <c r="W253" s="7">
        <v>0.71541593585210606</v>
      </c>
      <c r="X253" s="15">
        <f t="shared" si="11"/>
        <v>-0.48314584024062746</v>
      </c>
      <c r="Y253" s="16">
        <v>0.15568740524751701</v>
      </c>
    </row>
    <row r="254" spans="1:25" x14ac:dyDescent="0.2">
      <c r="A254" t="s">
        <v>1013</v>
      </c>
      <c r="B254" t="s">
        <v>480</v>
      </c>
      <c r="C254" t="s">
        <v>54</v>
      </c>
      <c r="D254" t="str">
        <f>VLOOKUP(C254,LipidKey!$A$2:$C$100,2,FALSE)</f>
        <v>Phospholipids</v>
      </c>
      <c r="E254" t="str">
        <f>VLOOKUP(C254,LipidKey!$A$2:$C$100,3,FALSE)</f>
        <v>phosphatidylserine</v>
      </c>
      <c r="F254" t="s">
        <v>292</v>
      </c>
      <c r="G254" t="s">
        <v>222</v>
      </c>
      <c r="H254" t="s">
        <v>13</v>
      </c>
      <c r="J254">
        <v>758.49776052999903</v>
      </c>
      <c r="K254" t="s">
        <v>576</v>
      </c>
      <c r="L254" s="8">
        <v>596686095.54999995</v>
      </c>
      <c r="M254" s="8">
        <v>508381604.83999997</v>
      </c>
      <c r="N254" s="8">
        <v>501369313.97000003</v>
      </c>
      <c r="O254" s="8">
        <v>337432327.37</v>
      </c>
      <c r="P254" s="8">
        <v>234713233.47</v>
      </c>
      <c r="Q254" s="8">
        <v>487777533.62</v>
      </c>
      <c r="R254" s="8">
        <v>936971930.11000001</v>
      </c>
      <c r="S254" s="8">
        <v>694784598.88999999</v>
      </c>
      <c r="U254" s="10">
        <f t="shared" si="9"/>
        <v>485967335.4325</v>
      </c>
      <c r="V254" s="10">
        <f t="shared" si="10"/>
        <v>588561824.02250004</v>
      </c>
      <c r="W254" s="7">
        <v>1.2111139599510099</v>
      </c>
      <c r="X254" s="15">
        <f t="shared" si="11"/>
        <v>0.27633462202718223</v>
      </c>
      <c r="Y254" s="16">
        <v>0.55574196683716404</v>
      </c>
    </row>
    <row r="255" spans="1:25" x14ac:dyDescent="0.2">
      <c r="A255" t="s">
        <v>1014</v>
      </c>
      <c r="B255" t="s">
        <v>373</v>
      </c>
      <c r="C255" t="s">
        <v>54</v>
      </c>
      <c r="D255" t="str">
        <f>VLOOKUP(C255,LipidKey!$A$2:$C$100,2,FALSE)</f>
        <v>Phospholipids</v>
      </c>
      <c r="E255" t="str">
        <f>VLOOKUP(C255,LipidKey!$A$2:$C$100,3,FALSE)</f>
        <v>phosphatidylserine</v>
      </c>
      <c r="F255" t="s">
        <v>294</v>
      </c>
      <c r="G255" t="s">
        <v>222</v>
      </c>
      <c r="H255" t="s">
        <v>15</v>
      </c>
      <c r="J255">
        <v>780.48211052999898</v>
      </c>
      <c r="K255" t="s">
        <v>412</v>
      </c>
      <c r="L255" s="8">
        <v>99491538.359999999</v>
      </c>
      <c r="M255" s="8">
        <v>80718555.090000004</v>
      </c>
      <c r="N255" s="8">
        <v>85000113.689999998</v>
      </c>
      <c r="O255" s="8">
        <v>54781196.829999998</v>
      </c>
      <c r="P255" s="8">
        <v>28248298.77</v>
      </c>
      <c r="Q255" s="8">
        <v>73667076.030000001</v>
      </c>
      <c r="R255" s="8">
        <v>51681738.840000004</v>
      </c>
      <c r="S255" s="8">
        <v>44246204.149999999</v>
      </c>
      <c r="U255" s="10">
        <f t="shared" si="9"/>
        <v>79997850.992499992</v>
      </c>
      <c r="V255" s="10">
        <f t="shared" si="10"/>
        <v>49460829.447499998</v>
      </c>
      <c r="W255" s="7">
        <v>0.61827697661699699</v>
      </c>
      <c r="X255" s="15">
        <f t="shared" si="11"/>
        <v>-0.69367481133160258</v>
      </c>
      <c r="Y255" s="16">
        <v>6.0840081811436998E-2</v>
      </c>
    </row>
    <row r="256" spans="1:25" x14ac:dyDescent="0.2">
      <c r="A256" t="s">
        <v>1015</v>
      </c>
      <c r="B256" t="s">
        <v>1016</v>
      </c>
      <c r="C256" t="s">
        <v>54</v>
      </c>
      <c r="D256" t="str">
        <f>VLOOKUP(C256,LipidKey!$A$2:$C$100,2,FALSE)</f>
        <v>Phospholipids</v>
      </c>
      <c r="E256" t="str">
        <f>VLOOKUP(C256,LipidKey!$A$2:$C$100,3,FALSE)</f>
        <v>phosphatidylserine</v>
      </c>
      <c r="F256" t="s">
        <v>1297</v>
      </c>
      <c r="G256" t="s">
        <v>1281</v>
      </c>
      <c r="H256" t="s">
        <v>222</v>
      </c>
      <c r="J256">
        <v>716.48719552999898</v>
      </c>
      <c r="K256" t="s">
        <v>579</v>
      </c>
      <c r="L256" s="8">
        <v>105968627.47</v>
      </c>
      <c r="M256" s="8">
        <v>95498890.950000003</v>
      </c>
      <c r="N256" s="8">
        <v>129193562.12</v>
      </c>
      <c r="O256" s="8">
        <v>127738492.76000001</v>
      </c>
      <c r="P256" s="8">
        <v>75725296.209999993</v>
      </c>
      <c r="Q256" s="8">
        <v>96786481.950000003</v>
      </c>
      <c r="R256" s="8">
        <v>149546612.09</v>
      </c>
      <c r="S256" s="8">
        <v>142400253.66999999</v>
      </c>
      <c r="U256" s="10">
        <f t="shared" si="9"/>
        <v>114599893.325</v>
      </c>
      <c r="V256" s="10">
        <f t="shared" si="10"/>
        <v>116114660.97999999</v>
      </c>
      <c r="W256" s="7">
        <v>1.0132178801484899</v>
      </c>
      <c r="X256" s="15">
        <f t="shared" si="11"/>
        <v>1.8944441474095092E-2</v>
      </c>
      <c r="Y256" s="16">
        <v>0.94208703890858603</v>
      </c>
    </row>
    <row r="257" spans="1:25" x14ac:dyDescent="0.2">
      <c r="A257" t="s">
        <v>1017</v>
      </c>
      <c r="B257" t="s">
        <v>1018</v>
      </c>
      <c r="C257" t="s">
        <v>54</v>
      </c>
      <c r="D257" t="str">
        <f>VLOOKUP(C257,LipidKey!$A$2:$C$100,2,FALSE)</f>
        <v>Phospholipids</v>
      </c>
      <c r="E257" t="str">
        <f>VLOOKUP(C257,LipidKey!$A$2:$C$100,3,FALSE)</f>
        <v>phosphatidylserine</v>
      </c>
      <c r="F257" t="s">
        <v>1280</v>
      </c>
      <c r="G257" t="s">
        <v>1281</v>
      </c>
      <c r="H257" t="s">
        <v>13</v>
      </c>
      <c r="J257">
        <v>744.51849552999897</v>
      </c>
      <c r="K257" t="s">
        <v>1298</v>
      </c>
      <c r="L257" s="8">
        <v>102953050.11</v>
      </c>
      <c r="M257" s="8">
        <v>86347229.879999995</v>
      </c>
      <c r="N257" s="8">
        <v>104437554.73999999</v>
      </c>
      <c r="O257" s="8">
        <v>115339119.59</v>
      </c>
      <c r="P257" s="8">
        <v>64493958.590000004</v>
      </c>
      <c r="Q257" s="8">
        <v>83921652.269999996</v>
      </c>
      <c r="R257" s="8">
        <v>124873915.65000001</v>
      </c>
      <c r="S257" s="8">
        <v>125526080.31</v>
      </c>
      <c r="U257" s="10">
        <f t="shared" si="9"/>
        <v>102269238.58000001</v>
      </c>
      <c r="V257" s="10">
        <f t="shared" si="10"/>
        <v>99703901.704999998</v>
      </c>
      <c r="W257" s="7">
        <v>0.97491585044907403</v>
      </c>
      <c r="X257" s="15">
        <f t="shared" si="11"/>
        <v>-3.6650396413890104E-2</v>
      </c>
      <c r="Y257" s="16">
        <v>0.88329760860905804</v>
      </c>
    </row>
    <row r="258" spans="1:25" x14ac:dyDescent="0.2">
      <c r="A258" t="s">
        <v>1019</v>
      </c>
      <c r="B258" t="s">
        <v>374</v>
      </c>
      <c r="C258" t="s">
        <v>54</v>
      </c>
      <c r="D258" t="str">
        <f>VLOOKUP(C258,LipidKey!$A$2:$C$100,2,FALSE)</f>
        <v>Phospholipids</v>
      </c>
      <c r="E258" t="str">
        <f>VLOOKUP(C258,LipidKey!$A$2:$C$100,3,FALSE)</f>
        <v>phosphatidylserine</v>
      </c>
      <c r="F258" t="s">
        <v>350</v>
      </c>
      <c r="G258" t="s">
        <v>12</v>
      </c>
      <c r="H258" t="s">
        <v>222</v>
      </c>
      <c r="J258">
        <v>760.51341052999896</v>
      </c>
      <c r="K258" t="s">
        <v>329</v>
      </c>
      <c r="L258" s="8">
        <v>409960217.77999997</v>
      </c>
      <c r="M258" s="8">
        <v>424082336.44999999</v>
      </c>
      <c r="N258" s="8">
        <v>378415785.69</v>
      </c>
      <c r="O258" s="8">
        <v>251533713.41</v>
      </c>
      <c r="P258" s="8">
        <v>263654034.5</v>
      </c>
      <c r="Q258" s="8">
        <v>365874509.85000002</v>
      </c>
      <c r="R258" s="8">
        <v>1782560976.9300001</v>
      </c>
      <c r="S258" s="8">
        <v>1281138989.8800001</v>
      </c>
      <c r="U258" s="10">
        <f t="shared" si="9"/>
        <v>365998013.33250004</v>
      </c>
      <c r="V258" s="10">
        <f t="shared" si="10"/>
        <v>923307127.79000008</v>
      </c>
      <c r="W258" s="7">
        <v>2.5227107638729098</v>
      </c>
      <c r="X258" s="15">
        <f t="shared" si="11"/>
        <v>1.3349748066128895</v>
      </c>
      <c r="Y258" s="16">
        <v>0.225784078530018</v>
      </c>
    </row>
    <row r="259" spans="1:25" x14ac:dyDescent="0.2">
      <c r="A259" t="s">
        <v>1020</v>
      </c>
      <c r="B259" t="s">
        <v>341</v>
      </c>
      <c r="C259" t="s">
        <v>54</v>
      </c>
      <c r="D259" t="str">
        <f>VLOOKUP(C259,LipidKey!$A$2:$C$100,2,FALSE)</f>
        <v>Phospholipids</v>
      </c>
      <c r="E259" t="str">
        <f>VLOOKUP(C259,LipidKey!$A$2:$C$100,3,FALSE)</f>
        <v>phosphatidylserine</v>
      </c>
      <c r="F259" t="s">
        <v>191</v>
      </c>
      <c r="G259" t="s">
        <v>12</v>
      </c>
      <c r="H259" t="s">
        <v>13</v>
      </c>
      <c r="J259">
        <v>788.54471052999997</v>
      </c>
      <c r="K259" t="s">
        <v>347</v>
      </c>
      <c r="L259" s="8">
        <v>325170600.55000001</v>
      </c>
      <c r="M259" s="8">
        <v>355387475.73000002</v>
      </c>
      <c r="N259" s="8">
        <v>268044074.11000001</v>
      </c>
      <c r="O259" s="8">
        <v>164928362.02000001</v>
      </c>
      <c r="P259" s="8">
        <v>231221172.18000001</v>
      </c>
      <c r="Q259" s="8">
        <v>309010305.37</v>
      </c>
      <c r="R259" s="8">
        <v>1490382433.6199999</v>
      </c>
      <c r="S259" s="8">
        <v>959723855.10000002</v>
      </c>
      <c r="U259" s="10">
        <f t="shared" si="9"/>
        <v>278382628.10250002</v>
      </c>
      <c r="V259" s="10">
        <f t="shared" si="10"/>
        <v>747584441.5675</v>
      </c>
      <c r="W259" s="7">
        <v>2.6854565123662799</v>
      </c>
      <c r="X259" s="15">
        <f t="shared" si="11"/>
        <v>1.4251673590277987</v>
      </c>
      <c r="Y259" s="16">
        <v>0.211807504198118</v>
      </c>
    </row>
    <row r="260" spans="1:25" x14ac:dyDescent="0.2">
      <c r="A260" t="s">
        <v>1021</v>
      </c>
      <c r="B260" t="s">
        <v>375</v>
      </c>
      <c r="C260" t="s">
        <v>54</v>
      </c>
      <c r="D260" t="str">
        <f>VLOOKUP(C260,LipidKey!$A$2:$C$100,2,FALSE)</f>
        <v>Phospholipids</v>
      </c>
      <c r="E260" t="str">
        <f>VLOOKUP(C260,LipidKey!$A$2:$C$100,3,FALSE)</f>
        <v>phosphatidylserine</v>
      </c>
      <c r="F260" t="s">
        <v>192</v>
      </c>
      <c r="G260" t="s">
        <v>12</v>
      </c>
      <c r="H260" t="s">
        <v>15</v>
      </c>
      <c r="J260">
        <v>810.52906052999901</v>
      </c>
      <c r="K260" t="s">
        <v>330</v>
      </c>
      <c r="L260" s="8">
        <v>46490384.189999998</v>
      </c>
      <c r="M260" s="8">
        <v>34520709.159999996</v>
      </c>
      <c r="N260" s="8">
        <v>38436772.119999997</v>
      </c>
      <c r="O260" s="8">
        <v>29714260.07</v>
      </c>
      <c r="P260" s="8">
        <v>7426755.1699999999</v>
      </c>
      <c r="Q260" s="8">
        <v>79945967.230000004</v>
      </c>
      <c r="R260" s="8">
        <v>117286317.68000001</v>
      </c>
      <c r="S260" s="8">
        <v>99790500.180000007</v>
      </c>
      <c r="U260" s="10">
        <f t="shared" si="9"/>
        <v>37290531.384999998</v>
      </c>
      <c r="V260" s="10">
        <f t="shared" si="10"/>
        <v>76112385.064999998</v>
      </c>
      <c r="W260" s="7">
        <v>2.0410646412943301</v>
      </c>
      <c r="X260" s="15">
        <f t="shared" si="11"/>
        <v>1.0293218737954231</v>
      </c>
      <c r="Y260" s="16">
        <v>0.205971449603011</v>
      </c>
    </row>
    <row r="261" spans="1:25" x14ac:dyDescent="0.2">
      <c r="A261" t="s">
        <v>1022</v>
      </c>
      <c r="B261" t="s">
        <v>1023</v>
      </c>
      <c r="C261" t="s">
        <v>54</v>
      </c>
      <c r="D261" t="str">
        <f>VLOOKUP(C261,LipidKey!$A$2:$C$100,2,FALSE)</f>
        <v>Phospholipids</v>
      </c>
      <c r="E261" t="str">
        <f>VLOOKUP(C261,LipidKey!$A$2:$C$100,3,FALSE)</f>
        <v>phosphatidylserine</v>
      </c>
      <c r="F261" t="s">
        <v>228</v>
      </c>
      <c r="G261" t="s">
        <v>13</v>
      </c>
      <c r="H261" t="s">
        <v>13</v>
      </c>
      <c r="J261">
        <v>788.54361346999997</v>
      </c>
      <c r="K261" t="s">
        <v>347</v>
      </c>
      <c r="L261" s="8">
        <v>129497212.20999999</v>
      </c>
      <c r="M261" s="8">
        <v>159142361.65000001</v>
      </c>
      <c r="N261" s="8">
        <v>113740354.54000001</v>
      </c>
      <c r="O261" s="8">
        <v>125220164.8</v>
      </c>
      <c r="P261" s="8">
        <v>67836886.599999994</v>
      </c>
      <c r="Q261" s="8">
        <v>73724650.420000002</v>
      </c>
      <c r="R261" s="8">
        <v>190602758.36000001</v>
      </c>
      <c r="S261" s="8">
        <v>223082184.53</v>
      </c>
      <c r="U261" s="10">
        <f t="shared" ref="U261:U324" si="12">AVERAGE(L261:O261)</f>
        <v>131900023.30000001</v>
      </c>
      <c r="V261" s="10">
        <f t="shared" ref="V261:V324" si="13">AVERAGE(P261:S261)</f>
        <v>138811619.97749999</v>
      </c>
      <c r="W261" s="7">
        <v>1.0524002688140499</v>
      </c>
      <c r="X261" s="15">
        <f t="shared" ref="X261:X324" si="14">LOG(W261,2)</f>
        <v>7.3683522123326198E-2</v>
      </c>
      <c r="Y261" s="16">
        <v>0.87582255315284496</v>
      </c>
    </row>
    <row r="262" spans="1:25" x14ac:dyDescent="0.2">
      <c r="A262" t="s">
        <v>1024</v>
      </c>
      <c r="B262" t="s">
        <v>481</v>
      </c>
      <c r="C262" t="s">
        <v>54</v>
      </c>
      <c r="D262" t="str">
        <f>VLOOKUP(C262,LipidKey!$A$2:$C$100,2,FALSE)</f>
        <v>Phospholipids</v>
      </c>
      <c r="E262" t="str">
        <f>VLOOKUP(C262,LipidKey!$A$2:$C$100,3,FALSE)</f>
        <v>phosphatidylserine</v>
      </c>
      <c r="F262" t="s">
        <v>228</v>
      </c>
      <c r="G262" t="s">
        <v>13</v>
      </c>
      <c r="H262" t="s">
        <v>13</v>
      </c>
      <c r="J262">
        <v>786.52906052999901</v>
      </c>
      <c r="K262" t="s">
        <v>331</v>
      </c>
      <c r="L262" s="8">
        <v>713340158.26999998</v>
      </c>
      <c r="M262" s="8">
        <v>585568574.22000003</v>
      </c>
      <c r="N262" s="8">
        <v>573489273.13</v>
      </c>
      <c r="O262" s="8">
        <v>163420252.52000001</v>
      </c>
      <c r="P262" s="8">
        <v>343082762.97000003</v>
      </c>
      <c r="Q262" s="8">
        <v>645627403.96000004</v>
      </c>
      <c r="R262" s="8">
        <v>1710798234.6500001</v>
      </c>
      <c r="S262" s="8">
        <v>1110249253.6800001</v>
      </c>
      <c r="U262" s="10">
        <f t="shared" si="12"/>
        <v>508954564.53499997</v>
      </c>
      <c r="V262" s="10">
        <f t="shared" si="13"/>
        <v>952439413.81500006</v>
      </c>
      <c r="W262" s="7">
        <v>1.8713643224423799</v>
      </c>
      <c r="X262" s="15">
        <f t="shared" si="14"/>
        <v>0.90409045382954933</v>
      </c>
      <c r="Y262" s="16">
        <v>0.24030484717011599</v>
      </c>
    </row>
    <row r="263" spans="1:25" x14ac:dyDescent="0.2">
      <c r="A263" t="s">
        <v>1025</v>
      </c>
      <c r="B263" t="s">
        <v>482</v>
      </c>
      <c r="C263" t="s">
        <v>54</v>
      </c>
      <c r="D263" t="str">
        <f>VLOOKUP(C263,LipidKey!$A$2:$C$100,2,FALSE)</f>
        <v>Phospholipids</v>
      </c>
      <c r="E263" t="str">
        <f>VLOOKUP(C263,LipidKey!$A$2:$C$100,3,FALSE)</f>
        <v>phosphatidylserine</v>
      </c>
      <c r="F263" t="s">
        <v>229</v>
      </c>
      <c r="G263" t="s">
        <v>13</v>
      </c>
      <c r="H263" t="s">
        <v>14</v>
      </c>
      <c r="J263">
        <v>784.51341052999896</v>
      </c>
      <c r="K263" t="s">
        <v>352</v>
      </c>
      <c r="L263" s="8">
        <v>137200282.88</v>
      </c>
      <c r="M263" s="8">
        <v>91669173.150000006</v>
      </c>
      <c r="N263" s="8">
        <v>160533455.84999999</v>
      </c>
      <c r="O263" s="8">
        <v>94186870.489999995</v>
      </c>
      <c r="P263" s="8">
        <v>46059217.030000001</v>
      </c>
      <c r="Q263" s="8">
        <v>99403839.730000004</v>
      </c>
      <c r="R263" s="8">
        <v>284015578.69999999</v>
      </c>
      <c r="S263" s="8">
        <v>227567318.63999999</v>
      </c>
      <c r="U263" s="10">
        <f t="shared" si="12"/>
        <v>120897445.5925</v>
      </c>
      <c r="V263" s="10">
        <f t="shared" si="13"/>
        <v>164261488.52499998</v>
      </c>
      <c r="W263" s="7">
        <v>1.35868452571499</v>
      </c>
      <c r="X263" s="15">
        <f t="shared" si="14"/>
        <v>0.44221051422058605</v>
      </c>
      <c r="Y263" s="16">
        <v>0.49890393990933801</v>
      </c>
    </row>
    <row r="264" spans="1:25" x14ac:dyDescent="0.2">
      <c r="A264" t="s">
        <v>1026</v>
      </c>
      <c r="B264" t="s">
        <v>483</v>
      </c>
      <c r="C264" t="s">
        <v>54</v>
      </c>
      <c r="D264" t="str">
        <f>VLOOKUP(C264,LipidKey!$A$2:$C$100,2,FALSE)</f>
        <v>Phospholipids</v>
      </c>
      <c r="E264" t="str">
        <f>VLOOKUP(C264,LipidKey!$A$2:$C$100,3,FALSE)</f>
        <v>phosphatidylserine</v>
      </c>
      <c r="F264" t="s">
        <v>237</v>
      </c>
      <c r="G264" t="s">
        <v>13</v>
      </c>
      <c r="H264" t="s">
        <v>15</v>
      </c>
      <c r="J264">
        <v>808.51341052999896</v>
      </c>
      <c r="K264" t="s">
        <v>353</v>
      </c>
      <c r="L264" s="8">
        <v>236929605.88999999</v>
      </c>
      <c r="M264" s="8">
        <v>183847218.71000001</v>
      </c>
      <c r="N264" s="8">
        <v>167064293.05000001</v>
      </c>
      <c r="O264" s="8">
        <v>119707955.45</v>
      </c>
      <c r="P264" s="8">
        <v>77158770.090000004</v>
      </c>
      <c r="Q264" s="8">
        <v>249305461.91999999</v>
      </c>
      <c r="R264" s="8">
        <v>233879745.50999999</v>
      </c>
      <c r="S264" s="8">
        <v>182128493.37</v>
      </c>
      <c r="U264" s="10">
        <f t="shared" si="12"/>
        <v>176887268.27500004</v>
      </c>
      <c r="V264" s="10">
        <f t="shared" si="13"/>
        <v>185618117.7225</v>
      </c>
      <c r="W264" s="7">
        <v>1.04935826943704</v>
      </c>
      <c r="X264" s="15">
        <f t="shared" si="14"/>
        <v>6.9507323573141461E-2</v>
      </c>
      <c r="Y264" s="16">
        <v>0.856312989661279</v>
      </c>
    </row>
    <row r="265" spans="1:25" x14ac:dyDescent="0.2">
      <c r="A265" t="s">
        <v>1027</v>
      </c>
      <c r="B265" t="s">
        <v>1028</v>
      </c>
      <c r="C265" t="s">
        <v>54</v>
      </c>
      <c r="D265" t="str">
        <f>VLOOKUP(C265,LipidKey!$A$2:$C$100,2,FALSE)</f>
        <v>Phospholipids</v>
      </c>
      <c r="E265" t="str">
        <f>VLOOKUP(C265,LipidKey!$A$2:$C$100,3,FALSE)</f>
        <v>phosphatidylserine</v>
      </c>
      <c r="F265" t="s">
        <v>546</v>
      </c>
      <c r="G265" t="s">
        <v>13</v>
      </c>
      <c r="H265" t="s">
        <v>226</v>
      </c>
      <c r="J265">
        <v>806.49776052999903</v>
      </c>
      <c r="K265" t="s">
        <v>578</v>
      </c>
      <c r="L265" s="8">
        <v>120102235.52</v>
      </c>
      <c r="M265" s="8">
        <v>81926497.239999995</v>
      </c>
      <c r="N265" s="8">
        <v>118485556.14</v>
      </c>
      <c r="O265" s="8">
        <v>62818042.439999998</v>
      </c>
      <c r="P265" s="8">
        <v>37455032.280000001</v>
      </c>
      <c r="Q265" s="8">
        <v>110180876.45999999</v>
      </c>
      <c r="R265" s="8">
        <v>133951477.51000001</v>
      </c>
      <c r="S265" s="8">
        <v>101839426.48999999</v>
      </c>
      <c r="U265" s="10">
        <f t="shared" si="12"/>
        <v>95833082.834999993</v>
      </c>
      <c r="V265" s="10">
        <f t="shared" si="13"/>
        <v>95856703.185000002</v>
      </c>
      <c r="W265" s="7">
        <v>1.0002464738616399</v>
      </c>
      <c r="X265" s="15">
        <f t="shared" si="14"/>
        <v>3.5554280369242222E-4</v>
      </c>
      <c r="Y265" s="16">
        <v>0.99928012174473202</v>
      </c>
    </row>
    <row r="266" spans="1:25" x14ac:dyDescent="0.2">
      <c r="A266" t="s">
        <v>1029</v>
      </c>
      <c r="B266" t="s">
        <v>484</v>
      </c>
      <c r="C266" t="s">
        <v>54</v>
      </c>
      <c r="D266" t="str">
        <f>VLOOKUP(C266,LipidKey!$A$2:$C$100,2,FALSE)</f>
        <v>Phospholipids</v>
      </c>
      <c r="E266" t="str">
        <f>VLOOKUP(C266,LipidKey!$A$2:$C$100,3,FALSE)</f>
        <v>phosphatidylserine</v>
      </c>
      <c r="F266" t="s">
        <v>562</v>
      </c>
      <c r="G266" t="s">
        <v>223</v>
      </c>
      <c r="H266" t="s">
        <v>13</v>
      </c>
      <c r="J266">
        <v>816.57601052999996</v>
      </c>
      <c r="K266" t="s">
        <v>332</v>
      </c>
      <c r="L266" s="8">
        <v>25433259.960000001</v>
      </c>
      <c r="M266" s="8">
        <v>23456349.030000001</v>
      </c>
      <c r="N266" s="8">
        <v>23172937.66</v>
      </c>
      <c r="O266" s="8">
        <v>39328934.789999999</v>
      </c>
      <c r="P266" s="8">
        <v>34007941.310000002</v>
      </c>
      <c r="Q266" s="8">
        <v>40578479.590000004</v>
      </c>
      <c r="R266" s="8">
        <v>230776867.25</v>
      </c>
      <c r="S266" s="8">
        <v>193571598.68000001</v>
      </c>
      <c r="U266" s="10">
        <f t="shared" si="12"/>
        <v>27847870.359999999</v>
      </c>
      <c r="V266" s="10">
        <f t="shared" si="13"/>
        <v>124733721.7075</v>
      </c>
      <c r="W266" s="7">
        <v>4.4791116913078</v>
      </c>
      <c r="X266" s="15">
        <f t="shared" si="14"/>
        <v>2.1632126417432427</v>
      </c>
      <c r="Y266" s="16">
        <v>0.153847886247166</v>
      </c>
    </row>
    <row r="267" spans="1:25" x14ac:dyDescent="0.2">
      <c r="A267" t="s">
        <v>1030</v>
      </c>
      <c r="B267" t="s">
        <v>1031</v>
      </c>
      <c r="C267" t="s">
        <v>54</v>
      </c>
      <c r="D267" t="str">
        <f>VLOOKUP(C267,LipidKey!$A$2:$C$100,2,FALSE)</f>
        <v>Phospholipids</v>
      </c>
      <c r="E267" t="str">
        <f>VLOOKUP(C267,LipidKey!$A$2:$C$100,3,FALSE)</f>
        <v>phosphatidylserine</v>
      </c>
      <c r="F267" t="s">
        <v>564</v>
      </c>
      <c r="G267" t="s">
        <v>342</v>
      </c>
      <c r="H267" t="s">
        <v>13</v>
      </c>
      <c r="J267">
        <v>814.560360529999</v>
      </c>
      <c r="K267" t="s">
        <v>333</v>
      </c>
      <c r="L267" s="8">
        <v>66472983.82</v>
      </c>
      <c r="M267" s="8">
        <v>60896348.789999999</v>
      </c>
      <c r="N267" s="8">
        <v>53447812.649999999</v>
      </c>
      <c r="O267" s="8">
        <v>55841202.990000002</v>
      </c>
      <c r="P267" s="8">
        <v>100410407.98</v>
      </c>
      <c r="Q267" s="8">
        <v>102603839.18000001</v>
      </c>
      <c r="R267" s="8">
        <v>668695393.26999998</v>
      </c>
      <c r="S267" s="8">
        <v>539069068.57000005</v>
      </c>
      <c r="U267" s="10">
        <f t="shared" si="12"/>
        <v>59164587.0625</v>
      </c>
      <c r="V267" s="10">
        <f t="shared" si="13"/>
        <v>352694677.25</v>
      </c>
      <c r="W267" s="7">
        <v>5.9612463259047503</v>
      </c>
      <c r="X267" s="15">
        <f t="shared" si="14"/>
        <v>2.5756139884435991</v>
      </c>
      <c r="Y267" s="16">
        <v>0.140509888073445</v>
      </c>
    </row>
    <row r="268" spans="1:25" x14ac:dyDescent="0.2">
      <c r="A268" t="s">
        <v>1032</v>
      </c>
      <c r="B268" t="s">
        <v>485</v>
      </c>
      <c r="C268" t="s">
        <v>54</v>
      </c>
      <c r="D268" t="str">
        <f>VLOOKUP(C268,LipidKey!$A$2:$C$100,2,FALSE)</f>
        <v>Phospholipids</v>
      </c>
      <c r="E268" t="str">
        <f>VLOOKUP(C268,LipidKey!$A$2:$C$100,3,FALSE)</f>
        <v>phosphatidylserine</v>
      </c>
      <c r="F268" t="s">
        <v>581</v>
      </c>
      <c r="G268" t="s">
        <v>581</v>
      </c>
      <c r="J268">
        <v>770.53414552999902</v>
      </c>
      <c r="K268" t="s">
        <v>582</v>
      </c>
      <c r="L268" s="8">
        <v>31976349.93</v>
      </c>
      <c r="M268" s="8">
        <v>25695946.899999999</v>
      </c>
      <c r="N268" s="8">
        <v>32226579.280000001</v>
      </c>
      <c r="O268" s="8">
        <v>35953563.630000003</v>
      </c>
      <c r="P268" s="8">
        <v>32864660.98</v>
      </c>
      <c r="Q268" s="8">
        <v>40951587.859999999</v>
      </c>
      <c r="R268" s="8">
        <v>59178712.799999997</v>
      </c>
      <c r="S268" s="8">
        <v>60712882.729999997</v>
      </c>
      <c r="U268" s="10">
        <f t="shared" si="12"/>
        <v>31463109.935000002</v>
      </c>
      <c r="V268" s="10">
        <f t="shared" si="13"/>
        <v>48426961.092500001</v>
      </c>
      <c r="W268" s="7">
        <v>1.5391663822344901</v>
      </c>
      <c r="X268" s="15">
        <f t="shared" si="14"/>
        <v>0.62214919388194756</v>
      </c>
      <c r="Y268" s="16">
        <v>8.5288329133621998E-2</v>
      </c>
    </row>
    <row r="269" spans="1:25" x14ac:dyDescent="0.2">
      <c r="A269" t="s">
        <v>1033</v>
      </c>
      <c r="B269" t="s">
        <v>486</v>
      </c>
      <c r="C269" t="s">
        <v>54</v>
      </c>
      <c r="D269" t="str">
        <f>VLOOKUP(C269,LipidKey!$A$2:$C$100,2,FALSE)</f>
        <v>Phospholipids</v>
      </c>
      <c r="E269" t="str">
        <f>VLOOKUP(C269,LipidKey!$A$2:$C$100,3,FALSE)</f>
        <v>phosphatidylserine</v>
      </c>
      <c r="F269" t="s">
        <v>583</v>
      </c>
      <c r="G269" t="s">
        <v>583</v>
      </c>
      <c r="J269">
        <v>812.54471052999895</v>
      </c>
      <c r="K269" t="s">
        <v>334</v>
      </c>
      <c r="L269" s="8">
        <v>16203996.41</v>
      </c>
      <c r="M269" s="8">
        <v>12209516.84</v>
      </c>
      <c r="N269" s="8">
        <v>24713278.260000002</v>
      </c>
      <c r="O269" s="8">
        <v>18477634.989999998</v>
      </c>
      <c r="P269" s="8">
        <v>21475785.140000001</v>
      </c>
      <c r="Q269" s="8">
        <v>26517640.5</v>
      </c>
      <c r="R269" s="8">
        <v>254609365.58000001</v>
      </c>
      <c r="S269" s="8">
        <v>193382148.59999999</v>
      </c>
      <c r="U269" s="10">
        <f t="shared" si="12"/>
        <v>17901106.625</v>
      </c>
      <c r="V269" s="10">
        <f t="shared" si="13"/>
        <v>123996234.95500001</v>
      </c>
      <c r="W269" s="7">
        <v>6.9267357349758196</v>
      </c>
      <c r="X269" s="15">
        <f t="shared" si="14"/>
        <v>2.7921756339728603</v>
      </c>
      <c r="Y269" s="16">
        <v>0.17034387766936099</v>
      </c>
    </row>
    <row r="270" spans="1:25" x14ac:dyDescent="0.2">
      <c r="A270" t="s">
        <v>1034</v>
      </c>
      <c r="B270" t="s">
        <v>1035</v>
      </c>
      <c r="C270" t="s">
        <v>54</v>
      </c>
      <c r="D270" t="str">
        <f>VLOOKUP(C270,LipidKey!$A$2:$C$100,2,FALSE)</f>
        <v>Phospholipids</v>
      </c>
      <c r="E270" t="str">
        <f>VLOOKUP(C270,LipidKey!$A$2:$C$100,3,FALSE)</f>
        <v>phosphatidylserine</v>
      </c>
      <c r="F270" t="s">
        <v>558</v>
      </c>
      <c r="G270" t="s">
        <v>558</v>
      </c>
      <c r="J270">
        <v>836.54471052999895</v>
      </c>
      <c r="K270" t="s">
        <v>1273</v>
      </c>
      <c r="L270" s="8">
        <v>32360827.82</v>
      </c>
      <c r="M270" s="8">
        <v>37679986.909999996</v>
      </c>
      <c r="N270" s="8">
        <v>27994090.239999998</v>
      </c>
      <c r="O270" s="8">
        <v>26644221.859999999</v>
      </c>
      <c r="P270" s="8">
        <v>36757741.770000003</v>
      </c>
      <c r="Q270" s="8">
        <v>80918925.340000004</v>
      </c>
      <c r="R270" s="8">
        <v>232883768.49000001</v>
      </c>
      <c r="S270" s="8">
        <v>206809481.44999999</v>
      </c>
      <c r="U270" s="10">
        <f t="shared" si="12"/>
        <v>31169781.707499996</v>
      </c>
      <c r="V270" s="10">
        <f t="shared" si="13"/>
        <v>139342479.26249999</v>
      </c>
      <c r="W270" s="7">
        <v>4.47043487728281</v>
      </c>
      <c r="X270" s="15">
        <f t="shared" si="14"/>
        <v>2.1604151814717416</v>
      </c>
      <c r="Y270" s="16">
        <v>0.107706328976306</v>
      </c>
    </row>
    <row r="271" spans="1:25" x14ac:dyDescent="0.2">
      <c r="A271" t="s">
        <v>1036</v>
      </c>
      <c r="B271" t="s">
        <v>1037</v>
      </c>
      <c r="C271" t="s">
        <v>54</v>
      </c>
      <c r="D271" t="str">
        <f>VLOOKUP(C271,LipidKey!$A$2:$C$100,2,FALSE)</f>
        <v>Phospholipids</v>
      </c>
      <c r="E271" t="str">
        <f>VLOOKUP(C271,LipidKey!$A$2:$C$100,3,FALSE)</f>
        <v>phosphatidylserine</v>
      </c>
      <c r="F271" t="s">
        <v>297</v>
      </c>
      <c r="G271" t="s">
        <v>297</v>
      </c>
      <c r="J271">
        <v>834.52906052999901</v>
      </c>
      <c r="K271" t="s">
        <v>1299</v>
      </c>
      <c r="L271" s="8">
        <v>50337967.689999998</v>
      </c>
      <c r="M271" s="8">
        <v>46378603.740000002</v>
      </c>
      <c r="N271" s="8">
        <v>47733858.93</v>
      </c>
      <c r="O271" s="8">
        <v>12761134.859999999</v>
      </c>
      <c r="P271" s="8">
        <v>36742032.479999997</v>
      </c>
      <c r="Q271" s="8">
        <v>94141697.680000007</v>
      </c>
      <c r="R271" s="8">
        <v>341029304.01999998</v>
      </c>
      <c r="S271" s="8">
        <v>242298363.02000001</v>
      </c>
      <c r="U271" s="10">
        <f t="shared" si="12"/>
        <v>39302891.305000007</v>
      </c>
      <c r="V271" s="10">
        <f t="shared" si="13"/>
        <v>178552849.29999998</v>
      </c>
      <c r="W271" s="7">
        <v>4.5429952701033196</v>
      </c>
      <c r="X271" s="15">
        <f t="shared" si="14"/>
        <v>2.1836438033471017</v>
      </c>
      <c r="Y271" s="16">
        <v>0.137506054313659</v>
      </c>
    </row>
    <row r="272" spans="1:25" x14ac:dyDescent="0.2">
      <c r="A272" t="s">
        <v>1038</v>
      </c>
      <c r="B272" t="s">
        <v>487</v>
      </c>
      <c r="C272" t="s">
        <v>55</v>
      </c>
      <c r="D272" t="str">
        <f>VLOOKUP(C272,LipidKey!$A$2:$C$100,2,FALSE)</f>
        <v>Sphingolipids</v>
      </c>
      <c r="E272" t="str">
        <f>VLOOKUP(C272,LipidKey!$A$2:$C$100,3,FALSE)</f>
        <v>sphingomyelin</v>
      </c>
      <c r="F272" t="s">
        <v>584</v>
      </c>
      <c r="G272" t="s">
        <v>584</v>
      </c>
      <c r="J272">
        <v>705.59050247000005</v>
      </c>
      <c r="K272" t="s">
        <v>585</v>
      </c>
      <c r="L272" s="8">
        <v>150368499.49000001</v>
      </c>
      <c r="M272" s="8">
        <v>132528074.52</v>
      </c>
      <c r="N272" s="8">
        <v>60732626.549999997</v>
      </c>
      <c r="O272" s="8">
        <v>90252164.829999998</v>
      </c>
      <c r="P272" s="8">
        <v>34042036.119999997</v>
      </c>
      <c r="Q272" s="8">
        <v>29265824.859999999</v>
      </c>
      <c r="R272" s="8">
        <v>21703600.079999998</v>
      </c>
      <c r="S272" s="8">
        <v>74902574.959999993</v>
      </c>
      <c r="U272" s="10">
        <f t="shared" si="12"/>
        <v>108470341.3475</v>
      </c>
      <c r="V272" s="10">
        <f t="shared" si="13"/>
        <v>39978509.004999995</v>
      </c>
      <c r="W272" s="7">
        <v>0.36856626897598799</v>
      </c>
      <c r="X272" s="15">
        <f t="shared" si="14"/>
        <v>-1.440004052697448</v>
      </c>
      <c r="Y272" s="16">
        <v>3.4659717830520097E-2</v>
      </c>
    </row>
    <row r="273" spans="1:25" x14ac:dyDescent="0.2">
      <c r="A273" t="s">
        <v>1039</v>
      </c>
      <c r="B273" t="s">
        <v>376</v>
      </c>
      <c r="C273" t="s">
        <v>55</v>
      </c>
      <c r="D273" t="str">
        <f>VLOOKUP(C273,LipidKey!$A$2:$C$100,2,FALSE)</f>
        <v>Sphingolipids</v>
      </c>
      <c r="E273" t="str">
        <f>VLOOKUP(C273,LipidKey!$A$2:$C$100,3,FALSE)</f>
        <v>sphingomyelin</v>
      </c>
      <c r="F273" t="s">
        <v>414</v>
      </c>
      <c r="G273" t="s">
        <v>414</v>
      </c>
      <c r="J273">
        <v>703.57485247</v>
      </c>
      <c r="K273" t="s">
        <v>245</v>
      </c>
      <c r="L273" s="8">
        <v>284360750.69999999</v>
      </c>
      <c r="M273" s="8">
        <v>266793526.13</v>
      </c>
      <c r="N273" s="8">
        <v>118291097.81</v>
      </c>
      <c r="O273" s="8">
        <v>171245181.22</v>
      </c>
      <c r="P273" s="8">
        <v>101703920.65000001</v>
      </c>
      <c r="Q273" s="8">
        <v>99933587.349999994</v>
      </c>
      <c r="R273" s="8">
        <v>80215973.689999998</v>
      </c>
      <c r="S273" s="8">
        <v>248441291.22</v>
      </c>
      <c r="U273" s="10">
        <f t="shared" si="12"/>
        <v>210172638.96499997</v>
      </c>
      <c r="V273" s="10">
        <f t="shared" si="13"/>
        <v>132573693.22749999</v>
      </c>
      <c r="W273" s="7">
        <v>0.63078473906195498</v>
      </c>
      <c r="X273" s="15">
        <f t="shared" si="14"/>
        <v>-0.66478033828774108</v>
      </c>
      <c r="Y273" s="16">
        <v>0.210970595232811</v>
      </c>
    </row>
    <row r="274" spans="1:25" x14ac:dyDescent="0.2">
      <c r="A274" t="s">
        <v>1040</v>
      </c>
      <c r="B274" t="s">
        <v>377</v>
      </c>
      <c r="C274" t="s">
        <v>55</v>
      </c>
      <c r="D274" t="str">
        <f>VLOOKUP(C274,LipidKey!$A$2:$C$100,2,FALSE)</f>
        <v>Sphingolipids</v>
      </c>
      <c r="E274" t="str">
        <f>VLOOKUP(C274,LipidKey!$A$2:$C$100,3,FALSE)</f>
        <v>sphingomyelin</v>
      </c>
      <c r="F274" t="s">
        <v>389</v>
      </c>
      <c r="G274" t="s">
        <v>389</v>
      </c>
      <c r="J274">
        <v>731.60615246999998</v>
      </c>
      <c r="K274" t="s">
        <v>335</v>
      </c>
      <c r="L274" s="8">
        <v>185520431.49000001</v>
      </c>
      <c r="M274" s="8">
        <v>165639353.71000001</v>
      </c>
      <c r="N274" s="8">
        <v>69115188.109999999</v>
      </c>
      <c r="O274" s="8">
        <v>104832279.92</v>
      </c>
      <c r="P274" s="8">
        <v>66730492.93</v>
      </c>
      <c r="Q274" s="8">
        <v>65107709.840000004</v>
      </c>
      <c r="R274" s="8">
        <v>46367311.689999998</v>
      </c>
      <c r="S274" s="8">
        <v>143167315.03999999</v>
      </c>
      <c r="U274" s="10">
        <f t="shared" si="12"/>
        <v>131276813.30750002</v>
      </c>
      <c r="V274" s="10">
        <f t="shared" si="13"/>
        <v>80343207.375</v>
      </c>
      <c r="W274" s="7">
        <v>0.61201369343728496</v>
      </c>
      <c r="X274" s="15">
        <f t="shared" si="14"/>
        <v>-0.70836416217686349</v>
      </c>
      <c r="Y274" s="16">
        <v>0.19167004749678901</v>
      </c>
    </row>
    <row r="275" spans="1:25" x14ac:dyDescent="0.2">
      <c r="A275" t="s">
        <v>1041</v>
      </c>
      <c r="B275" t="s">
        <v>488</v>
      </c>
      <c r="C275" t="s">
        <v>55</v>
      </c>
      <c r="D275" t="str">
        <f>VLOOKUP(C275,LipidKey!$A$2:$C$100,2,FALSE)</f>
        <v>Sphingolipids</v>
      </c>
      <c r="E275" t="str">
        <f>VLOOKUP(C275,LipidKey!$A$2:$C$100,3,FALSE)</f>
        <v>sphingomyelin</v>
      </c>
      <c r="F275" t="s">
        <v>586</v>
      </c>
      <c r="G275" t="s">
        <v>586</v>
      </c>
      <c r="J275">
        <v>725.55920246999995</v>
      </c>
      <c r="K275" t="s">
        <v>354</v>
      </c>
      <c r="L275" s="8">
        <v>24646323.489999998</v>
      </c>
      <c r="M275" s="8">
        <v>24770607.079999998</v>
      </c>
      <c r="N275" s="8">
        <v>6380266.0700000003</v>
      </c>
      <c r="O275" s="8">
        <v>22472448.280000001</v>
      </c>
      <c r="P275" s="8">
        <v>14156817.289999999</v>
      </c>
      <c r="Q275" s="8">
        <v>21472442.27</v>
      </c>
      <c r="R275" s="8">
        <v>9367182.5399999991</v>
      </c>
      <c r="S275" s="8">
        <v>38372447.979999997</v>
      </c>
      <c r="U275" s="10">
        <f t="shared" si="12"/>
        <v>19567411.229999997</v>
      </c>
      <c r="V275" s="10">
        <f t="shared" si="13"/>
        <v>20842222.52</v>
      </c>
      <c r="W275" s="7">
        <v>1.0651497162815999</v>
      </c>
      <c r="X275" s="15">
        <f t="shared" si="14"/>
        <v>9.1056228344340767E-2</v>
      </c>
      <c r="Y275" s="16">
        <v>0.87524530570149495</v>
      </c>
    </row>
    <row r="276" spans="1:25" x14ac:dyDescent="0.2">
      <c r="A276" t="s">
        <v>1042</v>
      </c>
      <c r="B276" t="s">
        <v>489</v>
      </c>
      <c r="C276" t="s">
        <v>174</v>
      </c>
      <c r="D276" t="str">
        <f>VLOOKUP(C276,LipidKey!$A$2:$C$100,2,FALSE)</f>
        <v>Sphingolipids</v>
      </c>
      <c r="E276" t="str">
        <f>VLOOKUP(C276,LipidKey!$A$2:$C$100,3,FALSE)</f>
        <v>Sphingosine</v>
      </c>
      <c r="F276" t="s">
        <v>512</v>
      </c>
      <c r="G276" t="s">
        <v>512</v>
      </c>
      <c r="J276">
        <v>246.24275546999999</v>
      </c>
      <c r="K276" t="s">
        <v>587</v>
      </c>
      <c r="L276" s="8">
        <v>26833714.75</v>
      </c>
      <c r="M276" s="8">
        <v>37416333.450000003</v>
      </c>
      <c r="N276" s="8">
        <v>29451298.100000001</v>
      </c>
      <c r="O276" s="8">
        <v>23735054.039999999</v>
      </c>
      <c r="P276" s="8">
        <v>7149841.2000000002</v>
      </c>
      <c r="Q276" s="8">
        <v>5876563.4000000004</v>
      </c>
      <c r="R276" s="8">
        <v>10814782.18</v>
      </c>
      <c r="S276" s="8">
        <v>6441590.2300000004</v>
      </c>
      <c r="U276" s="10">
        <f t="shared" si="12"/>
        <v>29359100.085000001</v>
      </c>
      <c r="V276" s="10">
        <f t="shared" si="13"/>
        <v>7570694.2525000004</v>
      </c>
      <c r="W276" s="7">
        <v>0.25786533751312002</v>
      </c>
      <c r="X276" s="15">
        <f t="shared" si="14"/>
        <v>-1.9553102370715787</v>
      </c>
      <c r="Y276" s="16">
        <v>2.59000692255449E-3</v>
      </c>
    </row>
    <row r="277" spans="1:25" x14ac:dyDescent="0.2">
      <c r="A277" t="s">
        <v>1043</v>
      </c>
      <c r="B277" t="s">
        <v>1044</v>
      </c>
      <c r="C277" t="s">
        <v>57</v>
      </c>
      <c r="D277" t="str">
        <f>VLOOKUP(C277,LipidKey!$A$2:$C$100,2,FALSE)</f>
        <v>Neutral lipids</v>
      </c>
      <c r="E277" t="str">
        <f>VLOOKUP(C277,LipidKey!$A$2:$C$100,3,FALSE)</f>
        <v>triglyceride</v>
      </c>
      <c r="F277" t="s">
        <v>1300</v>
      </c>
      <c r="G277" t="s">
        <v>1301</v>
      </c>
      <c r="H277" t="s">
        <v>10</v>
      </c>
      <c r="I277" t="s">
        <v>222</v>
      </c>
      <c r="J277">
        <v>808.73886546999995</v>
      </c>
      <c r="K277" t="s">
        <v>1302</v>
      </c>
      <c r="L277" s="8">
        <v>273842909.49000001</v>
      </c>
      <c r="M277" s="8">
        <v>361340349.74000001</v>
      </c>
      <c r="N277" s="8">
        <v>982423483.20000005</v>
      </c>
      <c r="O277" s="8">
        <v>10616064.470000001</v>
      </c>
      <c r="P277" s="8">
        <v>190673158.24000001</v>
      </c>
      <c r="Q277" s="8">
        <v>104427019.09999999</v>
      </c>
      <c r="R277" s="8">
        <v>843205712.99000001</v>
      </c>
      <c r="S277" s="8">
        <v>396332439.87</v>
      </c>
      <c r="U277" s="10">
        <f t="shared" si="12"/>
        <v>407055701.72500002</v>
      </c>
      <c r="V277" s="10">
        <f t="shared" si="13"/>
        <v>383659582.54999995</v>
      </c>
      <c r="W277" s="7">
        <v>0.94252354388882498</v>
      </c>
      <c r="X277" s="15">
        <f t="shared" si="14"/>
        <v>-8.5399438068489791E-2</v>
      </c>
      <c r="Y277" s="16">
        <v>0.93232830008396905</v>
      </c>
    </row>
    <row r="278" spans="1:25" x14ac:dyDescent="0.2">
      <c r="A278" t="s">
        <v>1045</v>
      </c>
      <c r="B278" t="s">
        <v>1046</v>
      </c>
      <c r="C278" t="s">
        <v>57</v>
      </c>
      <c r="D278" t="str">
        <f>VLOOKUP(C278,LipidKey!$A$2:$C$100,2,FALSE)</f>
        <v>Neutral lipids</v>
      </c>
      <c r="E278" t="str">
        <f>VLOOKUP(C278,LipidKey!$A$2:$C$100,3,FALSE)</f>
        <v>triglyceride</v>
      </c>
      <c r="F278" t="s">
        <v>1303</v>
      </c>
      <c r="G278" t="s">
        <v>1301</v>
      </c>
      <c r="H278" t="s">
        <v>222</v>
      </c>
      <c r="I278" t="s">
        <v>222</v>
      </c>
      <c r="J278">
        <v>806.72321546999899</v>
      </c>
      <c r="K278" t="s">
        <v>1304</v>
      </c>
      <c r="L278" s="8">
        <v>433692017.13</v>
      </c>
      <c r="M278" s="8">
        <v>542398699.83000004</v>
      </c>
      <c r="N278" s="8">
        <v>1308395239.6600001</v>
      </c>
      <c r="O278" s="8">
        <v>419502194.73000002</v>
      </c>
      <c r="P278" s="8">
        <v>496222169.69999999</v>
      </c>
      <c r="Q278" s="8">
        <v>273331188.07999998</v>
      </c>
      <c r="R278" s="8">
        <v>1300258066.1400001</v>
      </c>
      <c r="S278" s="8">
        <v>959227189.10000002</v>
      </c>
      <c r="U278" s="10">
        <f t="shared" si="12"/>
        <v>675997037.83749998</v>
      </c>
      <c r="V278" s="10">
        <f t="shared" si="13"/>
        <v>757259653.255</v>
      </c>
      <c r="W278" s="7">
        <v>1.1202114963069301</v>
      </c>
      <c r="X278" s="15">
        <f t="shared" si="14"/>
        <v>0.16377113930746962</v>
      </c>
      <c r="Y278" s="16">
        <v>0.80426106163722699</v>
      </c>
    </row>
    <row r="279" spans="1:25" x14ac:dyDescent="0.2">
      <c r="A279" t="s">
        <v>1047</v>
      </c>
      <c r="B279" t="s">
        <v>490</v>
      </c>
      <c r="C279" t="s">
        <v>57</v>
      </c>
      <c r="D279" t="str">
        <f>VLOOKUP(C279,LipidKey!$A$2:$C$100,2,FALSE)</f>
        <v>Neutral lipids</v>
      </c>
      <c r="E279" t="str">
        <f>VLOOKUP(C279,LipidKey!$A$2:$C$100,3,FALSE)</f>
        <v>triglyceride</v>
      </c>
      <c r="F279" t="s">
        <v>589</v>
      </c>
      <c r="G279" t="s">
        <v>10</v>
      </c>
      <c r="H279" t="s">
        <v>8</v>
      </c>
      <c r="I279" t="s">
        <v>222</v>
      </c>
      <c r="J279">
        <v>766.69191547000003</v>
      </c>
      <c r="K279" t="s">
        <v>590</v>
      </c>
      <c r="L279" s="8">
        <v>4380910219.8299999</v>
      </c>
      <c r="M279" s="8">
        <v>6792801688.8100004</v>
      </c>
      <c r="N279" s="8">
        <v>7373379560.21</v>
      </c>
      <c r="O279" s="8">
        <v>8252226738.5299997</v>
      </c>
      <c r="P279" s="8">
        <v>6221318838.5600004</v>
      </c>
      <c r="Q279" s="8">
        <v>4731494254.8999996</v>
      </c>
      <c r="R279" s="8">
        <v>10152374076.16</v>
      </c>
      <c r="S279" s="8">
        <v>11813801019.99</v>
      </c>
      <c r="U279" s="10">
        <f t="shared" si="12"/>
        <v>6699829551.8449993</v>
      </c>
      <c r="V279" s="10">
        <f t="shared" si="13"/>
        <v>8229747047.4025002</v>
      </c>
      <c r="W279" s="7">
        <v>1.22835170413196</v>
      </c>
      <c r="X279" s="15">
        <f t="shared" si="14"/>
        <v>0.2967236952031671</v>
      </c>
      <c r="Y279" s="16">
        <v>0.45054107939823901</v>
      </c>
    </row>
    <row r="280" spans="1:25" x14ac:dyDescent="0.2">
      <c r="A280" t="s">
        <v>1048</v>
      </c>
      <c r="B280" t="s">
        <v>491</v>
      </c>
      <c r="C280" t="s">
        <v>57</v>
      </c>
      <c r="D280" t="str">
        <f>VLOOKUP(C280,LipidKey!$A$2:$C$100,2,FALSE)</f>
        <v>Neutral lipids</v>
      </c>
      <c r="E280" t="str">
        <f>VLOOKUP(C280,LipidKey!$A$2:$C$100,3,FALSE)</f>
        <v>triglyceride</v>
      </c>
      <c r="F280" t="s">
        <v>591</v>
      </c>
      <c r="G280" t="s">
        <v>10</v>
      </c>
      <c r="H280" t="s">
        <v>249</v>
      </c>
      <c r="I280" t="s">
        <v>222</v>
      </c>
      <c r="J280">
        <v>780.70756546999905</v>
      </c>
      <c r="K280" t="s">
        <v>592</v>
      </c>
      <c r="L280" s="8">
        <v>147412031.25</v>
      </c>
      <c r="M280" s="8">
        <v>162834255.31999999</v>
      </c>
      <c r="N280" s="8">
        <v>616537618.62</v>
      </c>
      <c r="O280" s="8">
        <v>104747749.73999999</v>
      </c>
      <c r="P280" s="8">
        <v>97946838.400000006</v>
      </c>
      <c r="Q280" s="8">
        <v>0</v>
      </c>
      <c r="R280" s="8">
        <v>535942985.19999999</v>
      </c>
      <c r="S280" s="8">
        <v>303568825.19999999</v>
      </c>
      <c r="U280" s="10">
        <f t="shared" si="12"/>
        <v>257882913.73250002</v>
      </c>
      <c r="V280" s="10">
        <f t="shared" si="13"/>
        <v>234364662.19999999</v>
      </c>
      <c r="W280" s="7">
        <v>0.90880259885346504</v>
      </c>
      <c r="X280" s="15">
        <f t="shared" si="14"/>
        <v>-0.1379611344421649</v>
      </c>
      <c r="Y280" s="16">
        <v>0.89385609793175502</v>
      </c>
    </row>
    <row r="281" spans="1:25" x14ac:dyDescent="0.2">
      <c r="A281" t="s">
        <v>1049</v>
      </c>
      <c r="B281" t="s">
        <v>1050</v>
      </c>
      <c r="C281" t="s">
        <v>57</v>
      </c>
      <c r="D281" t="str">
        <f>VLOOKUP(C281,LipidKey!$A$2:$C$100,2,FALSE)</f>
        <v>Neutral lipids</v>
      </c>
      <c r="E281" t="str">
        <f>VLOOKUP(C281,LipidKey!$A$2:$C$100,3,FALSE)</f>
        <v>triglyceride</v>
      </c>
      <c r="F281" t="s">
        <v>1305</v>
      </c>
      <c r="G281" t="s">
        <v>10</v>
      </c>
      <c r="H281" t="s">
        <v>9</v>
      </c>
      <c r="I281" t="s">
        <v>222</v>
      </c>
      <c r="J281">
        <v>794.72321546999899</v>
      </c>
      <c r="K281" t="s">
        <v>1306</v>
      </c>
      <c r="L281" s="8">
        <v>10455122407.76</v>
      </c>
      <c r="M281" s="8">
        <v>12659049786.780001</v>
      </c>
      <c r="N281" s="8">
        <v>14850143047.780001</v>
      </c>
      <c r="O281" s="8">
        <v>6756944974.4399996</v>
      </c>
      <c r="P281" s="8">
        <v>13154400676.91</v>
      </c>
      <c r="Q281" s="8">
        <v>7291280902.3000002</v>
      </c>
      <c r="R281" s="8">
        <v>19900909520.919998</v>
      </c>
      <c r="S281" s="8">
        <v>15907833472.540001</v>
      </c>
      <c r="U281" s="10">
        <f t="shared" si="12"/>
        <v>11180315054.190001</v>
      </c>
      <c r="V281" s="10">
        <f t="shared" si="13"/>
        <v>14063606143.1675</v>
      </c>
      <c r="W281" s="7">
        <v>1.2578899677694599</v>
      </c>
      <c r="X281" s="15">
        <f t="shared" si="14"/>
        <v>0.33100572993099497</v>
      </c>
      <c r="Y281" s="16">
        <v>0.40232271465332597</v>
      </c>
    </row>
    <row r="282" spans="1:25" x14ac:dyDescent="0.2">
      <c r="A282" t="s">
        <v>1051</v>
      </c>
      <c r="B282" t="s">
        <v>1052</v>
      </c>
      <c r="C282" t="s">
        <v>57</v>
      </c>
      <c r="D282" t="str">
        <f>VLOOKUP(C282,LipidKey!$A$2:$C$100,2,FALSE)</f>
        <v>Neutral lipids</v>
      </c>
      <c r="E282" t="str">
        <f>VLOOKUP(C282,LipidKey!$A$2:$C$100,3,FALSE)</f>
        <v>triglyceride</v>
      </c>
      <c r="F282" t="s">
        <v>1307</v>
      </c>
      <c r="G282" t="s">
        <v>10</v>
      </c>
      <c r="H282" t="s">
        <v>287</v>
      </c>
      <c r="I282" t="s">
        <v>222</v>
      </c>
      <c r="J282">
        <v>792.70756546999905</v>
      </c>
      <c r="K282" t="s">
        <v>616</v>
      </c>
      <c r="L282" s="8">
        <v>10358335412.51</v>
      </c>
      <c r="M282" s="8">
        <v>15917882537.15</v>
      </c>
      <c r="N282" s="8">
        <v>17105990097.889999</v>
      </c>
      <c r="O282" s="8">
        <v>16545458825.49</v>
      </c>
      <c r="P282" s="8">
        <v>17255868286.43</v>
      </c>
      <c r="Q282" s="8">
        <v>10962291577.889999</v>
      </c>
      <c r="R282" s="8">
        <v>28026199392.919998</v>
      </c>
      <c r="S282" s="8">
        <v>30540077614.049999</v>
      </c>
      <c r="U282" s="10">
        <f t="shared" si="12"/>
        <v>14981916718.26</v>
      </c>
      <c r="V282" s="10">
        <f t="shared" si="13"/>
        <v>21696109217.822498</v>
      </c>
      <c r="W282" s="7">
        <v>1.44815310522846</v>
      </c>
      <c r="X282" s="15">
        <f t="shared" si="14"/>
        <v>0.5342141386621343</v>
      </c>
      <c r="Y282" s="16">
        <v>0.244306645473406</v>
      </c>
    </row>
    <row r="283" spans="1:25" x14ac:dyDescent="0.2">
      <c r="A283" t="s">
        <v>1053</v>
      </c>
      <c r="B283" t="s">
        <v>492</v>
      </c>
      <c r="C283" t="s">
        <v>57</v>
      </c>
      <c r="D283" t="str">
        <f>VLOOKUP(C283,LipidKey!$A$2:$C$100,2,FALSE)</f>
        <v>Neutral lipids</v>
      </c>
      <c r="E283" t="str">
        <f>VLOOKUP(C283,LipidKey!$A$2:$C$100,3,FALSE)</f>
        <v>triglyceride</v>
      </c>
      <c r="F283" t="s">
        <v>593</v>
      </c>
      <c r="G283" t="s">
        <v>10</v>
      </c>
      <c r="H283" t="s">
        <v>10</v>
      </c>
      <c r="I283" t="s">
        <v>222</v>
      </c>
      <c r="J283">
        <v>822.75451547</v>
      </c>
      <c r="K283" t="s">
        <v>594</v>
      </c>
      <c r="L283" s="8">
        <v>102009969050.08</v>
      </c>
      <c r="M283" s="8">
        <v>114921698078.84</v>
      </c>
      <c r="N283" s="8">
        <v>76716088055.479996</v>
      </c>
      <c r="O283" s="8">
        <v>694284984.97000003</v>
      </c>
      <c r="P283" s="8">
        <v>126721820390.32001</v>
      </c>
      <c r="Q283" s="8">
        <v>85071565658.800003</v>
      </c>
      <c r="R283" s="8">
        <v>126469187537.46001</v>
      </c>
      <c r="S283" s="8">
        <v>85456988713.919998</v>
      </c>
      <c r="U283" s="10">
        <f t="shared" si="12"/>
        <v>73585510042.342484</v>
      </c>
      <c r="V283" s="10">
        <f t="shared" si="13"/>
        <v>105929890575.125</v>
      </c>
      <c r="W283" s="7">
        <v>1.4395482278259799</v>
      </c>
      <c r="X283" s="15">
        <f t="shared" si="14"/>
        <v>0.52561612296168603</v>
      </c>
      <c r="Y283" s="16">
        <v>0.31197293144386401</v>
      </c>
    </row>
    <row r="284" spans="1:25" x14ac:dyDescent="0.2">
      <c r="A284" t="s">
        <v>1054</v>
      </c>
      <c r="B284" t="s">
        <v>493</v>
      </c>
      <c r="C284" t="s">
        <v>57</v>
      </c>
      <c r="D284" t="str">
        <f>VLOOKUP(C284,LipidKey!$A$2:$C$100,2,FALSE)</f>
        <v>Neutral lipids</v>
      </c>
      <c r="E284" t="str">
        <f>VLOOKUP(C284,LipidKey!$A$2:$C$100,3,FALSE)</f>
        <v>triglyceride</v>
      </c>
      <c r="F284" t="s">
        <v>595</v>
      </c>
      <c r="G284" t="s">
        <v>10</v>
      </c>
      <c r="H284" t="s">
        <v>10</v>
      </c>
      <c r="I284" t="s">
        <v>13</v>
      </c>
      <c r="J284">
        <v>850.78581546999897</v>
      </c>
      <c r="K284" t="s">
        <v>596</v>
      </c>
      <c r="L284" s="8">
        <v>69779943126.690002</v>
      </c>
      <c r="M284" s="8">
        <v>83549428221.119995</v>
      </c>
      <c r="N284" s="8">
        <v>51018907242.419998</v>
      </c>
      <c r="O284" s="8">
        <v>35931163758.339996</v>
      </c>
      <c r="P284" s="8">
        <v>70572997923.899994</v>
      </c>
      <c r="Q284" s="8">
        <v>57895507229.400002</v>
      </c>
      <c r="R284" s="8">
        <v>77315068979.789993</v>
      </c>
      <c r="S284" s="8">
        <v>87183898052.309998</v>
      </c>
      <c r="U284" s="10">
        <f t="shared" si="12"/>
        <v>60069860587.142494</v>
      </c>
      <c r="V284" s="10">
        <f t="shared" si="13"/>
        <v>73241868046.349991</v>
      </c>
      <c r="W284" s="7">
        <v>1.2192781426568899</v>
      </c>
      <c r="X284" s="15">
        <f t="shared" si="14"/>
        <v>0.28602727219167007</v>
      </c>
      <c r="Y284" s="16">
        <v>0.32824224185669498</v>
      </c>
    </row>
    <row r="285" spans="1:25" x14ac:dyDescent="0.2">
      <c r="A285" t="s">
        <v>1055</v>
      </c>
      <c r="B285" t="s">
        <v>494</v>
      </c>
      <c r="C285" t="s">
        <v>57</v>
      </c>
      <c r="D285" t="str">
        <f>VLOOKUP(C285,LipidKey!$A$2:$C$100,2,FALSE)</f>
        <v>Neutral lipids</v>
      </c>
      <c r="E285" t="str">
        <f>VLOOKUP(C285,LipidKey!$A$2:$C$100,3,FALSE)</f>
        <v>triglyceride</v>
      </c>
      <c r="F285" t="s">
        <v>597</v>
      </c>
      <c r="G285" t="s">
        <v>10</v>
      </c>
      <c r="H285" t="s">
        <v>222</v>
      </c>
      <c r="I285" t="s">
        <v>222</v>
      </c>
      <c r="J285">
        <v>820.73886546999995</v>
      </c>
      <c r="K285" t="s">
        <v>598</v>
      </c>
      <c r="L285" s="8">
        <v>117460327082.19</v>
      </c>
      <c r="M285" s="8">
        <v>0</v>
      </c>
      <c r="N285" s="8">
        <v>39813280490.019997</v>
      </c>
      <c r="O285" s="8">
        <v>0</v>
      </c>
      <c r="P285" s="8">
        <v>209580530947.97</v>
      </c>
      <c r="Q285" s="8">
        <v>64516960549.190002</v>
      </c>
      <c r="R285" s="8">
        <v>118642064466.94</v>
      </c>
      <c r="S285" s="8">
        <v>108381867579.37</v>
      </c>
      <c r="U285" s="10">
        <f t="shared" si="12"/>
        <v>39318401893.052498</v>
      </c>
      <c r="V285" s="10">
        <f t="shared" si="13"/>
        <v>125280355885.86749</v>
      </c>
      <c r="W285" s="7">
        <v>3.18630335552891</v>
      </c>
      <c r="X285" s="15">
        <f t="shared" si="14"/>
        <v>1.671883626776302</v>
      </c>
      <c r="Y285" s="16">
        <v>8.2170620158037402E-2</v>
      </c>
    </row>
    <row r="286" spans="1:25" x14ac:dyDescent="0.2">
      <c r="A286" t="s">
        <v>1056</v>
      </c>
      <c r="B286" t="s">
        <v>1057</v>
      </c>
      <c r="C286" t="s">
        <v>57</v>
      </c>
      <c r="D286" t="str">
        <f>VLOOKUP(C286,LipidKey!$A$2:$C$100,2,FALSE)</f>
        <v>Neutral lipids</v>
      </c>
      <c r="E286" t="str">
        <f>VLOOKUP(C286,LipidKey!$A$2:$C$100,3,FALSE)</f>
        <v>triglyceride</v>
      </c>
      <c r="F286" t="s">
        <v>1308</v>
      </c>
      <c r="G286" t="s">
        <v>10</v>
      </c>
      <c r="H286" t="s">
        <v>222</v>
      </c>
      <c r="I286" t="s">
        <v>231</v>
      </c>
      <c r="J286">
        <v>836.77016547000005</v>
      </c>
      <c r="K286" t="s">
        <v>1309</v>
      </c>
      <c r="L286" s="8">
        <v>975985462.33000004</v>
      </c>
      <c r="M286" s="8">
        <v>1082406623.5899999</v>
      </c>
      <c r="N286" s="8">
        <v>1564760553.51</v>
      </c>
      <c r="O286" s="8">
        <v>118710403.03</v>
      </c>
      <c r="P286" s="8">
        <v>915241307.49000001</v>
      </c>
      <c r="Q286" s="8">
        <v>663686449.47000003</v>
      </c>
      <c r="R286" s="8">
        <v>1558679378.6099999</v>
      </c>
      <c r="S286" s="8">
        <v>1115183616.73</v>
      </c>
      <c r="U286" s="10">
        <f t="shared" si="12"/>
        <v>935465760.61500013</v>
      </c>
      <c r="V286" s="10">
        <f t="shared" si="13"/>
        <v>1063197688.0749999</v>
      </c>
      <c r="W286" s="7">
        <v>1.1365436693011799</v>
      </c>
      <c r="X286" s="15">
        <f t="shared" si="14"/>
        <v>0.18465311774474974</v>
      </c>
      <c r="Y286" s="16">
        <v>0.73385491462768404</v>
      </c>
    </row>
    <row r="287" spans="1:25" x14ac:dyDescent="0.2">
      <c r="A287" t="s">
        <v>1058</v>
      </c>
      <c r="B287" t="s">
        <v>1057</v>
      </c>
      <c r="C287" t="s">
        <v>57</v>
      </c>
      <c r="D287" t="str">
        <f>VLOOKUP(C287,LipidKey!$A$2:$C$100,2,FALSE)</f>
        <v>Neutral lipids</v>
      </c>
      <c r="E287" t="str">
        <f>VLOOKUP(C287,LipidKey!$A$2:$C$100,3,FALSE)</f>
        <v>triglyceride</v>
      </c>
      <c r="F287" t="s">
        <v>1308</v>
      </c>
      <c r="G287" t="s">
        <v>10</v>
      </c>
      <c r="H287" t="s">
        <v>222</v>
      </c>
      <c r="I287" t="s">
        <v>231</v>
      </c>
      <c r="J287">
        <v>836.77016547000005</v>
      </c>
      <c r="K287" t="s">
        <v>1309</v>
      </c>
      <c r="L287" s="8">
        <v>581865426.01999998</v>
      </c>
      <c r="M287" s="8">
        <v>400688114.97000003</v>
      </c>
      <c r="N287" s="8">
        <v>242593172.24000001</v>
      </c>
      <c r="O287" s="8">
        <v>0</v>
      </c>
      <c r="P287" s="8">
        <v>639771814.25999999</v>
      </c>
      <c r="Q287" s="8">
        <v>187264561.09</v>
      </c>
      <c r="R287" s="8">
        <v>430600675.07999998</v>
      </c>
      <c r="S287" s="8">
        <v>0</v>
      </c>
      <c r="U287" s="10">
        <f t="shared" si="12"/>
        <v>306286678.3075</v>
      </c>
      <c r="V287" s="10">
        <f t="shared" si="13"/>
        <v>314409262.60750002</v>
      </c>
      <c r="W287" s="7">
        <v>1.02651954810729</v>
      </c>
      <c r="X287" s="15">
        <f t="shared" si="14"/>
        <v>3.7761101084038615E-2</v>
      </c>
      <c r="Y287" s="16">
        <v>0.96668391518047803</v>
      </c>
    </row>
    <row r="288" spans="1:25" x14ac:dyDescent="0.2">
      <c r="A288" t="s">
        <v>1059</v>
      </c>
      <c r="B288" t="s">
        <v>1060</v>
      </c>
      <c r="C288" t="s">
        <v>57</v>
      </c>
      <c r="D288" t="str">
        <f>VLOOKUP(C288,LipidKey!$A$2:$C$100,2,FALSE)</f>
        <v>Neutral lipids</v>
      </c>
      <c r="E288" t="str">
        <f>VLOOKUP(C288,LipidKey!$A$2:$C$100,3,FALSE)</f>
        <v>triglyceride</v>
      </c>
      <c r="F288" t="s">
        <v>1310</v>
      </c>
      <c r="G288" t="s">
        <v>10</v>
      </c>
      <c r="H288" t="s">
        <v>222</v>
      </c>
      <c r="I288" t="s">
        <v>11</v>
      </c>
      <c r="J288">
        <v>834.75451547</v>
      </c>
      <c r="K288" t="s">
        <v>1311</v>
      </c>
      <c r="L288" s="8">
        <v>1478487315.4400001</v>
      </c>
      <c r="M288" s="8">
        <v>1491768900.54</v>
      </c>
      <c r="N288" s="8">
        <v>1998369426.9400001</v>
      </c>
      <c r="O288" s="8">
        <v>0</v>
      </c>
      <c r="P288" s="8">
        <v>1864461423.97</v>
      </c>
      <c r="Q288" s="8">
        <v>1065590334.86</v>
      </c>
      <c r="R288" s="8">
        <v>2428342977.6700001</v>
      </c>
      <c r="S288" s="8">
        <v>1362202819.8199999</v>
      </c>
      <c r="U288" s="10">
        <f t="shared" si="12"/>
        <v>1242156410.73</v>
      </c>
      <c r="V288" s="10">
        <f t="shared" si="13"/>
        <v>1680149389.0799999</v>
      </c>
      <c r="W288" s="7">
        <v>1.3526069459260699</v>
      </c>
      <c r="X288" s="15">
        <f t="shared" si="14"/>
        <v>0.43574266744020346</v>
      </c>
      <c r="Y288" s="16">
        <v>0.439701969049061</v>
      </c>
    </row>
    <row r="289" spans="1:25" x14ac:dyDescent="0.2">
      <c r="A289" t="s">
        <v>1061</v>
      </c>
      <c r="B289" t="s">
        <v>1062</v>
      </c>
      <c r="C289" t="s">
        <v>57</v>
      </c>
      <c r="D289" t="str">
        <f>VLOOKUP(C289,LipidKey!$A$2:$C$100,2,FALSE)</f>
        <v>Neutral lipids</v>
      </c>
      <c r="E289" t="str">
        <f>VLOOKUP(C289,LipidKey!$A$2:$C$100,3,FALSE)</f>
        <v>triglyceride</v>
      </c>
      <c r="F289" t="s">
        <v>599</v>
      </c>
      <c r="G289" t="s">
        <v>10</v>
      </c>
      <c r="H289" t="s">
        <v>222</v>
      </c>
      <c r="I289" t="s">
        <v>13</v>
      </c>
      <c r="J289">
        <v>853.72556147</v>
      </c>
      <c r="K289" t="s">
        <v>1312</v>
      </c>
      <c r="L289" s="8">
        <v>1268084044.3699999</v>
      </c>
      <c r="M289" s="8">
        <v>0</v>
      </c>
      <c r="N289" s="8">
        <v>0</v>
      </c>
      <c r="O289" s="8">
        <v>0</v>
      </c>
      <c r="P289" s="8">
        <v>0</v>
      </c>
      <c r="Q289" s="8">
        <v>33269779.079999998</v>
      </c>
      <c r="R289" s="8">
        <v>0</v>
      </c>
      <c r="S289" s="8">
        <v>0</v>
      </c>
      <c r="U289" s="10">
        <f t="shared" si="12"/>
        <v>317021011.09249997</v>
      </c>
      <c r="V289" s="10">
        <f t="shared" si="13"/>
        <v>8317444.7699999996</v>
      </c>
      <c r="W289" s="7">
        <v>2.6236257153230601E-2</v>
      </c>
      <c r="X289" s="15">
        <f t="shared" si="14"/>
        <v>-5.2522942690420384</v>
      </c>
      <c r="Y289" s="16">
        <v>0.40204653949801999</v>
      </c>
    </row>
    <row r="290" spans="1:25" x14ac:dyDescent="0.2">
      <c r="A290" t="s">
        <v>1063</v>
      </c>
      <c r="B290" t="s">
        <v>495</v>
      </c>
      <c r="C290" t="s">
        <v>57</v>
      </c>
      <c r="D290" t="str">
        <f>VLOOKUP(C290,LipidKey!$A$2:$C$100,2,FALSE)</f>
        <v>Neutral lipids</v>
      </c>
      <c r="E290" t="str">
        <f>VLOOKUP(C290,LipidKey!$A$2:$C$100,3,FALSE)</f>
        <v>triglyceride</v>
      </c>
      <c r="F290" t="s">
        <v>599</v>
      </c>
      <c r="G290" t="s">
        <v>10</v>
      </c>
      <c r="H290" t="s">
        <v>222</v>
      </c>
      <c r="I290" t="s">
        <v>13</v>
      </c>
      <c r="J290">
        <v>848.77016547000005</v>
      </c>
      <c r="K290" t="s">
        <v>600</v>
      </c>
      <c r="L290" s="8">
        <v>112516717863.73</v>
      </c>
      <c r="M290" s="8">
        <v>145883076924.10999</v>
      </c>
      <c r="N290" s="8">
        <v>86319013167.960007</v>
      </c>
      <c r="O290" s="8">
        <v>25491085266.450001</v>
      </c>
      <c r="P290" s="8">
        <v>148775252181.37</v>
      </c>
      <c r="Q290" s="8">
        <v>111260671977.36</v>
      </c>
      <c r="R290" s="8">
        <v>161898707509.01999</v>
      </c>
      <c r="S290" s="8">
        <v>165694027580.64001</v>
      </c>
      <c r="U290" s="10">
        <f t="shared" si="12"/>
        <v>92552473305.5625</v>
      </c>
      <c r="V290" s="10">
        <f t="shared" si="13"/>
        <v>146907164812.0975</v>
      </c>
      <c r="W290" s="7">
        <v>1.5872851320470101</v>
      </c>
      <c r="X290" s="15">
        <f t="shared" si="14"/>
        <v>0.66656131005135355</v>
      </c>
      <c r="Y290" s="16">
        <v>0.121694374621049</v>
      </c>
    </row>
    <row r="291" spans="1:25" x14ac:dyDescent="0.2">
      <c r="A291" t="s">
        <v>1064</v>
      </c>
      <c r="B291" t="s">
        <v>496</v>
      </c>
      <c r="C291" t="s">
        <v>57</v>
      </c>
      <c r="D291" t="str">
        <f>VLOOKUP(C291,LipidKey!$A$2:$C$100,2,FALSE)</f>
        <v>Neutral lipids</v>
      </c>
      <c r="E291" t="str">
        <f>VLOOKUP(C291,LipidKey!$A$2:$C$100,3,FALSE)</f>
        <v>triglyceride</v>
      </c>
      <c r="F291" t="s">
        <v>601</v>
      </c>
      <c r="G291" t="s">
        <v>10</v>
      </c>
      <c r="H291" t="s">
        <v>222</v>
      </c>
      <c r="I291" t="s">
        <v>15</v>
      </c>
      <c r="J291">
        <v>870.75451547</v>
      </c>
      <c r="K291" t="s">
        <v>602</v>
      </c>
      <c r="L291" s="8">
        <v>4702014503.0299997</v>
      </c>
      <c r="M291" s="8">
        <v>6345037973.1499996</v>
      </c>
      <c r="N291" s="8">
        <v>5813463591.7399998</v>
      </c>
      <c r="O291" s="8">
        <v>1318430779.5999999</v>
      </c>
      <c r="P291" s="8">
        <v>5492849508.0100002</v>
      </c>
      <c r="Q291" s="8">
        <v>5227696945.4799995</v>
      </c>
      <c r="R291" s="8">
        <v>7236140329.0500002</v>
      </c>
      <c r="S291" s="8">
        <v>5106174431.2700005</v>
      </c>
      <c r="U291" s="10">
        <f t="shared" si="12"/>
        <v>4544736711.8800001</v>
      </c>
      <c r="V291" s="10">
        <f t="shared" si="13"/>
        <v>5765715303.4525003</v>
      </c>
      <c r="W291" s="7">
        <v>1.26865771748247</v>
      </c>
      <c r="X291" s="15">
        <f t="shared" si="14"/>
        <v>0.34330288407322929</v>
      </c>
      <c r="Y291" s="16">
        <v>0.37660638463714202</v>
      </c>
    </row>
    <row r="292" spans="1:25" x14ac:dyDescent="0.2">
      <c r="A292" t="s">
        <v>1065</v>
      </c>
      <c r="B292" t="s">
        <v>497</v>
      </c>
      <c r="C292" t="s">
        <v>57</v>
      </c>
      <c r="D292" t="str">
        <f>VLOOKUP(C292,LipidKey!$A$2:$C$100,2,FALSE)</f>
        <v>Neutral lipids</v>
      </c>
      <c r="E292" t="str">
        <f>VLOOKUP(C292,LipidKey!$A$2:$C$100,3,FALSE)</f>
        <v>triglyceride</v>
      </c>
      <c r="F292" t="s">
        <v>603</v>
      </c>
      <c r="G292" t="s">
        <v>10</v>
      </c>
      <c r="H292" t="s">
        <v>222</v>
      </c>
      <c r="I292" t="s">
        <v>226</v>
      </c>
      <c r="J292">
        <v>868.73886546999995</v>
      </c>
      <c r="K292" t="s">
        <v>604</v>
      </c>
      <c r="L292" s="8">
        <v>2521500276.7800002</v>
      </c>
      <c r="M292" s="8">
        <v>4290937008.6500001</v>
      </c>
      <c r="N292" s="8">
        <v>5973077595.5600004</v>
      </c>
      <c r="O292" s="8">
        <v>2384610112.0900002</v>
      </c>
      <c r="P292" s="8">
        <v>4148897864.3899999</v>
      </c>
      <c r="Q292" s="8">
        <v>3353355922.8800001</v>
      </c>
      <c r="R292" s="8">
        <v>7299175945.04</v>
      </c>
      <c r="S292" s="8">
        <v>5357562102.5</v>
      </c>
      <c r="U292" s="10">
        <f t="shared" si="12"/>
        <v>3792531248.2700005</v>
      </c>
      <c r="V292" s="10">
        <f t="shared" si="13"/>
        <v>5039747958.7025003</v>
      </c>
      <c r="W292" s="7">
        <v>1.3288612878276</v>
      </c>
      <c r="X292" s="15">
        <f t="shared" si="14"/>
        <v>0.41019051785146704</v>
      </c>
      <c r="Y292" s="16">
        <v>0.34082089882336902</v>
      </c>
    </row>
    <row r="293" spans="1:25" x14ac:dyDescent="0.2">
      <c r="A293" t="s">
        <v>1066</v>
      </c>
      <c r="B293" t="s">
        <v>1067</v>
      </c>
      <c r="C293" t="s">
        <v>57</v>
      </c>
      <c r="D293" t="str">
        <f>VLOOKUP(C293,LipidKey!$A$2:$C$100,2,FALSE)</f>
        <v>Neutral lipids</v>
      </c>
      <c r="E293" t="str">
        <f>VLOOKUP(C293,LipidKey!$A$2:$C$100,3,FALSE)</f>
        <v>triglyceride</v>
      </c>
      <c r="F293" t="s">
        <v>1313</v>
      </c>
      <c r="G293" t="s">
        <v>10</v>
      </c>
      <c r="H293" t="s">
        <v>231</v>
      </c>
      <c r="I293" t="s">
        <v>13</v>
      </c>
      <c r="J293">
        <v>864.80146546999902</v>
      </c>
      <c r="K293" t="s">
        <v>1314</v>
      </c>
      <c r="L293" s="8">
        <v>906961156.74000001</v>
      </c>
      <c r="M293" s="8">
        <v>1047703406.84</v>
      </c>
      <c r="N293" s="8">
        <v>1301550324.99</v>
      </c>
      <c r="O293" s="8">
        <v>278746075.06999999</v>
      </c>
      <c r="P293" s="8">
        <v>948792750.52999997</v>
      </c>
      <c r="Q293" s="8">
        <v>844183916.67999995</v>
      </c>
      <c r="R293" s="8">
        <v>1364803296.29</v>
      </c>
      <c r="S293" s="8">
        <v>1060523191.8200001</v>
      </c>
      <c r="U293" s="10">
        <f t="shared" si="12"/>
        <v>883740240.90999997</v>
      </c>
      <c r="V293" s="10">
        <f t="shared" si="13"/>
        <v>1054575788.83</v>
      </c>
      <c r="W293" s="7">
        <v>1.1933096853709899</v>
      </c>
      <c r="X293" s="15">
        <f t="shared" si="14"/>
        <v>0.25496849698956597</v>
      </c>
      <c r="Y293" s="16">
        <v>0.51985613812034104</v>
      </c>
    </row>
    <row r="294" spans="1:25" x14ac:dyDescent="0.2">
      <c r="A294" t="s">
        <v>1068</v>
      </c>
      <c r="B294" t="s">
        <v>498</v>
      </c>
      <c r="C294" t="s">
        <v>57</v>
      </c>
      <c r="D294" t="str">
        <f>VLOOKUP(C294,LipidKey!$A$2:$C$100,2,FALSE)</f>
        <v>Neutral lipids</v>
      </c>
      <c r="E294" t="str">
        <f>VLOOKUP(C294,LipidKey!$A$2:$C$100,3,FALSE)</f>
        <v>triglyceride</v>
      </c>
      <c r="F294" t="s">
        <v>605</v>
      </c>
      <c r="G294" t="s">
        <v>10</v>
      </c>
      <c r="H294" t="s">
        <v>13</v>
      </c>
      <c r="I294" t="s">
        <v>13</v>
      </c>
      <c r="J294">
        <v>876.80146546999902</v>
      </c>
      <c r="K294" t="s">
        <v>606</v>
      </c>
      <c r="L294" s="8">
        <v>39399023488.120003</v>
      </c>
      <c r="M294" s="8">
        <v>51038517542.18</v>
      </c>
      <c r="N294" s="8">
        <v>27918437669.029999</v>
      </c>
      <c r="O294" s="8">
        <v>33416814690.419998</v>
      </c>
      <c r="P294" s="8">
        <v>46818084807.330002</v>
      </c>
      <c r="Q294" s="8">
        <v>37285161841.290001</v>
      </c>
      <c r="R294" s="8">
        <v>52215309094.300003</v>
      </c>
      <c r="S294" s="8">
        <v>75470559509.119995</v>
      </c>
      <c r="U294" s="10">
        <f t="shared" si="12"/>
        <v>37943198347.4375</v>
      </c>
      <c r="V294" s="10">
        <f t="shared" si="13"/>
        <v>52947278813.009995</v>
      </c>
      <c r="W294" s="7">
        <v>1.39543531170418</v>
      </c>
      <c r="X294" s="15">
        <f t="shared" si="14"/>
        <v>0.48071524683558353</v>
      </c>
      <c r="Y294" s="16">
        <v>0.17589449406279101</v>
      </c>
    </row>
    <row r="295" spans="1:25" x14ac:dyDescent="0.2">
      <c r="A295" t="s">
        <v>1069</v>
      </c>
      <c r="B295" t="s">
        <v>1070</v>
      </c>
      <c r="C295" t="s">
        <v>57</v>
      </c>
      <c r="D295" t="str">
        <f>VLOOKUP(C295,LipidKey!$A$2:$C$100,2,FALSE)</f>
        <v>Neutral lipids</v>
      </c>
      <c r="E295" t="str">
        <f>VLOOKUP(C295,LipidKey!$A$2:$C$100,3,FALSE)</f>
        <v>triglyceride</v>
      </c>
      <c r="F295" t="s">
        <v>1315</v>
      </c>
      <c r="G295" t="s">
        <v>222</v>
      </c>
      <c r="H295" t="s">
        <v>1218</v>
      </c>
      <c r="I295" t="s">
        <v>13</v>
      </c>
      <c r="J295">
        <v>776.67626546999998</v>
      </c>
      <c r="K295" t="s">
        <v>1316</v>
      </c>
      <c r="L295" s="8">
        <v>40286286.43</v>
      </c>
      <c r="M295" s="8">
        <v>39043800.600000001</v>
      </c>
      <c r="N295" s="8">
        <v>164228947</v>
      </c>
      <c r="O295" s="8">
        <v>133190696.40000001</v>
      </c>
      <c r="P295" s="8">
        <v>49572601.240000002</v>
      </c>
      <c r="Q295" s="8">
        <v>16094500.09</v>
      </c>
      <c r="R295" s="8">
        <v>150093370.78999999</v>
      </c>
      <c r="S295" s="8">
        <v>216488458.19999999</v>
      </c>
      <c r="U295" s="10">
        <f t="shared" si="12"/>
        <v>94187432.607500002</v>
      </c>
      <c r="V295" s="10">
        <f t="shared" si="13"/>
        <v>108062232.58</v>
      </c>
      <c r="W295" s="7">
        <v>1.1473105231599099</v>
      </c>
      <c r="X295" s="15">
        <f t="shared" si="14"/>
        <v>0.19825591410215965</v>
      </c>
      <c r="Y295" s="16">
        <v>0.81387283369768704</v>
      </c>
    </row>
    <row r="296" spans="1:25" x14ac:dyDescent="0.2">
      <c r="A296" t="s">
        <v>1071</v>
      </c>
      <c r="B296" t="s">
        <v>1072</v>
      </c>
      <c r="C296" t="s">
        <v>57</v>
      </c>
      <c r="D296" t="str">
        <f>VLOOKUP(C296,LipidKey!$A$2:$C$100,2,FALSE)</f>
        <v>Neutral lipids</v>
      </c>
      <c r="E296" t="str">
        <f>VLOOKUP(C296,LipidKey!$A$2:$C$100,3,FALSE)</f>
        <v>triglyceride</v>
      </c>
      <c r="F296" t="s">
        <v>1317</v>
      </c>
      <c r="G296" t="s">
        <v>222</v>
      </c>
      <c r="H296" t="s">
        <v>8</v>
      </c>
      <c r="I296" t="s">
        <v>8</v>
      </c>
      <c r="J296">
        <v>710.62931547000005</v>
      </c>
      <c r="K296" t="s">
        <v>1318</v>
      </c>
      <c r="L296" s="8">
        <v>80448920.689999998</v>
      </c>
      <c r="M296" s="8">
        <v>149434803.06999999</v>
      </c>
      <c r="N296" s="8">
        <v>192337179.40000001</v>
      </c>
      <c r="O296" s="8">
        <v>143493829.87</v>
      </c>
      <c r="P296" s="8">
        <v>123489460.19</v>
      </c>
      <c r="Q296" s="8">
        <v>74796536.030000001</v>
      </c>
      <c r="R296" s="8">
        <v>203962926.25</v>
      </c>
      <c r="S296" s="8">
        <v>263051198.43000001</v>
      </c>
      <c r="U296" s="10">
        <f t="shared" si="12"/>
        <v>141428683.25749999</v>
      </c>
      <c r="V296" s="10">
        <f t="shared" si="13"/>
        <v>166325030.22500002</v>
      </c>
      <c r="W296" s="7">
        <v>1.1760346373456001</v>
      </c>
      <c r="X296" s="15">
        <f t="shared" si="14"/>
        <v>0.23393055200321305</v>
      </c>
      <c r="Y296" s="16">
        <v>0.62587989078100503</v>
      </c>
    </row>
    <row r="297" spans="1:25" x14ac:dyDescent="0.2">
      <c r="A297" t="s">
        <v>1073</v>
      </c>
      <c r="B297" t="s">
        <v>499</v>
      </c>
      <c r="C297" t="s">
        <v>57</v>
      </c>
      <c r="D297" t="str">
        <f>VLOOKUP(C297,LipidKey!$A$2:$C$100,2,FALSE)</f>
        <v>Neutral lipids</v>
      </c>
      <c r="E297" t="str">
        <f>VLOOKUP(C297,LipidKey!$A$2:$C$100,3,FALSE)</f>
        <v>triglyceride</v>
      </c>
      <c r="F297" t="s">
        <v>608</v>
      </c>
      <c r="G297" t="s">
        <v>222</v>
      </c>
      <c r="H297" t="s">
        <v>8</v>
      </c>
      <c r="I297" t="s">
        <v>9</v>
      </c>
      <c r="J297">
        <v>738.66061546999902</v>
      </c>
      <c r="K297" t="s">
        <v>609</v>
      </c>
      <c r="L297" s="8">
        <v>288290220.00999999</v>
      </c>
      <c r="M297" s="8">
        <v>434195363.62</v>
      </c>
      <c r="N297" s="8">
        <v>745501856.54999995</v>
      </c>
      <c r="O297" s="8">
        <v>737705996.83000004</v>
      </c>
      <c r="P297" s="8">
        <v>457259060.63999999</v>
      </c>
      <c r="Q297" s="8">
        <v>216504975.66999999</v>
      </c>
      <c r="R297" s="8">
        <v>931708463.91999996</v>
      </c>
      <c r="S297" s="8">
        <v>1255150367.8599999</v>
      </c>
      <c r="U297" s="10">
        <f t="shared" si="12"/>
        <v>551423359.25249994</v>
      </c>
      <c r="V297" s="10">
        <f t="shared" si="13"/>
        <v>715155717.02250004</v>
      </c>
      <c r="W297" s="7">
        <v>1.2969267714591399</v>
      </c>
      <c r="X297" s="15">
        <f t="shared" si="14"/>
        <v>0.37509702281608986</v>
      </c>
      <c r="Y297" s="16">
        <v>0.55992959016337196</v>
      </c>
    </row>
    <row r="298" spans="1:25" x14ac:dyDescent="0.2">
      <c r="A298" t="s">
        <v>1074</v>
      </c>
      <c r="B298" t="s">
        <v>1075</v>
      </c>
      <c r="C298" t="s">
        <v>57</v>
      </c>
      <c r="D298" t="str">
        <f>VLOOKUP(C298,LipidKey!$A$2:$C$100,2,FALSE)</f>
        <v>Neutral lipids</v>
      </c>
      <c r="E298" t="str">
        <f>VLOOKUP(C298,LipidKey!$A$2:$C$100,3,FALSE)</f>
        <v>triglyceride</v>
      </c>
      <c r="F298" t="s">
        <v>1319</v>
      </c>
      <c r="G298" t="s">
        <v>222</v>
      </c>
      <c r="H298" t="s">
        <v>8</v>
      </c>
      <c r="I298" t="s">
        <v>287</v>
      </c>
      <c r="J298">
        <v>736.64496546999897</v>
      </c>
      <c r="K298" t="s">
        <v>1320</v>
      </c>
      <c r="L298" s="8">
        <v>278943699.20999998</v>
      </c>
      <c r="M298" s="8">
        <v>414475282.41000003</v>
      </c>
      <c r="N298" s="8">
        <v>583622529.59000003</v>
      </c>
      <c r="O298" s="8">
        <v>512425355.00999999</v>
      </c>
      <c r="P298" s="8">
        <v>454510111.5</v>
      </c>
      <c r="Q298" s="8">
        <v>291245991.88</v>
      </c>
      <c r="R298" s="8">
        <v>794037247.16999996</v>
      </c>
      <c r="S298" s="8">
        <v>1110894496.26</v>
      </c>
      <c r="U298" s="10">
        <f t="shared" si="12"/>
        <v>447366716.55500001</v>
      </c>
      <c r="V298" s="10">
        <f t="shared" si="13"/>
        <v>662671961.70249999</v>
      </c>
      <c r="W298" s="7">
        <v>1.4812723816503</v>
      </c>
      <c r="X298" s="15">
        <f t="shared" si="14"/>
        <v>0.56683695293204273</v>
      </c>
      <c r="Y298" s="16">
        <v>0.33280661510465798</v>
      </c>
    </row>
    <row r="299" spans="1:25" x14ac:dyDescent="0.2">
      <c r="A299" t="s">
        <v>1076</v>
      </c>
      <c r="B299" t="s">
        <v>1077</v>
      </c>
      <c r="C299" t="s">
        <v>57</v>
      </c>
      <c r="D299" t="str">
        <f>VLOOKUP(C299,LipidKey!$A$2:$C$100,2,FALSE)</f>
        <v>Neutral lipids</v>
      </c>
      <c r="E299" t="str">
        <f>VLOOKUP(C299,LipidKey!$A$2:$C$100,3,FALSE)</f>
        <v>triglyceride</v>
      </c>
      <c r="F299" t="s">
        <v>1321</v>
      </c>
      <c r="G299" t="s">
        <v>222</v>
      </c>
      <c r="H299" t="s">
        <v>8</v>
      </c>
      <c r="I299" t="s">
        <v>240</v>
      </c>
      <c r="J299">
        <v>734.62931547000005</v>
      </c>
      <c r="K299" t="s">
        <v>1322</v>
      </c>
      <c r="L299" s="8">
        <v>4903161.12</v>
      </c>
      <c r="M299" s="8">
        <v>32855960.940000001</v>
      </c>
      <c r="N299" s="8">
        <v>123619813.55</v>
      </c>
      <c r="O299" s="8">
        <v>56171525.479999997</v>
      </c>
      <c r="P299" s="8">
        <v>7473291.0999999996</v>
      </c>
      <c r="Q299" s="8">
        <v>21169602.449999999</v>
      </c>
      <c r="R299" s="8">
        <v>117626855.25</v>
      </c>
      <c r="S299" s="8">
        <v>217785191.88999999</v>
      </c>
      <c r="U299" s="10">
        <f t="shared" si="12"/>
        <v>54387615.272500001</v>
      </c>
      <c r="V299" s="10">
        <f t="shared" si="13"/>
        <v>91013735.172499999</v>
      </c>
      <c r="W299" s="7">
        <v>1.67342757568043</v>
      </c>
      <c r="X299" s="15">
        <f t="shared" si="14"/>
        <v>0.74280611393589668</v>
      </c>
      <c r="Y299" s="16">
        <v>0.53825406196269399</v>
      </c>
    </row>
    <row r="300" spans="1:25" x14ac:dyDescent="0.2">
      <c r="A300" t="s">
        <v>1078</v>
      </c>
      <c r="B300" t="s">
        <v>500</v>
      </c>
      <c r="C300" t="s">
        <v>57</v>
      </c>
      <c r="D300" t="str">
        <f>VLOOKUP(C300,LipidKey!$A$2:$C$100,2,FALSE)</f>
        <v>Neutral lipids</v>
      </c>
      <c r="E300" t="str">
        <f>VLOOKUP(C300,LipidKey!$A$2:$C$100,3,FALSE)</f>
        <v>triglyceride</v>
      </c>
      <c r="F300" t="s">
        <v>610</v>
      </c>
      <c r="G300" t="s">
        <v>222</v>
      </c>
      <c r="H300" t="s">
        <v>8</v>
      </c>
      <c r="I300" t="s">
        <v>222</v>
      </c>
      <c r="J300">
        <v>764.67626546999998</v>
      </c>
      <c r="K300" t="s">
        <v>611</v>
      </c>
      <c r="L300" s="8">
        <v>3795183128.25</v>
      </c>
      <c r="M300" s="8">
        <v>6460230733.75</v>
      </c>
      <c r="N300" s="8">
        <v>6750416126.04</v>
      </c>
      <c r="O300" s="8">
        <v>7890922751.3000002</v>
      </c>
      <c r="P300" s="8">
        <v>6993428973.6099997</v>
      </c>
      <c r="Q300" s="8">
        <v>4830925120.6599998</v>
      </c>
      <c r="R300" s="8">
        <v>10676688329.98</v>
      </c>
      <c r="S300" s="8">
        <v>14253114085.389999</v>
      </c>
      <c r="U300" s="10">
        <f t="shared" si="12"/>
        <v>6224188184.835</v>
      </c>
      <c r="V300" s="10">
        <f t="shared" si="13"/>
        <v>9188539127.4099998</v>
      </c>
      <c r="W300" s="7">
        <v>1.47626306508494</v>
      </c>
      <c r="X300" s="15">
        <f t="shared" si="14"/>
        <v>0.56194982768329216</v>
      </c>
      <c r="Y300" s="16">
        <v>0.25759682053182098</v>
      </c>
    </row>
    <row r="301" spans="1:25" x14ac:dyDescent="0.2">
      <c r="A301" t="s">
        <v>1079</v>
      </c>
      <c r="B301" t="s">
        <v>1080</v>
      </c>
      <c r="C301" t="s">
        <v>57</v>
      </c>
      <c r="D301" t="str">
        <f>VLOOKUP(C301,LipidKey!$A$2:$C$100,2,FALSE)</f>
        <v>Neutral lipids</v>
      </c>
      <c r="E301" t="str">
        <f>VLOOKUP(C301,LipidKey!$A$2:$C$100,3,FALSE)</f>
        <v>triglyceride</v>
      </c>
      <c r="F301" t="s">
        <v>1323</v>
      </c>
      <c r="G301" t="s">
        <v>222</v>
      </c>
      <c r="H301" t="s">
        <v>8</v>
      </c>
      <c r="I301" t="s">
        <v>15</v>
      </c>
      <c r="J301">
        <v>814.69191547000003</v>
      </c>
      <c r="K301" t="s">
        <v>1324</v>
      </c>
      <c r="L301" s="8">
        <v>462728376.08999997</v>
      </c>
      <c r="M301" s="8">
        <v>820427925.5</v>
      </c>
      <c r="N301" s="8">
        <v>994713018.25999999</v>
      </c>
      <c r="O301" s="8">
        <v>1317874012.54</v>
      </c>
      <c r="P301" s="8">
        <v>531996079.45999998</v>
      </c>
      <c r="Q301" s="8">
        <v>549089865.40999997</v>
      </c>
      <c r="R301" s="8">
        <v>1179962952.75</v>
      </c>
      <c r="S301" s="8">
        <v>1386901475.5599999</v>
      </c>
      <c r="U301" s="10">
        <f t="shared" si="12"/>
        <v>898935833.09749997</v>
      </c>
      <c r="V301" s="10">
        <f t="shared" si="13"/>
        <v>911987593.29499996</v>
      </c>
      <c r="W301" s="7">
        <v>1.01451912329774</v>
      </c>
      <c r="X301" s="15">
        <f t="shared" si="14"/>
        <v>2.0796059601019806E-2</v>
      </c>
      <c r="Y301" s="16">
        <v>0.96465107093548497</v>
      </c>
    </row>
    <row r="302" spans="1:25" x14ac:dyDescent="0.2">
      <c r="A302" t="s">
        <v>1081</v>
      </c>
      <c r="B302" t="s">
        <v>1082</v>
      </c>
      <c r="C302" t="s">
        <v>57</v>
      </c>
      <c r="D302" t="str">
        <f>VLOOKUP(C302,LipidKey!$A$2:$C$100,2,FALSE)</f>
        <v>Neutral lipids</v>
      </c>
      <c r="E302" t="str">
        <f>VLOOKUP(C302,LipidKey!$A$2:$C$100,3,FALSE)</f>
        <v>triglyceride</v>
      </c>
      <c r="F302" t="s">
        <v>1325</v>
      </c>
      <c r="G302" t="s">
        <v>222</v>
      </c>
      <c r="H302" t="s">
        <v>8</v>
      </c>
      <c r="I302" t="s">
        <v>226</v>
      </c>
      <c r="J302">
        <v>812.67626546999998</v>
      </c>
      <c r="K302" t="s">
        <v>1326</v>
      </c>
      <c r="L302" s="8">
        <v>87474239.5</v>
      </c>
      <c r="M302" s="8">
        <v>166958140.31999999</v>
      </c>
      <c r="N302" s="8">
        <v>351109786.54000002</v>
      </c>
      <c r="O302" s="8">
        <v>334693962.99000001</v>
      </c>
      <c r="P302" s="8">
        <v>120165051.93000001</v>
      </c>
      <c r="Q302" s="8">
        <v>135343967.34</v>
      </c>
      <c r="R302" s="8">
        <v>411448377.16000003</v>
      </c>
      <c r="S302" s="8">
        <v>440695247.47000003</v>
      </c>
      <c r="U302" s="10">
        <f t="shared" si="12"/>
        <v>235059032.33750001</v>
      </c>
      <c r="V302" s="10">
        <f t="shared" si="13"/>
        <v>276913160.97500002</v>
      </c>
      <c r="W302" s="7">
        <v>1.1780579466412699</v>
      </c>
      <c r="X302" s="15">
        <f t="shared" si="14"/>
        <v>0.23641050459783805</v>
      </c>
      <c r="Y302" s="16">
        <v>0.71218242638121199</v>
      </c>
    </row>
    <row r="303" spans="1:25" x14ac:dyDescent="0.2">
      <c r="A303" t="s">
        <v>1083</v>
      </c>
      <c r="B303" t="s">
        <v>501</v>
      </c>
      <c r="C303" t="s">
        <v>57</v>
      </c>
      <c r="D303" t="str">
        <f>VLOOKUP(C303,LipidKey!$A$2:$C$100,2,FALSE)</f>
        <v>Neutral lipids</v>
      </c>
      <c r="E303" t="str">
        <f>VLOOKUP(C303,LipidKey!$A$2:$C$100,3,FALSE)</f>
        <v>triglyceride</v>
      </c>
      <c r="F303" t="s">
        <v>612</v>
      </c>
      <c r="G303" t="s">
        <v>222</v>
      </c>
      <c r="H303" t="s">
        <v>549</v>
      </c>
      <c r="I303" t="s">
        <v>222</v>
      </c>
      <c r="J303">
        <v>762.66061546999902</v>
      </c>
      <c r="K303" t="s">
        <v>613</v>
      </c>
      <c r="L303" s="8">
        <v>461724646.07999998</v>
      </c>
      <c r="M303" s="8">
        <v>783878798.23000002</v>
      </c>
      <c r="N303" s="8">
        <v>1140075857.0999999</v>
      </c>
      <c r="O303" s="8">
        <v>985866946.26999998</v>
      </c>
      <c r="P303" s="8">
        <v>774378458.05999994</v>
      </c>
      <c r="Q303" s="8">
        <v>678107152.67999995</v>
      </c>
      <c r="R303" s="8">
        <v>1452323618.8499999</v>
      </c>
      <c r="S303" s="8">
        <v>2029608836.1500001</v>
      </c>
      <c r="U303" s="10">
        <f t="shared" si="12"/>
        <v>842886561.91999996</v>
      </c>
      <c r="V303" s="10">
        <f t="shared" si="13"/>
        <v>1233604516.4349999</v>
      </c>
      <c r="W303" s="7">
        <v>1.4635474951991001</v>
      </c>
      <c r="X303" s="15">
        <f t="shared" si="14"/>
        <v>0.54946956499939248</v>
      </c>
      <c r="Y303" s="16">
        <v>0.32195798738314002</v>
      </c>
    </row>
    <row r="304" spans="1:25" x14ac:dyDescent="0.2">
      <c r="A304" t="s">
        <v>1084</v>
      </c>
      <c r="B304" t="s">
        <v>502</v>
      </c>
      <c r="C304" t="s">
        <v>57</v>
      </c>
      <c r="D304" t="str">
        <f>VLOOKUP(C304,LipidKey!$A$2:$C$100,2,FALSE)</f>
        <v>Neutral lipids</v>
      </c>
      <c r="E304" t="str">
        <f>VLOOKUP(C304,LipidKey!$A$2:$C$100,3,FALSE)</f>
        <v>triglyceride</v>
      </c>
      <c r="F304" t="s">
        <v>614</v>
      </c>
      <c r="G304" t="s">
        <v>222</v>
      </c>
      <c r="H304" t="s">
        <v>249</v>
      </c>
      <c r="I304" t="s">
        <v>222</v>
      </c>
      <c r="J304">
        <v>778.69191547000003</v>
      </c>
      <c r="K304" t="s">
        <v>615</v>
      </c>
      <c r="L304" s="8">
        <v>162769654.81</v>
      </c>
      <c r="M304" s="8">
        <v>232694535.41</v>
      </c>
      <c r="N304" s="8">
        <v>639332082.24000001</v>
      </c>
      <c r="O304" s="8">
        <v>410489346.64999998</v>
      </c>
      <c r="P304" s="8">
        <v>209724100.90000001</v>
      </c>
      <c r="Q304" s="8">
        <v>122878484.48999999</v>
      </c>
      <c r="R304" s="8">
        <v>679121060.53999996</v>
      </c>
      <c r="S304" s="8">
        <v>671636370.36000001</v>
      </c>
      <c r="U304" s="10">
        <f t="shared" si="12"/>
        <v>361321404.77750003</v>
      </c>
      <c r="V304" s="10">
        <f t="shared" si="13"/>
        <v>420840004.07249999</v>
      </c>
      <c r="W304" s="7">
        <v>1.16472480873822</v>
      </c>
      <c r="X304" s="15">
        <f t="shared" si="14"/>
        <v>0.21998912744017446</v>
      </c>
      <c r="Y304" s="16">
        <v>0.75618757022207905</v>
      </c>
    </row>
    <row r="305" spans="1:25" x14ac:dyDescent="0.2">
      <c r="A305" t="s">
        <v>1085</v>
      </c>
      <c r="B305" t="s">
        <v>1086</v>
      </c>
      <c r="C305" t="s">
        <v>57</v>
      </c>
      <c r="D305" t="str">
        <f>VLOOKUP(C305,LipidKey!$A$2:$C$100,2,FALSE)</f>
        <v>Neutral lipids</v>
      </c>
      <c r="E305" t="str">
        <f>VLOOKUP(C305,LipidKey!$A$2:$C$100,3,FALSE)</f>
        <v>triglyceride</v>
      </c>
      <c r="F305" t="s">
        <v>1327</v>
      </c>
      <c r="G305" t="s">
        <v>222</v>
      </c>
      <c r="H305" t="s">
        <v>249</v>
      </c>
      <c r="I305" t="s">
        <v>14</v>
      </c>
      <c r="J305">
        <v>804.70756546999905</v>
      </c>
      <c r="K305" t="s">
        <v>1328</v>
      </c>
      <c r="L305" s="8">
        <v>178055298.31</v>
      </c>
      <c r="M305" s="8">
        <v>183722035.27000001</v>
      </c>
      <c r="N305" s="8">
        <v>483343258.33999997</v>
      </c>
      <c r="O305" s="8">
        <v>345509787.61000001</v>
      </c>
      <c r="P305" s="8">
        <v>209638870.69999999</v>
      </c>
      <c r="Q305" s="8">
        <v>118458016.81</v>
      </c>
      <c r="R305" s="8">
        <v>494432931.61000001</v>
      </c>
      <c r="S305" s="8">
        <v>528072563.74000001</v>
      </c>
      <c r="U305" s="10">
        <f t="shared" si="12"/>
        <v>297657594.88250005</v>
      </c>
      <c r="V305" s="10">
        <f t="shared" si="13"/>
        <v>337650595.71500003</v>
      </c>
      <c r="W305" s="7">
        <v>1.13435908076959</v>
      </c>
      <c r="X305" s="15">
        <f t="shared" si="14"/>
        <v>0.18187739693237126</v>
      </c>
      <c r="Y305" s="16">
        <v>0.76206657800747502</v>
      </c>
    </row>
    <row r="306" spans="1:25" x14ac:dyDescent="0.2">
      <c r="A306" t="s">
        <v>1087</v>
      </c>
      <c r="B306" t="s">
        <v>1088</v>
      </c>
      <c r="C306" t="s">
        <v>57</v>
      </c>
      <c r="D306" t="str">
        <f>VLOOKUP(C306,LipidKey!$A$2:$C$100,2,FALSE)</f>
        <v>Neutral lipids</v>
      </c>
      <c r="E306" t="str">
        <f>VLOOKUP(C306,LipidKey!$A$2:$C$100,3,FALSE)</f>
        <v>triglyceride</v>
      </c>
      <c r="F306" t="s">
        <v>1329</v>
      </c>
      <c r="G306" t="s">
        <v>222</v>
      </c>
      <c r="H306" t="s">
        <v>9</v>
      </c>
      <c r="I306" t="s">
        <v>226</v>
      </c>
      <c r="J306">
        <v>840.70756546999905</v>
      </c>
      <c r="K306" t="s">
        <v>1330</v>
      </c>
      <c r="L306" s="8">
        <v>369140177.67000002</v>
      </c>
      <c r="M306" s="8">
        <v>530328901.27999997</v>
      </c>
      <c r="N306" s="8">
        <v>998825333.74000001</v>
      </c>
      <c r="O306" s="8">
        <v>753005475.50999999</v>
      </c>
      <c r="P306" s="8">
        <v>467602982.39999998</v>
      </c>
      <c r="Q306" s="8">
        <v>399311792.01999998</v>
      </c>
      <c r="R306" s="8">
        <v>1084706973.4200001</v>
      </c>
      <c r="S306" s="8">
        <v>957898295.32000005</v>
      </c>
      <c r="U306" s="10">
        <f t="shared" si="12"/>
        <v>662824972.04999995</v>
      </c>
      <c r="V306" s="10">
        <f t="shared" si="13"/>
        <v>727380010.79000008</v>
      </c>
      <c r="W306" s="7">
        <v>1.0973937939307601</v>
      </c>
      <c r="X306" s="15">
        <f t="shared" si="14"/>
        <v>0.1340813220989972</v>
      </c>
      <c r="Y306" s="16">
        <v>0.77955886051035095</v>
      </c>
    </row>
    <row r="307" spans="1:25" x14ac:dyDescent="0.2">
      <c r="A307" t="s">
        <v>1089</v>
      </c>
      <c r="B307" t="s">
        <v>1090</v>
      </c>
      <c r="C307" t="s">
        <v>57</v>
      </c>
      <c r="D307" t="str">
        <f>VLOOKUP(C307,LipidKey!$A$2:$C$100,2,FALSE)</f>
        <v>Neutral lipids</v>
      </c>
      <c r="E307" t="str">
        <f>VLOOKUP(C307,LipidKey!$A$2:$C$100,3,FALSE)</f>
        <v>triglyceride</v>
      </c>
      <c r="F307" t="s">
        <v>1331</v>
      </c>
      <c r="G307" t="s">
        <v>222</v>
      </c>
      <c r="H307" t="s">
        <v>287</v>
      </c>
      <c r="I307" t="s">
        <v>240</v>
      </c>
      <c r="J307">
        <v>760.64496546999897</v>
      </c>
      <c r="K307" t="s">
        <v>1332</v>
      </c>
      <c r="L307" s="8">
        <v>24318530.390000001</v>
      </c>
      <c r="M307" s="8">
        <v>59550105.329999998</v>
      </c>
      <c r="N307" s="8">
        <v>158612353.81</v>
      </c>
      <c r="O307" s="8">
        <v>120231487.53</v>
      </c>
      <c r="P307" s="8">
        <v>29420204.289999999</v>
      </c>
      <c r="Q307" s="8">
        <v>25911268.059999999</v>
      </c>
      <c r="R307" s="8">
        <v>130768491.09</v>
      </c>
      <c r="S307" s="8">
        <v>241895849.75999999</v>
      </c>
      <c r="U307" s="10">
        <f t="shared" si="12"/>
        <v>90678119.265000001</v>
      </c>
      <c r="V307" s="10">
        <f t="shared" si="13"/>
        <v>106998953.3</v>
      </c>
      <c r="W307" s="7">
        <v>1.17998646384916</v>
      </c>
      <c r="X307" s="15">
        <f t="shared" si="14"/>
        <v>0.2387703098839814</v>
      </c>
      <c r="Y307" s="16">
        <v>0.79451417313981798</v>
      </c>
    </row>
    <row r="308" spans="1:25" x14ac:dyDescent="0.2">
      <c r="A308" t="s">
        <v>1091</v>
      </c>
      <c r="B308" t="s">
        <v>503</v>
      </c>
      <c r="C308" t="s">
        <v>57</v>
      </c>
      <c r="D308" t="str">
        <f>VLOOKUP(C308,LipidKey!$A$2:$C$100,2,FALSE)</f>
        <v>Neutral lipids</v>
      </c>
      <c r="E308" t="str">
        <f>VLOOKUP(C308,LipidKey!$A$2:$C$100,3,FALSE)</f>
        <v>triglyceride</v>
      </c>
      <c r="F308" t="s">
        <v>617</v>
      </c>
      <c r="G308" t="s">
        <v>222</v>
      </c>
      <c r="H308" t="s">
        <v>287</v>
      </c>
      <c r="I308" t="s">
        <v>222</v>
      </c>
      <c r="J308">
        <v>790.69191547000003</v>
      </c>
      <c r="K308" t="s">
        <v>618</v>
      </c>
      <c r="L308" s="8">
        <v>2794682680.3200002</v>
      </c>
      <c r="M308" s="8">
        <v>5077012983.9700003</v>
      </c>
      <c r="N308" s="8">
        <v>6819544170.6599998</v>
      </c>
      <c r="O308" s="8">
        <v>7117598627.6300001</v>
      </c>
      <c r="P308" s="8">
        <v>5635436588.0799999</v>
      </c>
      <c r="Q308" s="8">
        <v>3745950245.3000002</v>
      </c>
      <c r="R308" s="8">
        <v>10116139322.9</v>
      </c>
      <c r="S308" s="8">
        <v>13655724131.4</v>
      </c>
      <c r="U308" s="10">
        <f t="shared" si="12"/>
        <v>5452209615.6450005</v>
      </c>
      <c r="V308" s="10">
        <f t="shared" si="13"/>
        <v>8288312571.9200001</v>
      </c>
      <c r="W308" s="7">
        <v>1.5201749668862401</v>
      </c>
      <c r="X308" s="15">
        <f t="shared" si="14"/>
        <v>0.60423738243990299</v>
      </c>
      <c r="Y308" s="16">
        <v>0.30830618145468602</v>
      </c>
    </row>
    <row r="309" spans="1:25" x14ac:dyDescent="0.2">
      <c r="A309" t="s">
        <v>1092</v>
      </c>
      <c r="B309" t="s">
        <v>1093</v>
      </c>
      <c r="C309" t="s">
        <v>57</v>
      </c>
      <c r="D309" t="str">
        <f>VLOOKUP(C309,LipidKey!$A$2:$C$100,2,FALSE)</f>
        <v>Neutral lipids</v>
      </c>
      <c r="E309" t="str">
        <f>VLOOKUP(C309,LipidKey!$A$2:$C$100,3,FALSE)</f>
        <v>triglyceride</v>
      </c>
      <c r="F309" t="s">
        <v>1333</v>
      </c>
      <c r="G309" t="s">
        <v>222</v>
      </c>
      <c r="H309" t="s">
        <v>287</v>
      </c>
      <c r="I309" t="s">
        <v>14</v>
      </c>
      <c r="J309">
        <v>816.70756546999905</v>
      </c>
      <c r="K309" t="s">
        <v>1334</v>
      </c>
      <c r="L309" s="8">
        <v>1431580624.1400001</v>
      </c>
      <c r="M309" s="8">
        <v>2066665279.1099999</v>
      </c>
      <c r="N309" s="8">
        <v>2748921246.3000002</v>
      </c>
      <c r="O309" s="8">
        <v>2198918025.5700002</v>
      </c>
      <c r="P309" s="8">
        <v>1536336513.8399999</v>
      </c>
      <c r="Q309" s="8">
        <v>1034728693.04</v>
      </c>
      <c r="R309" s="8">
        <v>2890467433.25</v>
      </c>
      <c r="S309" s="8">
        <v>3533673450.5300002</v>
      </c>
      <c r="U309" s="10">
        <f t="shared" si="12"/>
        <v>2111521293.7800002</v>
      </c>
      <c r="V309" s="10">
        <f t="shared" si="13"/>
        <v>2248801522.665</v>
      </c>
      <c r="W309" s="7">
        <v>1.0650148446475001</v>
      </c>
      <c r="X309" s="15">
        <f t="shared" si="14"/>
        <v>9.0873539512218229E-2</v>
      </c>
      <c r="Y309" s="16">
        <v>0.84018804838761496</v>
      </c>
    </row>
    <row r="310" spans="1:25" x14ac:dyDescent="0.2">
      <c r="A310" t="s">
        <v>1094</v>
      </c>
      <c r="B310" t="s">
        <v>504</v>
      </c>
      <c r="C310" t="s">
        <v>57</v>
      </c>
      <c r="D310" t="str">
        <f>VLOOKUP(C310,LipidKey!$A$2:$C$100,2,FALSE)</f>
        <v>Neutral lipids</v>
      </c>
      <c r="E310" t="str">
        <f>VLOOKUP(C310,LipidKey!$A$2:$C$100,3,FALSE)</f>
        <v>triglyceride</v>
      </c>
      <c r="F310" t="s">
        <v>619</v>
      </c>
      <c r="G310" t="s">
        <v>222</v>
      </c>
      <c r="H310" t="s">
        <v>240</v>
      </c>
      <c r="I310" t="s">
        <v>222</v>
      </c>
      <c r="J310">
        <v>788.67626546999998</v>
      </c>
      <c r="K310" t="s">
        <v>620</v>
      </c>
      <c r="L310" s="8">
        <v>287467997.5</v>
      </c>
      <c r="M310" s="8">
        <v>751228857.63999999</v>
      </c>
      <c r="N310" s="8">
        <v>1459083073.72</v>
      </c>
      <c r="O310" s="8">
        <v>974841630.22000003</v>
      </c>
      <c r="P310" s="8">
        <v>459976814.82999998</v>
      </c>
      <c r="Q310" s="8">
        <v>365813916.81999999</v>
      </c>
      <c r="R310" s="8">
        <v>1291662989.6199999</v>
      </c>
      <c r="S310" s="8">
        <v>2229396990.1900001</v>
      </c>
      <c r="U310" s="10">
        <f t="shared" si="12"/>
        <v>868155389.76999998</v>
      </c>
      <c r="V310" s="10">
        <f t="shared" si="13"/>
        <v>1086712677.865</v>
      </c>
      <c r="W310" s="7">
        <v>1.25174904247602</v>
      </c>
      <c r="X310" s="15">
        <f t="shared" si="14"/>
        <v>0.32394535183418977</v>
      </c>
      <c r="Y310" s="16">
        <v>0.67990108533759097</v>
      </c>
    </row>
    <row r="311" spans="1:25" x14ac:dyDescent="0.2">
      <c r="A311" t="s">
        <v>1095</v>
      </c>
      <c r="B311" t="s">
        <v>1096</v>
      </c>
      <c r="C311" t="s">
        <v>57</v>
      </c>
      <c r="D311" t="str">
        <f>VLOOKUP(C311,LipidKey!$A$2:$C$100,2,FALSE)</f>
        <v>Neutral lipids</v>
      </c>
      <c r="E311" t="str">
        <f>VLOOKUP(C311,LipidKey!$A$2:$C$100,3,FALSE)</f>
        <v>triglyceride</v>
      </c>
      <c r="F311" t="s">
        <v>1335</v>
      </c>
      <c r="G311" t="s">
        <v>222</v>
      </c>
      <c r="H311" t="s">
        <v>222</v>
      </c>
      <c r="I311" t="s">
        <v>222</v>
      </c>
      <c r="J311">
        <v>818.72321546999899</v>
      </c>
      <c r="K311" t="s">
        <v>1336</v>
      </c>
      <c r="L311" s="8">
        <v>27728325193.099998</v>
      </c>
      <c r="M311" s="8">
        <v>49414927074.739998</v>
      </c>
      <c r="N311" s="8">
        <v>19417148529.779999</v>
      </c>
      <c r="O311" s="8">
        <v>12984373350.42</v>
      </c>
      <c r="P311" s="8">
        <v>79947373430.110001</v>
      </c>
      <c r="Q311" s="8">
        <v>45268915916.190002</v>
      </c>
      <c r="R311" s="8">
        <v>71538638611.160004</v>
      </c>
      <c r="S311" s="8">
        <v>60967296705.370003</v>
      </c>
      <c r="U311" s="10">
        <f t="shared" si="12"/>
        <v>27386193537.009998</v>
      </c>
      <c r="V311" s="10">
        <f t="shared" si="13"/>
        <v>64430556165.707504</v>
      </c>
      <c r="W311" s="7">
        <v>2.3526656261533798</v>
      </c>
      <c r="X311" s="15">
        <f t="shared" si="14"/>
        <v>1.2342962913359719</v>
      </c>
      <c r="Y311" s="16">
        <v>1.4625131864136101E-2</v>
      </c>
    </row>
    <row r="312" spans="1:25" x14ac:dyDescent="0.2">
      <c r="A312" t="s">
        <v>1097</v>
      </c>
      <c r="B312" t="s">
        <v>505</v>
      </c>
      <c r="C312" t="s">
        <v>57</v>
      </c>
      <c r="D312" t="str">
        <f>VLOOKUP(C312,LipidKey!$A$2:$C$100,2,FALSE)</f>
        <v>Neutral lipids</v>
      </c>
      <c r="E312" t="str">
        <f>VLOOKUP(C312,LipidKey!$A$2:$C$100,3,FALSE)</f>
        <v>triglyceride</v>
      </c>
      <c r="F312" t="s">
        <v>621</v>
      </c>
      <c r="G312" t="s">
        <v>222</v>
      </c>
      <c r="H312" t="s">
        <v>222</v>
      </c>
      <c r="I312" t="s">
        <v>13</v>
      </c>
      <c r="J312">
        <v>846.75451547</v>
      </c>
      <c r="K312" t="s">
        <v>622</v>
      </c>
      <c r="L312" s="8">
        <v>44088006642.459999</v>
      </c>
      <c r="M312" s="8">
        <v>65574128189.559998</v>
      </c>
      <c r="N312" s="8">
        <v>35303844773.779999</v>
      </c>
      <c r="O312" s="8">
        <v>0</v>
      </c>
      <c r="P312" s="8">
        <v>87019637693.679993</v>
      </c>
      <c r="Q312" s="8">
        <v>54572332704.260002</v>
      </c>
      <c r="R312" s="8">
        <v>88941617386.589996</v>
      </c>
      <c r="S312" s="8">
        <v>79177548143.059998</v>
      </c>
      <c r="U312" s="10">
        <f t="shared" si="12"/>
        <v>36241494901.449997</v>
      </c>
      <c r="V312" s="10">
        <f t="shared" si="13"/>
        <v>77427783981.897491</v>
      </c>
      <c r="W312" s="7">
        <v>2.1364401273303799</v>
      </c>
      <c r="X312" s="15">
        <f t="shared" si="14"/>
        <v>1.0952088867761578</v>
      </c>
      <c r="Y312" s="16">
        <v>4.9460479387758598E-2</v>
      </c>
    </row>
    <row r="313" spans="1:25" x14ac:dyDescent="0.2">
      <c r="A313" t="s">
        <v>1098</v>
      </c>
      <c r="B313" t="s">
        <v>1099</v>
      </c>
      <c r="C313" t="s">
        <v>57</v>
      </c>
      <c r="D313" t="str">
        <f>VLOOKUP(C313,LipidKey!$A$2:$C$100,2,FALSE)</f>
        <v>Neutral lipids</v>
      </c>
      <c r="E313" t="str">
        <f>VLOOKUP(C313,LipidKey!$A$2:$C$100,3,FALSE)</f>
        <v>triglyceride</v>
      </c>
      <c r="F313" t="s">
        <v>1337</v>
      </c>
      <c r="G313" t="s">
        <v>222</v>
      </c>
      <c r="H313" t="s">
        <v>222</v>
      </c>
      <c r="I313" t="s">
        <v>14</v>
      </c>
      <c r="J313">
        <v>844.73886546999995</v>
      </c>
      <c r="K313" t="s">
        <v>1338</v>
      </c>
      <c r="L313" s="8">
        <v>3903006649.04</v>
      </c>
      <c r="M313" s="8">
        <v>5728981038.0699997</v>
      </c>
      <c r="N313" s="8">
        <v>7191124461.9200001</v>
      </c>
      <c r="O313" s="8">
        <v>3244081467.73</v>
      </c>
      <c r="P313" s="8">
        <v>6478262206.46</v>
      </c>
      <c r="Q313" s="8">
        <v>3568483947.96</v>
      </c>
      <c r="R313" s="8">
        <v>11134126258.209999</v>
      </c>
      <c r="S313" s="8">
        <v>10188280463.17</v>
      </c>
      <c r="U313" s="10">
        <f t="shared" si="12"/>
        <v>5016798404.1900005</v>
      </c>
      <c r="V313" s="10">
        <f t="shared" si="13"/>
        <v>7842288218.9499989</v>
      </c>
      <c r="W313" s="7">
        <v>1.56320577131426</v>
      </c>
      <c r="X313" s="15">
        <f t="shared" si="14"/>
        <v>0.64450769882060688</v>
      </c>
      <c r="Y313" s="16">
        <v>0.215428816724407</v>
      </c>
    </row>
    <row r="314" spans="1:25" x14ac:dyDescent="0.2">
      <c r="A314" t="s">
        <v>1100</v>
      </c>
      <c r="B314" t="s">
        <v>1101</v>
      </c>
      <c r="C314" t="s">
        <v>57</v>
      </c>
      <c r="D314" t="str">
        <f>VLOOKUP(C314,LipidKey!$A$2:$C$100,2,FALSE)</f>
        <v>Neutral lipids</v>
      </c>
      <c r="E314" t="str">
        <f>VLOOKUP(C314,LipidKey!$A$2:$C$100,3,FALSE)</f>
        <v>triglyceride</v>
      </c>
      <c r="F314" t="s">
        <v>1339</v>
      </c>
      <c r="G314" t="s">
        <v>222</v>
      </c>
      <c r="H314" t="s">
        <v>222</v>
      </c>
      <c r="I314" t="s">
        <v>225</v>
      </c>
      <c r="J314">
        <v>842.72321546999899</v>
      </c>
      <c r="K314" t="s">
        <v>1340</v>
      </c>
      <c r="L314" s="8">
        <v>924845569.29999995</v>
      </c>
      <c r="M314" s="8">
        <v>1487332779.3099999</v>
      </c>
      <c r="N314" s="8">
        <v>1593407169.4300001</v>
      </c>
      <c r="O314" s="8">
        <v>1471977459.3499999</v>
      </c>
      <c r="P314" s="8">
        <v>1036743423.28</v>
      </c>
      <c r="Q314" s="8">
        <v>1013147182.83</v>
      </c>
      <c r="R314" s="8">
        <v>1902784165.3499999</v>
      </c>
      <c r="S314" s="8">
        <v>2032717250.6400001</v>
      </c>
      <c r="U314" s="10">
        <f t="shared" si="12"/>
        <v>1369390744.3474998</v>
      </c>
      <c r="V314" s="10">
        <f t="shared" si="13"/>
        <v>1496348005.5250001</v>
      </c>
      <c r="W314" s="7">
        <v>1.0927107633095501</v>
      </c>
      <c r="X314" s="15">
        <f t="shared" si="14"/>
        <v>0.12791157524549815</v>
      </c>
      <c r="Y314" s="16">
        <v>0.70226142856551299</v>
      </c>
    </row>
    <row r="315" spans="1:25" x14ac:dyDescent="0.2">
      <c r="A315" t="s">
        <v>1102</v>
      </c>
      <c r="B315" t="s">
        <v>1103</v>
      </c>
      <c r="C315" t="s">
        <v>57</v>
      </c>
      <c r="D315" t="str">
        <f>VLOOKUP(C315,LipidKey!$A$2:$C$100,2,FALSE)</f>
        <v>Neutral lipids</v>
      </c>
      <c r="E315" t="str">
        <f>VLOOKUP(C315,LipidKey!$A$2:$C$100,3,FALSE)</f>
        <v>triglyceride</v>
      </c>
      <c r="F315" t="s">
        <v>1341</v>
      </c>
      <c r="G315" t="s">
        <v>222</v>
      </c>
      <c r="H315" t="s">
        <v>222</v>
      </c>
      <c r="I315" t="s">
        <v>226</v>
      </c>
      <c r="J315">
        <v>866.72321546999899</v>
      </c>
      <c r="K315" t="s">
        <v>1342</v>
      </c>
      <c r="L315" s="8">
        <v>714730859.23000002</v>
      </c>
      <c r="M315" s="8">
        <v>1158983779.6500001</v>
      </c>
      <c r="N315" s="8">
        <v>1858635820.7</v>
      </c>
      <c r="O315" s="8">
        <v>691425681.51999998</v>
      </c>
      <c r="P315" s="8">
        <v>1658849713.8699999</v>
      </c>
      <c r="Q315" s="8">
        <v>933906160.78999996</v>
      </c>
      <c r="R315" s="8">
        <v>2971212248.6500001</v>
      </c>
      <c r="S315" s="8">
        <v>1869773598.8199999</v>
      </c>
      <c r="U315" s="10">
        <f t="shared" si="12"/>
        <v>1105944035.2750001</v>
      </c>
      <c r="V315" s="10">
        <f t="shared" si="13"/>
        <v>1858435430.5324998</v>
      </c>
      <c r="W315" s="7">
        <v>1.68040639603466</v>
      </c>
      <c r="X315" s="15">
        <f t="shared" si="14"/>
        <v>0.74881018219505679</v>
      </c>
      <c r="Y315" s="16">
        <v>0.19279887039115301</v>
      </c>
    </row>
    <row r="316" spans="1:25" x14ac:dyDescent="0.2">
      <c r="A316" t="s">
        <v>1104</v>
      </c>
      <c r="B316" t="s">
        <v>1105</v>
      </c>
      <c r="C316" t="s">
        <v>57</v>
      </c>
      <c r="D316" t="str">
        <f>VLOOKUP(C316,LipidKey!$A$2:$C$100,2,FALSE)</f>
        <v>Neutral lipids</v>
      </c>
      <c r="E316" t="str">
        <f>VLOOKUP(C316,LipidKey!$A$2:$C$100,3,FALSE)</f>
        <v>triglyceride</v>
      </c>
      <c r="F316" t="s">
        <v>1343</v>
      </c>
      <c r="G316" t="s">
        <v>222</v>
      </c>
      <c r="H316" t="s">
        <v>231</v>
      </c>
      <c r="I316" t="s">
        <v>13</v>
      </c>
      <c r="J316">
        <v>862.78581546999897</v>
      </c>
      <c r="K316" t="s">
        <v>1344</v>
      </c>
      <c r="L316" s="8">
        <v>1208462117.2</v>
      </c>
      <c r="M316" s="8">
        <v>1429876152.98</v>
      </c>
      <c r="N316" s="8">
        <v>1764591509.25</v>
      </c>
      <c r="O316" s="8">
        <v>512719842.25</v>
      </c>
      <c r="P316" s="8">
        <v>1509412780.5</v>
      </c>
      <c r="Q316" s="8">
        <v>1269428697.74</v>
      </c>
      <c r="R316" s="8">
        <v>2155833663.0100002</v>
      </c>
      <c r="S316" s="8">
        <v>1790044754.98</v>
      </c>
      <c r="U316" s="10">
        <f t="shared" si="12"/>
        <v>1228912405.4200001</v>
      </c>
      <c r="V316" s="10">
        <f t="shared" si="13"/>
        <v>1681179974.0574999</v>
      </c>
      <c r="W316" s="7">
        <v>1.3680226244302001</v>
      </c>
      <c r="X316" s="15">
        <f t="shared" si="14"/>
        <v>0.4520920897876623</v>
      </c>
      <c r="Y316" s="16">
        <v>0.21962296466777401</v>
      </c>
    </row>
    <row r="317" spans="1:25" x14ac:dyDescent="0.2">
      <c r="A317" t="s">
        <v>1106</v>
      </c>
      <c r="B317" t="s">
        <v>506</v>
      </c>
      <c r="C317" t="s">
        <v>57</v>
      </c>
      <c r="D317" t="str">
        <f>VLOOKUP(C317,LipidKey!$A$2:$C$100,2,FALSE)</f>
        <v>Neutral lipids</v>
      </c>
      <c r="E317" t="str">
        <f>VLOOKUP(C317,LipidKey!$A$2:$C$100,3,FALSE)</f>
        <v>triglyceride</v>
      </c>
      <c r="F317" t="s">
        <v>623</v>
      </c>
      <c r="G317" t="s">
        <v>222</v>
      </c>
      <c r="H317" t="s">
        <v>13</v>
      </c>
      <c r="I317" t="s">
        <v>13</v>
      </c>
      <c r="J317">
        <v>874.78581546999897</v>
      </c>
      <c r="K317" t="s">
        <v>624</v>
      </c>
      <c r="L317" s="8">
        <v>24414563357.23</v>
      </c>
      <c r="M317" s="8">
        <v>33596555213.639999</v>
      </c>
      <c r="N317" s="8">
        <v>20960811494.029999</v>
      </c>
      <c r="O317" s="8">
        <v>10220385751.85</v>
      </c>
      <c r="P317" s="8">
        <v>37183232385.82</v>
      </c>
      <c r="Q317" s="8">
        <v>26647884158.23</v>
      </c>
      <c r="R317" s="8">
        <v>45050651470.379997</v>
      </c>
      <c r="S317" s="8">
        <v>56742794445.050003</v>
      </c>
      <c r="U317" s="10">
        <f t="shared" si="12"/>
        <v>22298078954.1875</v>
      </c>
      <c r="V317" s="10">
        <f t="shared" si="13"/>
        <v>41406140614.869995</v>
      </c>
      <c r="W317" s="7">
        <v>1.85693757296047</v>
      </c>
      <c r="X317" s="15">
        <f t="shared" si="14"/>
        <v>0.89292531516874862</v>
      </c>
      <c r="Y317" s="16">
        <v>5.6634994807421603E-2</v>
      </c>
    </row>
    <row r="318" spans="1:25" x14ac:dyDescent="0.2">
      <c r="A318" t="s">
        <v>1107</v>
      </c>
      <c r="B318" t="s">
        <v>507</v>
      </c>
      <c r="C318" t="s">
        <v>57</v>
      </c>
      <c r="D318" t="str">
        <f>VLOOKUP(C318,LipidKey!$A$2:$C$100,2,FALSE)</f>
        <v>Neutral lipids</v>
      </c>
      <c r="E318" t="str">
        <f>VLOOKUP(C318,LipidKey!$A$2:$C$100,3,FALSE)</f>
        <v>triglyceride</v>
      </c>
      <c r="F318" t="s">
        <v>625</v>
      </c>
      <c r="G318" t="s">
        <v>222</v>
      </c>
      <c r="H318" t="s">
        <v>13</v>
      </c>
      <c r="I318" t="s">
        <v>14</v>
      </c>
      <c r="J318">
        <v>872.77016547000005</v>
      </c>
      <c r="K318" t="s">
        <v>626</v>
      </c>
      <c r="L318" s="8">
        <v>4777308711.79</v>
      </c>
      <c r="M318" s="8">
        <v>6063936224.9899998</v>
      </c>
      <c r="N318" s="8">
        <v>8022219172.7600002</v>
      </c>
      <c r="O318" s="8">
        <v>2184760689.8000002</v>
      </c>
      <c r="P318" s="8">
        <v>5851194687.5200005</v>
      </c>
      <c r="Q318" s="8">
        <v>3865930860.9200001</v>
      </c>
      <c r="R318" s="8">
        <v>11429802261.870001</v>
      </c>
      <c r="S318" s="8">
        <v>11726308603.629999</v>
      </c>
      <c r="U318" s="10">
        <f t="shared" si="12"/>
        <v>5262056199.835</v>
      </c>
      <c r="V318" s="10">
        <f t="shared" si="13"/>
        <v>8218309103.4850006</v>
      </c>
      <c r="W318" s="7">
        <v>1.5618056499933799</v>
      </c>
      <c r="X318" s="15">
        <f t="shared" si="14"/>
        <v>0.64321493668369856</v>
      </c>
      <c r="Y318" s="16">
        <v>0.26037537981529602</v>
      </c>
    </row>
    <row r="319" spans="1:25" x14ac:dyDescent="0.2">
      <c r="A319" t="s">
        <v>1108</v>
      </c>
      <c r="B319" t="s">
        <v>1109</v>
      </c>
      <c r="C319" t="s">
        <v>57</v>
      </c>
      <c r="D319" t="str">
        <f>VLOOKUP(C319,LipidKey!$A$2:$C$100,2,FALSE)</f>
        <v>Neutral lipids</v>
      </c>
      <c r="E319" t="str">
        <f>VLOOKUP(C319,LipidKey!$A$2:$C$100,3,FALSE)</f>
        <v>triglyceride</v>
      </c>
      <c r="F319" t="s">
        <v>1345</v>
      </c>
      <c r="G319" t="s">
        <v>222</v>
      </c>
      <c r="H319" t="s">
        <v>13</v>
      </c>
      <c r="I319" t="s">
        <v>15</v>
      </c>
      <c r="J319">
        <v>896.77016547000005</v>
      </c>
      <c r="K319" t="s">
        <v>1346</v>
      </c>
      <c r="L319" s="8">
        <v>2323770026.48</v>
      </c>
      <c r="M319" s="8">
        <v>3940346819.3000002</v>
      </c>
      <c r="N319" s="8">
        <v>4739545621.2200003</v>
      </c>
      <c r="O319" s="8">
        <v>977645559.75</v>
      </c>
      <c r="P319" s="8">
        <v>3579720740.1900001</v>
      </c>
      <c r="Q319" s="8">
        <v>2995157347.77</v>
      </c>
      <c r="R319" s="8">
        <v>5364029005.3999996</v>
      </c>
      <c r="S319" s="8">
        <v>4396748394.1599998</v>
      </c>
      <c r="U319" s="10">
        <f t="shared" si="12"/>
        <v>2995327006.6875</v>
      </c>
      <c r="V319" s="10">
        <f t="shared" si="13"/>
        <v>4083913871.8800001</v>
      </c>
      <c r="W319" s="7">
        <v>1.3634283878728599</v>
      </c>
      <c r="X319" s="15">
        <f t="shared" si="14"/>
        <v>0.44723892674832311</v>
      </c>
      <c r="Y319" s="16">
        <v>0.31947923178083798</v>
      </c>
    </row>
    <row r="320" spans="1:25" x14ac:dyDescent="0.2">
      <c r="A320" t="s">
        <v>1110</v>
      </c>
      <c r="B320" t="s">
        <v>1111</v>
      </c>
      <c r="C320" t="s">
        <v>57</v>
      </c>
      <c r="D320" t="str">
        <f>VLOOKUP(C320,LipidKey!$A$2:$C$100,2,FALSE)</f>
        <v>Neutral lipids</v>
      </c>
      <c r="E320" t="str">
        <f>VLOOKUP(C320,LipidKey!$A$2:$C$100,3,FALSE)</f>
        <v>triglyceride</v>
      </c>
      <c r="F320" t="s">
        <v>1347</v>
      </c>
      <c r="G320" t="s">
        <v>222</v>
      </c>
      <c r="H320" t="s">
        <v>13</v>
      </c>
      <c r="I320" t="s">
        <v>226</v>
      </c>
      <c r="J320">
        <v>894.75451547</v>
      </c>
      <c r="K320" t="s">
        <v>1348</v>
      </c>
      <c r="L320" s="8">
        <v>936663684.38999999</v>
      </c>
      <c r="M320" s="8">
        <v>1665857590.1300001</v>
      </c>
      <c r="N320" s="8">
        <v>2723765318.2199998</v>
      </c>
      <c r="O320" s="8">
        <v>543191100.12</v>
      </c>
      <c r="P320" s="8">
        <v>1890737725.9000001</v>
      </c>
      <c r="Q320" s="8">
        <v>1088579932.0999999</v>
      </c>
      <c r="R320" s="8">
        <v>3419863272.3000002</v>
      </c>
      <c r="S320" s="8">
        <v>2610578315.8600001</v>
      </c>
      <c r="U320" s="10">
        <f t="shared" si="12"/>
        <v>1467369423.2149999</v>
      </c>
      <c r="V320" s="10">
        <f t="shared" si="13"/>
        <v>2252439811.54</v>
      </c>
      <c r="W320" s="7">
        <v>1.53501890928387</v>
      </c>
      <c r="X320" s="15">
        <f t="shared" si="14"/>
        <v>0.61825642768798728</v>
      </c>
      <c r="Y320" s="16">
        <v>0.29931264352208498</v>
      </c>
    </row>
    <row r="321" spans="1:25" x14ac:dyDescent="0.2">
      <c r="A321" t="s">
        <v>1112</v>
      </c>
      <c r="B321" t="s">
        <v>1113</v>
      </c>
      <c r="C321" t="s">
        <v>57</v>
      </c>
      <c r="D321" t="str">
        <f>VLOOKUP(C321,LipidKey!$A$2:$C$100,2,FALSE)</f>
        <v>Neutral lipids</v>
      </c>
      <c r="E321" t="str">
        <f>VLOOKUP(C321,LipidKey!$A$2:$C$100,3,FALSE)</f>
        <v>triglyceride</v>
      </c>
      <c r="F321" t="s">
        <v>1349</v>
      </c>
      <c r="G321" t="s">
        <v>222</v>
      </c>
      <c r="H321" t="s">
        <v>47</v>
      </c>
      <c r="I321" t="s">
        <v>549</v>
      </c>
      <c r="J321">
        <v>624.51976546999902</v>
      </c>
      <c r="K321" t="s">
        <v>1350</v>
      </c>
      <c r="L321" s="8">
        <v>0</v>
      </c>
      <c r="M321" s="8">
        <v>10411091.27</v>
      </c>
      <c r="N321" s="8">
        <v>98763124.579999998</v>
      </c>
      <c r="O321" s="8">
        <v>421897434.45999998</v>
      </c>
      <c r="P321" s="8">
        <v>0</v>
      </c>
      <c r="Q321" s="8">
        <v>0</v>
      </c>
      <c r="R321" s="8">
        <v>67981609.890000001</v>
      </c>
      <c r="S321" s="8">
        <v>481608992.31999999</v>
      </c>
      <c r="U321" s="10">
        <f t="shared" si="12"/>
        <v>132767912.57749999</v>
      </c>
      <c r="V321" s="10">
        <f t="shared" si="13"/>
        <v>137397650.55250001</v>
      </c>
      <c r="W321" s="7">
        <v>1.03487091033609</v>
      </c>
      <c r="X321" s="15">
        <f t="shared" si="14"/>
        <v>4.9450817354493484E-2</v>
      </c>
      <c r="Y321" s="16">
        <v>0.97676116176632999</v>
      </c>
    </row>
    <row r="322" spans="1:25" x14ac:dyDescent="0.2">
      <c r="A322" t="s">
        <v>1114</v>
      </c>
      <c r="B322" t="s">
        <v>1115</v>
      </c>
      <c r="C322" t="s">
        <v>57</v>
      </c>
      <c r="D322" t="str">
        <f>VLOOKUP(C322,LipidKey!$A$2:$C$100,2,FALSE)</f>
        <v>Neutral lipids</v>
      </c>
      <c r="E322" t="str">
        <f>VLOOKUP(C322,LipidKey!$A$2:$C$100,3,FALSE)</f>
        <v>triglyceride</v>
      </c>
      <c r="F322" t="s">
        <v>1351</v>
      </c>
      <c r="G322" t="s">
        <v>231</v>
      </c>
      <c r="H322" t="s">
        <v>13</v>
      </c>
      <c r="I322" t="s">
        <v>13</v>
      </c>
      <c r="J322">
        <v>890.81711546999998</v>
      </c>
      <c r="K322" t="s">
        <v>1352</v>
      </c>
      <c r="L322" s="8">
        <v>1289279034.53</v>
      </c>
      <c r="M322" s="8">
        <v>1766887662.3699999</v>
      </c>
      <c r="N322" s="8">
        <v>1062480188.66</v>
      </c>
      <c r="O322" s="8">
        <v>0</v>
      </c>
      <c r="P322" s="8">
        <v>2239267476.5900002</v>
      </c>
      <c r="Q322" s="8">
        <v>1531774085.6099999</v>
      </c>
      <c r="R322" s="8">
        <v>1983904543.3599999</v>
      </c>
      <c r="S322" s="8">
        <v>456909960.22000003</v>
      </c>
      <c r="U322" s="10">
        <f t="shared" si="12"/>
        <v>1029661721.3899999</v>
      </c>
      <c r="V322" s="10">
        <f t="shared" si="13"/>
        <v>1552964016.4449999</v>
      </c>
      <c r="W322" s="7">
        <v>1.5082273956426799</v>
      </c>
      <c r="X322" s="15">
        <f t="shared" si="14"/>
        <v>0.59285396032657256</v>
      </c>
      <c r="Y322" s="16">
        <v>0.372027781953507</v>
      </c>
    </row>
    <row r="323" spans="1:25" x14ac:dyDescent="0.2">
      <c r="A323" t="s">
        <v>1116</v>
      </c>
      <c r="B323" t="s">
        <v>508</v>
      </c>
      <c r="C323" t="s">
        <v>57</v>
      </c>
      <c r="D323" t="str">
        <f>VLOOKUP(C323,LipidKey!$A$2:$C$100,2,FALSE)</f>
        <v>Neutral lipids</v>
      </c>
      <c r="E323" t="str">
        <f>VLOOKUP(C323,LipidKey!$A$2:$C$100,3,FALSE)</f>
        <v>triglyceride</v>
      </c>
      <c r="F323" t="s">
        <v>627</v>
      </c>
      <c r="G323" t="s">
        <v>12</v>
      </c>
      <c r="H323" t="s">
        <v>10</v>
      </c>
      <c r="I323" t="s">
        <v>13</v>
      </c>
      <c r="J323">
        <v>878.81711546999998</v>
      </c>
      <c r="K323" t="s">
        <v>628</v>
      </c>
      <c r="L323" s="8">
        <v>7254628405.1099997</v>
      </c>
      <c r="M323" s="8">
        <v>10758510227.32</v>
      </c>
      <c r="N323" s="8">
        <v>10836617744.73</v>
      </c>
      <c r="O323" s="8">
        <v>18270713428.360001</v>
      </c>
      <c r="P323" s="8">
        <v>8094714731.2399998</v>
      </c>
      <c r="Q323" s="8">
        <v>8067734206.25</v>
      </c>
      <c r="R323" s="8">
        <v>14120442027.66</v>
      </c>
      <c r="S323" s="8">
        <v>25127608845.060001</v>
      </c>
      <c r="U323" s="10">
        <f t="shared" si="12"/>
        <v>11780117451.380001</v>
      </c>
      <c r="V323" s="10">
        <f t="shared" si="13"/>
        <v>13852624952.552502</v>
      </c>
      <c r="W323" s="7">
        <v>1.1759326687298599</v>
      </c>
      <c r="X323" s="15">
        <f t="shared" si="14"/>
        <v>0.23380545705315411</v>
      </c>
      <c r="Y323" s="16">
        <v>0.67455418025224501</v>
      </c>
    </row>
    <row r="324" spans="1:25" x14ac:dyDescent="0.2">
      <c r="A324" t="s">
        <v>1117</v>
      </c>
      <c r="B324" t="s">
        <v>1118</v>
      </c>
      <c r="C324" t="s">
        <v>57</v>
      </c>
      <c r="D324" t="str">
        <f>VLOOKUP(C324,LipidKey!$A$2:$C$100,2,FALSE)</f>
        <v>Neutral lipids</v>
      </c>
      <c r="E324" t="str">
        <f>VLOOKUP(C324,LipidKey!$A$2:$C$100,3,FALSE)</f>
        <v>triglyceride</v>
      </c>
      <c r="F324" t="s">
        <v>1353</v>
      </c>
      <c r="G324" t="s">
        <v>12</v>
      </c>
      <c r="H324" t="s">
        <v>12</v>
      </c>
      <c r="I324" t="s">
        <v>13</v>
      </c>
      <c r="J324">
        <v>906.84841546999905</v>
      </c>
      <c r="K324" t="s">
        <v>1354</v>
      </c>
      <c r="L324" s="8">
        <v>10738839118.93</v>
      </c>
      <c r="M324" s="8">
        <v>11757217976.780001</v>
      </c>
      <c r="N324" s="8">
        <v>5207798702.1700001</v>
      </c>
      <c r="O324" s="8">
        <v>0</v>
      </c>
      <c r="P324" s="8">
        <v>13495522154.719999</v>
      </c>
      <c r="Q324" s="8">
        <v>8301666772.3900003</v>
      </c>
      <c r="R324" s="8">
        <v>10448531885.190001</v>
      </c>
      <c r="S324" s="8">
        <v>0</v>
      </c>
      <c r="U324" s="10">
        <f t="shared" si="12"/>
        <v>6925963949.4699993</v>
      </c>
      <c r="V324" s="10">
        <f t="shared" si="13"/>
        <v>8061430203.0750008</v>
      </c>
      <c r="W324" s="7">
        <v>1.1639434253324199</v>
      </c>
      <c r="X324" s="15">
        <f t="shared" si="14"/>
        <v>0.21902093627374197</v>
      </c>
      <c r="Y324" s="16">
        <v>0.78448924213138105</v>
      </c>
    </row>
    <row r="325" spans="1:25" x14ac:dyDescent="0.2">
      <c r="A325" t="s">
        <v>1119</v>
      </c>
      <c r="B325" t="s">
        <v>509</v>
      </c>
      <c r="C325" t="s">
        <v>57</v>
      </c>
      <c r="D325" t="str">
        <f>VLOOKUP(C325,LipidKey!$A$2:$C$100,2,FALSE)</f>
        <v>Neutral lipids</v>
      </c>
      <c r="E325" t="str">
        <f>VLOOKUP(C325,LipidKey!$A$2:$C$100,3,FALSE)</f>
        <v>triglyceride</v>
      </c>
      <c r="F325" t="s">
        <v>629</v>
      </c>
      <c r="G325" t="s">
        <v>13</v>
      </c>
      <c r="H325" t="s">
        <v>13</v>
      </c>
      <c r="I325" t="s">
        <v>14</v>
      </c>
      <c r="J325">
        <v>900.80146546999902</v>
      </c>
      <c r="K325" t="s">
        <v>630</v>
      </c>
      <c r="L325" s="8">
        <v>1057297968.04</v>
      </c>
      <c r="M325" s="8">
        <v>1413166481.1099999</v>
      </c>
      <c r="N325" s="8">
        <v>1811642852.4100001</v>
      </c>
      <c r="O325" s="8">
        <v>1460379432.23</v>
      </c>
      <c r="P325" s="8">
        <v>1200882578.0899999</v>
      </c>
      <c r="Q325" s="8">
        <v>848798269.87</v>
      </c>
      <c r="R325" s="8">
        <v>2717725245.9000001</v>
      </c>
      <c r="S325" s="8">
        <v>4036676815.4200001</v>
      </c>
      <c r="U325" s="10">
        <f t="shared" ref="U325:U336" si="15">AVERAGE(L325:O325)</f>
        <v>1435621683.4474998</v>
      </c>
      <c r="V325" s="10">
        <f t="shared" ref="V325:V336" si="16">AVERAGE(P325:S325)</f>
        <v>2201020727.3200002</v>
      </c>
      <c r="W325" s="7">
        <v>1.53314814947241</v>
      </c>
      <c r="X325" s="15">
        <f t="shared" ref="X325:X336" si="17">LOG(W325,2)</f>
        <v>0.61649711264062101</v>
      </c>
      <c r="Y325" s="16">
        <v>0.37708156154063299</v>
      </c>
    </row>
    <row r="326" spans="1:25" x14ac:dyDescent="0.2">
      <c r="A326" t="s">
        <v>1120</v>
      </c>
      <c r="B326" t="s">
        <v>510</v>
      </c>
      <c r="C326" t="s">
        <v>57</v>
      </c>
      <c r="D326" t="str">
        <f>VLOOKUP(C326,LipidKey!$A$2:$C$100,2,FALSE)</f>
        <v>Neutral lipids</v>
      </c>
      <c r="E326" t="str">
        <f>VLOOKUP(C326,LipidKey!$A$2:$C$100,3,FALSE)</f>
        <v>triglyceride</v>
      </c>
      <c r="F326" t="s">
        <v>631</v>
      </c>
      <c r="G326" t="s">
        <v>13</v>
      </c>
      <c r="H326" t="s">
        <v>13</v>
      </c>
      <c r="I326" t="s">
        <v>15</v>
      </c>
      <c r="J326">
        <v>924.80146546999902</v>
      </c>
      <c r="K326" t="s">
        <v>632</v>
      </c>
      <c r="L326" s="8">
        <v>637579937.88999999</v>
      </c>
      <c r="M326" s="8">
        <v>1055633556.79</v>
      </c>
      <c r="N326" s="8">
        <v>995894425.78999996</v>
      </c>
      <c r="O326" s="8">
        <v>194109475</v>
      </c>
      <c r="P326" s="8">
        <v>983601331.88</v>
      </c>
      <c r="Q326" s="8">
        <v>863723821.39999998</v>
      </c>
      <c r="R326" s="8">
        <v>1138226585.1800001</v>
      </c>
      <c r="S326" s="8">
        <v>953201097.52999997</v>
      </c>
      <c r="U326" s="10">
        <f t="shared" si="15"/>
        <v>720804348.86749995</v>
      </c>
      <c r="V326" s="10">
        <f t="shared" si="16"/>
        <v>984688208.99749994</v>
      </c>
      <c r="W326" s="7">
        <v>1.3660963762838001</v>
      </c>
      <c r="X326" s="15">
        <f t="shared" si="17"/>
        <v>0.45005926743618996</v>
      </c>
      <c r="Y326" s="16">
        <v>0.27941093972172698</v>
      </c>
    </row>
    <row r="327" spans="1:25" x14ac:dyDescent="0.2">
      <c r="A327" t="s">
        <v>1121</v>
      </c>
      <c r="B327" t="s">
        <v>1122</v>
      </c>
      <c r="C327" t="s">
        <v>57</v>
      </c>
      <c r="D327" t="str">
        <f>VLOOKUP(C327,LipidKey!$A$2:$C$100,2,FALSE)</f>
        <v>Neutral lipids</v>
      </c>
      <c r="E327" t="str">
        <f>VLOOKUP(C327,LipidKey!$A$2:$C$100,3,FALSE)</f>
        <v>triglyceride</v>
      </c>
      <c r="F327" t="s">
        <v>1355</v>
      </c>
      <c r="G327" t="s">
        <v>13</v>
      </c>
      <c r="H327" t="s">
        <v>14</v>
      </c>
      <c r="I327" t="s">
        <v>14</v>
      </c>
      <c r="J327">
        <v>898.78581546999897</v>
      </c>
      <c r="K327" t="s">
        <v>607</v>
      </c>
      <c r="L327" s="8">
        <v>2267258411.1500001</v>
      </c>
      <c r="M327" s="8">
        <v>3228465783.0500002</v>
      </c>
      <c r="N327" s="8">
        <v>2504840605.1500001</v>
      </c>
      <c r="O327" s="8">
        <v>1177398887.49</v>
      </c>
      <c r="P327" s="8">
        <v>2621043325.1300001</v>
      </c>
      <c r="Q327" s="8">
        <v>2809428119.3000002</v>
      </c>
      <c r="R327" s="8">
        <v>3122028163.8099999</v>
      </c>
      <c r="S327" s="8">
        <v>3171679642.0900002</v>
      </c>
      <c r="U327" s="10">
        <f t="shared" si="15"/>
        <v>2294490921.71</v>
      </c>
      <c r="V327" s="10">
        <f t="shared" si="16"/>
        <v>2931044812.5825</v>
      </c>
      <c r="W327" s="7">
        <v>1.2774270688323699</v>
      </c>
      <c r="X327" s="15">
        <f t="shared" si="17"/>
        <v>0.35324092682836955</v>
      </c>
      <c r="Y327" s="16">
        <v>0.23361775459099601</v>
      </c>
    </row>
    <row r="328" spans="1:25" x14ac:dyDescent="0.2">
      <c r="A328" t="s">
        <v>1123</v>
      </c>
      <c r="B328" t="s">
        <v>1124</v>
      </c>
      <c r="C328" t="s">
        <v>57</v>
      </c>
      <c r="D328" t="str">
        <f>VLOOKUP(C328,LipidKey!$A$2:$C$100,2,FALSE)</f>
        <v>Neutral lipids</v>
      </c>
      <c r="E328" t="str">
        <f>VLOOKUP(C328,LipidKey!$A$2:$C$100,3,FALSE)</f>
        <v>triglyceride</v>
      </c>
      <c r="F328" t="s">
        <v>1356</v>
      </c>
      <c r="G328" t="s">
        <v>563</v>
      </c>
      <c r="H328" t="s">
        <v>1357</v>
      </c>
      <c r="I328" t="s">
        <v>226</v>
      </c>
      <c r="J328">
        <v>841.66804646999901</v>
      </c>
      <c r="K328" t="s">
        <v>1358</v>
      </c>
      <c r="L328" s="8">
        <v>88307106.239999995</v>
      </c>
      <c r="M328" s="8">
        <v>188096574.71000001</v>
      </c>
      <c r="N328" s="8">
        <v>125293549.40000001</v>
      </c>
      <c r="O328" s="8">
        <v>367956331.80000001</v>
      </c>
      <c r="P328" s="8">
        <v>202697746.13999999</v>
      </c>
      <c r="Q328" s="8">
        <v>357467435.54000002</v>
      </c>
      <c r="R328" s="8">
        <v>320570044.31</v>
      </c>
      <c r="S328" s="8">
        <v>484059508.14999998</v>
      </c>
      <c r="U328" s="10">
        <f t="shared" si="15"/>
        <v>192413390.53750002</v>
      </c>
      <c r="V328" s="10">
        <f t="shared" si="16"/>
        <v>341198683.53499997</v>
      </c>
      <c r="W328" s="7">
        <v>1.7732585168936099</v>
      </c>
      <c r="X328" s="15">
        <f t="shared" si="17"/>
        <v>0.82640287681909508</v>
      </c>
      <c r="Y328" s="16">
        <v>0.13040597094685499</v>
      </c>
    </row>
    <row r="329" spans="1:25" x14ac:dyDescent="0.2">
      <c r="A329" t="s">
        <v>1125</v>
      </c>
      <c r="B329" t="s">
        <v>1126</v>
      </c>
      <c r="C329" t="s">
        <v>57</v>
      </c>
      <c r="D329" t="str">
        <f>VLOOKUP(C329,LipidKey!$A$2:$C$100,2,FALSE)</f>
        <v>Neutral lipids</v>
      </c>
      <c r="E329" t="str">
        <f>VLOOKUP(C329,LipidKey!$A$2:$C$100,3,FALSE)</f>
        <v>triglyceride</v>
      </c>
      <c r="F329" t="s">
        <v>1359</v>
      </c>
      <c r="G329" t="s">
        <v>1360</v>
      </c>
      <c r="H329" t="s">
        <v>1357</v>
      </c>
      <c r="I329" t="s">
        <v>226</v>
      </c>
      <c r="J329">
        <v>839.65239646999999</v>
      </c>
      <c r="K329" t="s">
        <v>1361</v>
      </c>
      <c r="L329" s="8">
        <v>166205427.11000001</v>
      </c>
      <c r="M329" s="8">
        <v>268127838.09</v>
      </c>
      <c r="N329" s="8">
        <v>217289186.84</v>
      </c>
      <c r="O329" s="8">
        <v>658094576.85000002</v>
      </c>
      <c r="P329" s="8">
        <v>306701299.85000002</v>
      </c>
      <c r="Q329" s="8">
        <v>356798022.37</v>
      </c>
      <c r="R329" s="8">
        <v>426480140.06999999</v>
      </c>
      <c r="S329" s="8">
        <v>628794277.70000005</v>
      </c>
      <c r="U329" s="10">
        <f t="shared" si="15"/>
        <v>327429257.22250003</v>
      </c>
      <c r="V329" s="10">
        <f t="shared" si="16"/>
        <v>429693434.9975</v>
      </c>
      <c r="W329" s="7">
        <v>1.3123244961139999</v>
      </c>
      <c r="X329" s="15">
        <f t="shared" si="17"/>
        <v>0.39212449667132626</v>
      </c>
      <c r="Y329" s="16">
        <v>0.475097901898129</v>
      </c>
    </row>
    <row r="330" spans="1:25" x14ac:dyDescent="0.2">
      <c r="A330" t="s">
        <v>1127</v>
      </c>
      <c r="B330" t="s">
        <v>1128</v>
      </c>
      <c r="C330" t="s">
        <v>57</v>
      </c>
      <c r="D330" t="str">
        <f>VLOOKUP(C330,LipidKey!$A$2:$C$100,2,FALSE)</f>
        <v>Neutral lipids</v>
      </c>
      <c r="E330" t="str">
        <f>VLOOKUP(C330,LipidKey!$A$2:$C$100,3,FALSE)</f>
        <v>triglyceride</v>
      </c>
      <c r="F330" t="s">
        <v>1362</v>
      </c>
      <c r="G330" t="s">
        <v>1363</v>
      </c>
      <c r="H330" t="s">
        <v>222</v>
      </c>
      <c r="I330" t="s">
        <v>225</v>
      </c>
      <c r="J330">
        <v>863.74870147000001</v>
      </c>
      <c r="K330" t="s">
        <v>1364</v>
      </c>
      <c r="L330" s="8">
        <v>236970157.77000001</v>
      </c>
      <c r="M330" s="8">
        <v>338150807.01999998</v>
      </c>
      <c r="N330" s="8">
        <v>267236972.31</v>
      </c>
      <c r="O330" s="8">
        <v>490884286.76999998</v>
      </c>
      <c r="P330" s="8">
        <v>289703006.98000002</v>
      </c>
      <c r="Q330" s="8">
        <v>242304386.11000001</v>
      </c>
      <c r="R330" s="8">
        <v>332545507.02999997</v>
      </c>
      <c r="S330" s="8">
        <v>735861965.27999997</v>
      </c>
      <c r="U330" s="10">
        <f t="shared" si="15"/>
        <v>333310555.96749997</v>
      </c>
      <c r="V330" s="10">
        <f t="shared" si="16"/>
        <v>400103716.35000002</v>
      </c>
      <c r="W330" s="7">
        <v>1.20039317443343</v>
      </c>
      <c r="X330" s="15">
        <f t="shared" si="17"/>
        <v>0.26350702075074001</v>
      </c>
      <c r="Y330" s="16">
        <v>0.62371722353204895</v>
      </c>
    </row>
    <row r="331" spans="1:25" x14ac:dyDescent="0.2">
      <c r="A331" t="s">
        <v>1129</v>
      </c>
      <c r="B331" t="s">
        <v>1130</v>
      </c>
      <c r="C331" t="s">
        <v>57</v>
      </c>
      <c r="D331" t="str">
        <f>VLOOKUP(C331,LipidKey!$A$2:$C$100,2,FALSE)</f>
        <v>Neutral lipids</v>
      </c>
      <c r="E331" t="str">
        <f>VLOOKUP(C331,LipidKey!$A$2:$C$100,3,FALSE)</f>
        <v>triglyceride</v>
      </c>
      <c r="F331" t="s">
        <v>1365</v>
      </c>
      <c r="G331" t="s">
        <v>1365</v>
      </c>
      <c r="J331">
        <v>626.53541546999998</v>
      </c>
      <c r="K331" t="s">
        <v>1366</v>
      </c>
      <c r="L331" s="8">
        <v>190204857.74000001</v>
      </c>
      <c r="M331" s="8">
        <v>364439403.82999998</v>
      </c>
      <c r="N331" s="8">
        <v>276279341.50999999</v>
      </c>
      <c r="O331" s="8">
        <v>274046696.81999999</v>
      </c>
      <c r="P331" s="8">
        <v>201911238.31999999</v>
      </c>
      <c r="Q331" s="8">
        <v>72661904.090000004</v>
      </c>
      <c r="R331" s="8">
        <v>292973238.60000002</v>
      </c>
      <c r="S331" s="8">
        <v>410709671.14999998</v>
      </c>
      <c r="U331" s="10">
        <f t="shared" si="15"/>
        <v>276242574.97499996</v>
      </c>
      <c r="V331" s="10">
        <f t="shared" si="16"/>
        <v>244564013.03999999</v>
      </c>
      <c r="W331" s="7">
        <v>0.88532339036491003</v>
      </c>
      <c r="X331" s="15">
        <f t="shared" si="17"/>
        <v>-0.17572355669270487</v>
      </c>
      <c r="Y331" s="16">
        <v>0.71005245090018898</v>
      </c>
    </row>
    <row r="332" spans="1:25" x14ac:dyDescent="0.2">
      <c r="A332" t="s">
        <v>1131</v>
      </c>
      <c r="B332" t="s">
        <v>1132</v>
      </c>
      <c r="C332" t="s">
        <v>57</v>
      </c>
      <c r="D332" t="str">
        <f>VLOOKUP(C332,LipidKey!$A$2:$C$100,2,FALSE)</f>
        <v>Neutral lipids</v>
      </c>
      <c r="E332" t="str">
        <f>VLOOKUP(C332,LipidKey!$A$2:$C$100,3,FALSE)</f>
        <v>triglyceride</v>
      </c>
      <c r="F332" t="s">
        <v>1367</v>
      </c>
      <c r="G332" t="s">
        <v>1368</v>
      </c>
      <c r="H332" t="s">
        <v>10</v>
      </c>
      <c r="I332" t="s">
        <v>222</v>
      </c>
      <c r="J332">
        <v>654.56671546999996</v>
      </c>
      <c r="K332" t="s">
        <v>1369</v>
      </c>
      <c r="L332" s="8">
        <v>0</v>
      </c>
      <c r="M332" s="8">
        <v>0</v>
      </c>
      <c r="N332" s="8">
        <v>8373700.2800000003</v>
      </c>
      <c r="O332" s="8">
        <v>293482521.25999999</v>
      </c>
      <c r="P332" s="8">
        <v>0</v>
      </c>
      <c r="Q332" s="8">
        <v>0</v>
      </c>
      <c r="R332" s="8">
        <v>0</v>
      </c>
      <c r="S332" s="8">
        <v>276078096.04000002</v>
      </c>
      <c r="U332" s="10">
        <f t="shared" si="15"/>
        <v>75464055.38499999</v>
      </c>
      <c r="V332" s="10">
        <f t="shared" si="16"/>
        <v>69019524.010000005</v>
      </c>
      <c r="W332" s="7">
        <v>0.91460131128493505</v>
      </c>
      <c r="X332" s="15">
        <f t="shared" si="17"/>
        <v>-0.12878510731594217</v>
      </c>
      <c r="Y332" s="16">
        <v>0.95083454827972302</v>
      </c>
    </row>
    <row r="333" spans="1:25" x14ac:dyDescent="0.2">
      <c r="A333" t="s">
        <v>1133</v>
      </c>
      <c r="B333" t="s">
        <v>1134</v>
      </c>
      <c r="C333" t="s">
        <v>57</v>
      </c>
      <c r="D333" t="str">
        <f>VLOOKUP(C333,LipidKey!$A$2:$C$100,2,FALSE)</f>
        <v>Neutral lipids</v>
      </c>
      <c r="E333" t="str">
        <f>VLOOKUP(C333,LipidKey!$A$2:$C$100,3,FALSE)</f>
        <v>triglyceride</v>
      </c>
      <c r="F333" t="s">
        <v>1370</v>
      </c>
      <c r="G333" t="s">
        <v>1368</v>
      </c>
      <c r="H333" t="s">
        <v>222</v>
      </c>
      <c r="I333" t="s">
        <v>222</v>
      </c>
      <c r="J333">
        <v>652.55106547000003</v>
      </c>
      <c r="K333" t="s">
        <v>1371</v>
      </c>
      <c r="L333" s="8">
        <v>160945025.38</v>
      </c>
      <c r="M333" s="8">
        <v>363429922.45999998</v>
      </c>
      <c r="N333" s="8">
        <v>317346410.51999998</v>
      </c>
      <c r="O333" s="8">
        <v>417741684.61000001</v>
      </c>
      <c r="P333" s="8">
        <v>175103528.38</v>
      </c>
      <c r="Q333" s="8">
        <v>188571689.53</v>
      </c>
      <c r="R333" s="8">
        <v>326713440.25</v>
      </c>
      <c r="S333" s="8">
        <v>538764165.63</v>
      </c>
      <c r="U333" s="10">
        <f t="shared" si="15"/>
        <v>314865760.74249995</v>
      </c>
      <c r="V333" s="10">
        <f t="shared" si="16"/>
        <v>307288205.94749999</v>
      </c>
      <c r="W333" s="7">
        <v>0.97593401461901996</v>
      </c>
      <c r="X333" s="15">
        <f t="shared" si="17"/>
        <v>-3.5144488082896275E-2</v>
      </c>
      <c r="Y333" s="16">
        <v>0.942953017055708</v>
      </c>
    </row>
    <row r="334" spans="1:25" x14ac:dyDescent="0.2">
      <c r="A334" t="s">
        <v>1135</v>
      </c>
      <c r="B334" t="s">
        <v>1136</v>
      </c>
      <c r="C334" t="s">
        <v>57</v>
      </c>
      <c r="D334" t="str">
        <f>VLOOKUP(C334,LipidKey!$A$2:$C$100,2,FALSE)</f>
        <v>Neutral lipids</v>
      </c>
      <c r="E334" t="str">
        <f>VLOOKUP(C334,LipidKey!$A$2:$C$100,3,FALSE)</f>
        <v>triglyceride</v>
      </c>
      <c r="F334" t="s">
        <v>1372</v>
      </c>
      <c r="G334" t="s">
        <v>633</v>
      </c>
      <c r="H334" t="s">
        <v>633</v>
      </c>
      <c r="I334" t="s">
        <v>633</v>
      </c>
      <c r="J334">
        <v>530.44151547000001</v>
      </c>
      <c r="K334" t="s">
        <v>1373</v>
      </c>
      <c r="L334" s="8">
        <v>0</v>
      </c>
      <c r="M334" s="8">
        <v>0</v>
      </c>
      <c r="N334" s="8">
        <v>0</v>
      </c>
      <c r="O334" s="8">
        <v>27209248.620000001</v>
      </c>
      <c r="P334" s="8">
        <v>0</v>
      </c>
      <c r="Q334" s="8">
        <v>0</v>
      </c>
      <c r="R334" s="8">
        <v>0</v>
      </c>
      <c r="S334" s="8">
        <v>13787124.279999999</v>
      </c>
      <c r="U334" s="10">
        <f t="shared" si="15"/>
        <v>6802312.1550000003</v>
      </c>
      <c r="V334" s="10">
        <f t="shared" si="16"/>
        <v>3446781.07</v>
      </c>
      <c r="W334" s="7">
        <v>0.50670727709348995</v>
      </c>
      <c r="X334" s="15">
        <f t="shared" si="17"/>
        <v>-0.98077554656509291</v>
      </c>
      <c r="Y334" s="16">
        <v>0.68047707759514398</v>
      </c>
    </row>
    <row r="335" spans="1:25" x14ac:dyDescent="0.2">
      <c r="A335" t="s">
        <v>1137</v>
      </c>
      <c r="B335" t="s">
        <v>1138</v>
      </c>
      <c r="C335" t="s">
        <v>58</v>
      </c>
      <c r="D335" t="str">
        <f>VLOOKUP(C335,LipidKey!$A$2:$C$100,2,FALSE)</f>
        <v>Fatty acyl and other lipids</v>
      </c>
      <c r="E335" t="str">
        <f>VLOOKUP(C335,LipidKey!$A$2:$C$100,3,FALSE)</f>
        <v>wax esters</v>
      </c>
      <c r="F335" t="s">
        <v>1374</v>
      </c>
      <c r="G335" t="s">
        <v>1368</v>
      </c>
      <c r="H335" t="s">
        <v>8</v>
      </c>
      <c r="J335">
        <v>257.24750647000002</v>
      </c>
      <c r="K335" t="s">
        <v>1375</v>
      </c>
      <c r="L335" s="8">
        <v>0</v>
      </c>
      <c r="M335" s="8">
        <v>0</v>
      </c>
      <c r="N335" s="8">
        <v>0</v>
      </c>
      <c r="O335" s="8">
        <v>8011649.1100000003</v>
      </c>
      <c r="P335" s="8">
        <v>0</v>
      </c>
      <c r="Q335" s="8">
        <v>0</v>
      </c>
      <c r="R335" s="8">
        <v>0</v>
      </c>
      <c r="S335" s="8">
        <v>4453089.3600000003</v>
      </c>
      <c r="U335" s="10">
        <f t="shared" si="15"/>
        <v>2002912.2775000001</v>
      </c>
      <c r="V335" s="10">
        <f t="shared" si="16"/>
        <v>1113272.3400000001</v>
      </c>
      <c r="W335" s="7">
        <v>0.55582680904505999</v>
      </c>
      <c r="X335" s="15">
        <f t="shared" si="17"/>
        <v>-0.84729267354862003</v>
      </c>
      <c r="Y335" s="16">
        <v>0.714828541610111</v>
      </c>
    </row>
    <row r="336" spans="1:25" ht="16" thickBot="1" x14ac:dyDescent="0.25">
      <c r="A336" t="s">
        <v>1139</v>
      </c>
      <c r="B336" t="s">
        <v>1140</v>
      </c>
      <c r="C336" t="s">
        <v>58</v>
      </c>
      <c r="D336" t="str">
        <f>VLOOKUP(C336,LipidKey!$A$2:$C$100,2,FALSE)</f>
        <v>Fatty acyl and other lipids</v>
      </c>
      <c r="E336" t="str">
        <f>VLOOKUP(C336,LipidKey!$A$2:$C$100,3,FALSE)</f>
        <v>wax esters</v>
      </c>
      <c r="F336" t="s">
        <v>1376</v>
      </c>
      <c r="G336" t="s">
        <v>47</v>
      </c>
      <c r="H336" t="s">
        <v>8</v>
      </c>
      <c r="J336">
        <v>285.27880647000001</v>
      </c>
      <c r="K336" t="s">
        <v>1377</v>
      </c>
      <c r="L336" s="8">
        <v>0</v>
      </c>
      <c r="M336" s="8">
        <v>0</v>
      </c>
      <c r="N336" s="8">
        <v>4079728.94</v>
      </c>
      <c r="O336" s="8">
        <v>0</v>
      </c>
      <c r="P336" s="8">
        <v>0</v>
      </c>
      <c r="Q336" s="8">
        <v>0</v>
      </c>
      <c r="R336" s="8">
        <v>0</v>
      </c>
      <c r="S336" s="8">
        <v>0</v>
      </c>
      <c r="U336" s="10">
        <f t="shared" si="15"/>
        <v>1019932.235</v>
      </c>
      <c r="V336" s="10">
        <f t="shared" si="16"/>
        <v>0</v>
      </c>
      <c r="W336" s="17">
        <v>0.1</v>
      </c>
      <c r="X336" s="18">
        <f t="shared" si="17"/>
        <v>-3.3219280948873622</v>
      </c>
      <c r="Y336" s="19">
        <v>0.39100221895576998</v>
      </c>
    </row>
    <row r="337" spans="21:25" x14ac:dyDescent="0.2">
      <c r="U337" s="11"/>
      <c r="V337" s="11"/>
      <c r="W337" s="7"/>
      <c r="X337" s="7"/>
      <c r="Y337" s="7"/>
    </row>
    <row r="338" spans="21:25" x14ac:dyDescent="0.2">
      <c r="U338" s="11"/>
      <c r="V338" s="11"/>
      <c r="W338" s="7"/>
      <c r="X338" s="7"/>
      <c r="Y338" s="7"/>
    </row>
    <row r="339" spans="21:25" x14ac:dyDescent="0.2">
      <c r="U339" s="11"/>
      <c r="V339" s="11"/>
      <c r="W339" s="7"/>
      <c r="X339" s="7"/>
      <c r="Y339" s="7"/>
    </row>
    <row r="340" spans="21:25" x14ac:dyDescent="0.2">
      <c r="U340" s="11"/>
      <c r="V340" s="11"/>
      <c r="W340" s="7"/>
      <c r="X340" s="7"/>
      <c r="Y340" s="7"/>
    </row>
    <row r="341" spans="21:25" x14ac:dyDescent="0.2">
      <c r="U341" s="11"/>
      <c r="V341" s="11"/>
      <c r="W341" s="7"/>
      <c r="X341" s="7"/>
      <c r="Y341" s="7"/>
    </row>
    <row r="342" spans="21:25" x14ac:dyDescent="0.2">
      <c r="U342" s="11"/>
      <c r="V342" s="11"/>
      <c r="W342" s="7"/>
      <c r="X342" s="7"/>
      <c r="Y342" s="7"/>
    </row>
    <row r="343" spans="21:25" x14ac:dyDescent="0.2">
      <c r="U343" s="11"/>
      <c r="V343" s="11"/>
      <c r="W343" s="7"/>
      <c r="X343" s="7"/>
      <c r="Y343" s="7"/>
    </row>
    <row r="344" spans="21:25" x14ac:dyDescent="0.2">
      <c r="U344" s="11"/>
      <c r="V344" s="11"/>
      <c r="W344" s="7"/>
      <c r="X344" s="7"/>
      <c r="Y344" s="7"/>
    </row>
    <row r="345" spans="21:25" x14ac:dyDescent="0.2">
      <c r="U345" s="11"/>
      <c r="V345" s="11"/>
      <c r="W345" s="7"/>
      <c r="X345" s="7"/>
      <c r="Y345" s="7"/>
    </row>
    <row r="346" spans="21:25" x14ac:dyDescent="0.2">
      <c r="U346" s="11"/>
      <c r="V346" s="11"/>
      <c r="W346" s="7"/>
      <c r="X346" s="7"/>
      <c r="Y346" s="7"/>
    </row>
    <row r="347" spans="21:25" x14ac:dyDescent="0.2">
      <c r="U347" s="11"/>
      <c r="V347" s="11"/>
      <c r="W347" s="7"/>
      <c r="X347" s="7"/>
      <c r="Y347" s="7"/>
    </row>
    <row r="348" spans="21:25" x14ac:dyDescent="0.2">
      <c r="U348" s="11"/>
      <c r="V348" s="11"/>
      <c r="W348" s="7"/>
      <c r="X348" s="7"/>
      <c r="Y348" s="7"/>
    </row>
    <row r="349" spans="21:25" x14ac:dyDescent="0.2">
      <c r="U349" s="11"/>
      <c r="V349" s="11"/>
      <c r="W349" s="7"/>
      <c r="X349" s="7"/>
      <c r="Y349" s="7"/>
    </row>
    <row r="350" spans="21:25" x14ac:dyDescent="0.2">
      <c r="U350" s="11"/>
      <c r="V350" s="11"/>
      <c r="W350" s="7"/>
      <c r="X350" s="7"/>
      <c r="Y350" s="7"/>
    </row>
    <row r="351" spans="21:25" x14ac:dyDescent="0.2">
      <c r="U351" s="11"/>
      <c r="V351" s="11"/>
      <c r="W351" s="7"/>
      <c r="X351" s="7"/>
      <c r="Y351" s="7"/>
    </row>
    <row r="352" spans="21:25" x14ac:dyDescent="0.2">
      <c r="U352" s="11"/>
      <c r="V352" s="11"/>
      <c r="W352" s="7"/>
      <c r="X352" s="7"/>
      <c r="Y352" s="7"/>
    </row>
    <row r="353" spans="21:25" x14ac:dyDescent="0.2">
      <c r="U353" s="11"/>
      <c r="V353" s="11"/>
      <c r="W353" s="7"/>
      <c r="X353" s="7"/>
      <c r="Y353" s="7"/>
    </row>
    <row r="354" spans="21:25" x14ac:dyDescent="0.2">
      <c r="U354" s="11"/>
      <c r="V354" s="11"/>
      <c r="W354" s="7"/>
      <c r="X354" s="7"/>
      <c r="Y354" s="7"/>
    </row>
    <row r="355" spans="21:25" x14ac:dyDescent="0.2">
      <c r="U355" s="11"/>
      <c r="V355" s="11"/>
      <c r="W355" s="7"/>
      <c r="X355" s="7"/>
      <c r="Y355" s="7"/>
    </row>
    <row r="356" spans="21:25" x14ac:dyDescent="0.2">
      <c r="U356" s="11"/>
      <c r="V356" s="11"/>
      <c r="W356" s="7"/>
      <c r="X356" s="7"/>
      <c r="Y356" s="7"/>
    </row>
    <row r="357" spans="21:25" x14ac:dyDescent="0.2">
      <c r="U357" s="11"/>
      <c r="V357" s="11"/>
      <c r="W357" s="7"/>
      <c r="X357" s="7"/>
      <c r="Y357" s="7"/>
    </row>
    <row r="358" spans="21:25" x14ac:dyDescent="0.2">
      <c r="U358" s="11"/>
      <c r="V358" s="11"/>
      <c r="W358" s="7"/>
      <c r="X358" s="7"/>
      <c r="Y358" s="7"/>
    </row>
    <row r="359" spans="21:25" x14ac:dyDescent="0.2">
      <c r="U359" s="11"/>
      <c r="V359" s="11"/>
      <c r="W359" s="7"/>
      <c r="X359" s="7"/>
      <c r="Y359" s="7"/>
    </row>
    <row r="360" spans="21:25" x14ac:dyDescent="0.2">
      <c r="U360" s="11"/>
      <c r="V360" s="11"/>
      <c r="W360" s="7"/>
      <c r="X360" s="7"/>
      <c r="Y360" s="7"/>
    </row>
    <row r="361" spans="21:25" x14ac:dyDescent="0.2">
      <c r="U361" s="11"/>
      <c r="V361" s="11"/>
      <c r="W361" s="7"/>
      <c r="X361" s="7"/>
      <c r="Y361" s="7"/>
    </row>
    <row r="362" spans="21:25" x14ac:dyDescent="0.2">
      <c r="U362" s="11"/>
      <c r="V362" s="11"/>
      <c r="W362" s="7"/>
      <c r="X362" s="7"/>
      <c r="Y362" s="7"/>
    </row>
    <row r="363" spans="21:25" x14ac:dyDescent="0.2">
      <c r="U363" s="11"/>
      <c r="V363" s="11"/>
      <c r="W363" s="7"/>
      <c r="X363" s="7"/>
      <c r="Y363" s="7"/>
    </row>
    <row r="364" spans="21:25" x14ac:dyDescent="0.2">
      <c r="U364" s="11"/>
      <c r="V364" s="11"/>
      <c r="W364" s="7"/>
      <c r="X364" s="7"/>
      <c r="Y364" s="7"/>
    </row>
    <row r="365" spans="21:25" x14ac:dyDescent="0.2">
      <c r="U365" s="11"/>
      <c r="V365" s="11"/>
      <c r="W365" s="7"/>
      <c r="X365" s="7"/>
      <c r="Y365" s="7"/>
    </row>
    <row r="366" spans="21:25" x14ac:dyDescent="0.2">
      <c r="U366" s="11"/>
      <c r="V366" s="11"/>
      <c r="W366" s="7"/>
      <c r="X366" s="7"/>
      <c r="Y366" s="7"/>
    </row>
    <row r="367" spans="21:25" x14ac:dyDescent="0.2">
      <c r="U367" s="11"/>
      <c r="V367" s="11"/>
      <c r="W367" s="7"/>
      <c r="X367" s="7"/>
      <c r="Y367" s="7"/>
    </row>
    <row r="368" spans="21:25" x14ac:dyDescent="0.2">
      <c r="U368" s="11"/>
      <c r="V368" s="11"/>
      <c r="W368" s="7"/>
      <c r="X368" s="7"/>
      <c r="Y368" s="7"/>
    </row>
    <row r="369" spans="21:25" x14ac:dyDescent="0.2">
      <c r="U369" s="11"/>
      <c r="V369" s="11"/>
      <c r="W369" s="7"/>
      <c r="X369" s="7"/>
      <c r="Y369" s="7"/>
    </row>
    <row r="370" spans="21:25" x14ac:dyDescent="0.2">
      <c r="U370" s="11"/>
      <c r="V370" s="11"/>
      <c r="W370" s="7"/>
      <c r="X370" s="7"/>
      <c r="Y370" s="7"/>
    </row>
    <row r="371" spans="21:25" x14ac:dyDescent="0.2">
      <c r="U371" s="11"/>
      <c r="V371" s="11"/>
      <c r="W371" s="7"/>
      <c r="X371" s="7"/>
      <c r="Y371" s="7"/>
    </row>
    <row r="372" spans="21:25" x14ac:dyDescent="0.2">
      <c r="U372" s="11"/>
      <c r="V372" s="11"/>
      <c r="W372" s="7"/>
      <c r="X372" s="7"/>
      <c r="Y372" s="7"/>
    </row>
    <row r="373" spans="21:25" x14ac:dyDescent="0.2">
      <c r="U373" s="11"/>
      <c r="V373" s="11"/>
      <c r="W373" s="7"/>
      <c r="X373" s="7"/>
      <c r="Y373" s="7"/>
    </row>
    <row r="374" spans="21:25" x14ac:dyDescent="0.2">
      <c r="U374" s="11"/>
      <c r="V374" s="11"/>
      <c r="W374" s="7"/>
      <c r="X374" s="7"/>
      <c r="Y374" s="7"/>
    </row>
    <row r="375" spans="21:25" x14ac:dyDescent="0.2">
      <c r="U375" s="11"/>
      <c r="V375" s="11"/>
      <c r="W375" s="7"/>
      <c r="X375" s="7"/>
      <c r="Y375" s="7"/>
    </row>
    <row r="376" spans="21:25" x14ac:dyDescent="0.2">
      <c r="U376" s="11"/>
      <c r="V376" s="11"/>
      <c r="W376" s="7"/>
      <c r="X376" s="7"/>
      <c r="Y376" s="7"/>
    </row>
    <row r="377" spans="21:25" x14ac:dyDescent="0.2">
      <c r="U377" s="11"/>
      <c r="V377" s="11"/>
      <c r="W377" s="7"/>
      <c r="X377" s="7"/>
      <c r="Y377" s="7"/>
    </row>
    <row r="378" spans="21:25" x14ac:dyDescent="0.2">
      <c r="U378" s="11"/>
      <c r="V378" s="11"/>
      <c r="W378" s="7"/>
      <c r="X378" s="7"/>
      <c r="Y378" s="7"/>
    </row>
    <row r="379" spans="21:25" x14ac:dyDescent="0.2">
      <c r="U379" s="11"/>
      <c r="V379" s="11"/>
      <c r="W379" s="7"/>
      <c r="X379" s="7"/>
      <c r="Y379" s="7"/>
    </row>
    <row r="380" spans="21:25" x14ac:dyDescent="0.2">
      <c r="U380" s="11"/>
      <c r="V380" s="11"/>
      <c r="W380" s="7"/>
      <c r="X380" s="7"/>
      <c r="Y380" s="7"/>
    </row>
    <row r="381" spans="21:25" x14ac:dyDescent="0.2">
      <c r="U381" s="11"/>
      <c r="V381" s="11"/>
      <c r="W381" s="7"/>
      <c r="X381" s="7"/>
      <c r="Y381" s="7"/>
    </row>
    <row r="382" spans="21:25" x14ac:dyDescent="0.2">
      <c r="U382" s="11"/>
      <c r="V382" s="11"/>
      <c r="W382" s="7"/>
      <c r="X382" s="7"/>
      <c r="Y382" s="7"/>
    </row>
    <row r="383" spans="21:25" x14ac:dyDescent="0.2">
      <c r="U383" s="11"/>
      <c r="V383" s="11"/>
      <c r="W383" s="7"/>
      <c r="X383" s="7"/>
      <c r="Y383" s="7"/>
    </row>
    <row r="384" spans="21:25" x14ac:dyDescent="0.2">
      <c r="U384" s="11"/>
      <c r="V384" s="11"/>
      <c r="W384" s="7"/>
      <c r="X384" s="7"/>
      <c r="Y384" s="7"/>
    </row>
    <row r="385" spans="21:25" x14ac:dyDescent="0.2">
      <c r="U385" s="11"/>
      <c r="V385" s="11"/>
      <c r="W385" s="7"/>
      <c r="X385" s="7"/>
      <c r="Y385" s="7"/>
    </row>
    <row r="386" spans="21:25" x14ac:dyDescent="0.2">
      <c r="U386" s="11"/>
      <c r="V386" s="11"/>
      <c r="W386" s="7"/>
      <c r="X386" s="7"/>
      <c r="Y386" s="7"/>
    </row>
    <row r="387" spans="21:25" x14ac:dyDescent="0.2">
      <c r="U387" s="11"/>
      <c r="V387" s="11"/>
      <c r="W387" s="7"/>
      <c r="X387" s="7"/>
      <c r="Y387" s="7"/>
    </row>
    <row r="388" spans="21:25" x14ac:dyDescent="0.2">
      <c r="U388" s="11"/>
      <c r="V388" s="11"/>
      <c r="W388" s="7"/>
      <c r="X388" s="7"/>
      <c r="Y388" s="7"/>
    </row>
    <row r="389" spans="21:25" x14ac:dyDescent="0.2">
      <c r="U389" s="11"/>
      <c r="V389" s="11"/>
      <c r="W389" s="7"/>
      <c r="X389" s="7"/>
      <c r="Y389" s="7"/>
    </row>
    <row r="390" spans="21:25" x14ac:dyDescent="0.2">
      <c r="U390" s="11"/>
      <c r="V390" s="11"/>
      <c r="W390" s="7"/>
      <c r="X390" s="7"/>
      <c r="Y390" s="7"/>
    </row>
    <row r="391" spans="21:25" x14ac:dyDescent="0.2">
      <c r="U391" s="11"/>
      <c r="V391" s="11"/>
      <c r="W391" s="7"/>
      <c r="X391" s="7"/>
      <c r="Y391" s="7"/>
    </row>
    <row r="392" spans="21:25" x14ac:dyDescent="0.2">
      <c r="U392" s="11"/>
      <c r="V392" s="11"/>
      <c r="W392" s="7"/>
      <c r="X392" s="7"/>
      <c r="Y392" s="7"/>
    </row>
    <row r="393" spans="21:25" x14ac:dyDescent="0.2">
      <c r="U393" s="11"/>
      <c r="V393" s="11"/>
      <c r="W393" s="7"/>
      <c r="X393" s="7"/>
      <c r="Y393" s="7"/>
    </row>
    <row r="394" spans="21:25" x14ac:dyDescent="0.2">
      <c r="U394" s="11"/>
      <c r="V394" s="11"/>
      <c r="W394" s="7"/>
      <c r="X394" s="7"/>
      <c r="Y394" s="7"/>
    </row>
    <row r="395" spans="21:25" x14ac:dyDescent="0.2">
      <c r="U395" s="11"/>
      <c r="V395" s="11"/>
      <c r="W395" s="7"/>
      <c r="X395" s="7"/>
      <c r="Y395" s="7"/>
    </row>
    <row r="396" spans="21:25" x14ac:dyDescent="0.2">
      <c r="U396" s="11"/>
      <c r="V396" s="11"/>
      <c r="W396" s="7"/>
      <c r="X396" s="7"/>
      <c r="Y396" s="7"/>
    </row>
    <row r="397" spans="21:25" x14ac:dyDescent="0.2">
      <c r="U397" s="11"/>
      <c r="V397" s="11"/>
      <c r="W397" s="7"/>
      <c r="X397" s="7"/>
      <c r="Y397" s="7"/>
    </row>
    <row r="398" spans="21:25" x14ac:dyDescent="0.2">
      <c r="U398" s="11"/>
      <c r="V398" s="11"/>
      <c r="W398" s="7"/>
      <c r="X398" s="7"/>
      <c r="Y398" s="7"/>
    </row>
    <row r="399" spans="21:25" x14ac:dyDescent="0.2">
      <c r="U399" s="11"/>
      <c r="V399" s="11"/>
      <c r="W399" s="7"/>
      <c r="X399" s="7"/>
      <c r="Y399" s="7"/>
    </row>
  </sheetData>
  <sortState xmlns:xlrd2="http://schemas.microsoft.com/office/spreadsheetml/2017/richdata2" ref="A4:K399">
    <sortCondition ref="A4:A399"/>
  </sortState>
  <mergeCells count="6">
    <mergeCell ref="A1:K1"/>
    <mergeCell ref="L1:S1"/>
    <mergeCell ref="U1:Y1"/>
    <mergeCell ref="L2:O2"/>
    <mergeCell ref="P2:S2"/>
    <mergeCell ref="W2:Y2"/>
  </mergeCells>
  <phoneticPr fontId="20" type="noConversion"/>
  <conditionalFormatting sqref="L4:L1000">
    <cfRule type="colorScale" priority="15">
      <colorScale>
        <cfvo type="percentile" val="25"/>
        <cfvo type="percentile" val="75"/>
        <color theme="4" tint="0.39997558519241921"/>
        <color theme="5" tint="0.39997558519241921"/>
      </colorScale>
    </cfRule>
  </conditionalFormatting>
  <conditionalFormatting sqref="M4:M336">
    <cfRule type="colorScale" priority="9">
      <colorScale>
        <cfvo type="percentile" val="25"/>
        <cfvo type="percentile" val="75"/>
        <color theme="4" tint="0.39997558519241921"/>
        <color theme="5" tint="0.39997558519241921"/>
      </colorScale>
    </cfRule>
  </conditionalFormatting>
  <conditionalFormatting sqref="M337:Q399">
    <cfRule type="colorScale" priority="14">
      <colorScale>
        <cfvo type="percentile" val="25"/>
        <cfvo type="percentile" val="75"/>
        <color theme="4" tint="0.39997558519241921"/>
        <color theme="5" tint="0.39997558519241921"/>
      </colorScale>
    </cfRule>
  </conditionalFormatting>
  <conditionalFormatting sqref="N4:N336">
    <cfRule type="colorScale" priority="8">
      <colorScale>
        <cfvo type="percentile" val="25"/>
        <cfvo type="percentile" val="75"/>
        <color theme="4" tint="0.39997558519241921"/>
        <color theme="5" tint="0.39997558519241921"/>
      </colorScale>
    </cfRule>
  </conditionalFormatting>
  <conditionalFormatting sqref="O4:O336">
    <cfRule type="colorScale" priority="7">
      <colorScale>
        <cfvo type="percentile" val="25"/>
        <cfvo type="percentile" val="75"/>
        <color theme="4" tint="0.39997558519241921"/>
        <color theme="5" tint="0.39997558519241921"/>
      </colorScale>
    </cfRule>
  </conditionalFormatting>
  <conditionalFormatting sqref="P4:P336">
    <cfRule type="colorScale" priority="6">
      <colorScale>
        <cfvo type="percentile" val="25"/>
        <cfvo type="percentile" val="75"/>
        <color theme="4" tint="0.39997558519241921"/>
        <color theme="5" tint="0.39997558519241921"/>
      </colorScale>
    </cfRule>
  </conditionalFormatting>
  <conditionalFormatting sqref="Q4:Q336">
    <cfRule type="colorScale" priority="5">
      <colorScale>
        <cfvo type="percentile" val="25"/>
        <cfvo type="percentile" val="75"/>
        <color theme="4" tint="0.39997558519241921"/>
        <color theme="5" tint="0.39997558519241921"/>
      </colorScale>
    </cfRule>
  </conditionalFormatting>
  <conditionalFormatting sqref="R4:R336">
    <cfRule type="colorScale" priority="4">
      <colorScale>
        <cfvo type="percentile" val="25"/>
        <cfvo type="percentile" val="75"/>
        <color theme="4" tint="0.39997558519241921"/>
        <color theme="5" tint="0.39997558519241921"/>
      </colorScale>
    </cfRule>
  </conditionalFormatting>
  <conditionalFormatting sqref="R337:R399">
    <cfRule type="colorScale" priority="13">
      <colorScale>
        <cfvo type="percentile" val="25"/>
        <cfvo type="percentile" val="75"/>
        <color theme="4" tint="0.39997558519241921"/>
        <color theme="5" tint="0.39997558519241921"/>
      </colorScale>
    </cfRule>
  </conditionalFormatting>
  <conditionalFormatting sqref="S4:S336">
    <cfRule type="colorScale" priority="3">
      <colorScale>
        <cfvo type="percentile" val="25"/>
        <cfvo type="percentile" val="75"/>
        <color theme="4" tint="0.39997558519241921"/>
        <color theme="5" tint="0.39997558519241921"/>
      </colorScale>
    </cfRule>
  </conditionalFormatting>
  <conditionalFormatting sqref="S337:S399">
    <cfRule type="colorScale" priority="12">
      <colorScale>
        <cfvo type="percentile" val="25"/>
        <cfvo type="percentile" val="75"/>
        <color theme="4" tint="0.39997558519241921"/>
        <color theme="5" tint="0.39997558519241921"/>
      </colorScale>
    </cfRule>
  </conditionalFormatting>
  <conditionalFormatting sqref="Y4:Y336">
    <cfRule type="iconSet" priority="1">
      <iconSet iconSet="3Symbols2" reverse="1">
        <cfvo type="percent" val="0"/>
        <cfvo type="num" val="0.01"/>
        <cfvo type="num" val="0.05"/>
      </iconSet>
    </cfRule>
  </conditionalFormatting>
  <pageMargins left="0.7" right="0.7" top="0.75" bottom="0.75" header="0.3" footer="0.3"/>
  <pageSetup orientation="portrait" horizontalDpi="1200" verticalDpi="120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iconSet" priority="2" id="{A2C94214-8E52-4EA0-B390-79BF1A475ECE}">
            <x14:iconSet iconSet="3Triangles">
              <x14:cfvo type="percent">
                <xm:f>0</xm:f>
              </x14:cfvo>
              <x14:cfvo type="num">
                <xm:f>-1</xm:f>
              </x14:cfvo>
              <x14:cfvo type="num">
                <xm:f>1</xm:f>
              </x14:cfvo>
            </x14:iconSet>
          </x14:cfRule>
          <xm:sqref>X4:X336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100"/>
  <sheetViews>
    <sheetView workbookViewId="0"/>
  </sheetViews>
  <sheetFormatPr baseColWidth="10" defaultColWidth="8.83203125" defaultRowHeight="15" x14ac:dyDescent="0.2"/>
  <cols>
    <col min="1" max="3" width="33" customWidth="1"/>
  </cols>
  <sheetData>
    <row r="1" spans="1:3" x14ac:dyDescent="0.2">
      <c r="A1" t="s">
        <v>59</v>
      </c>
      <c r="B1" t="s">
        <v>61</v>
      </c>
      <c r="C1" t="s">
        <v>60</v>
      </c>
    </row>
    <row r="2" spans="1:3" ht="16" x14ac:dyDescent="0.2">
      <c r="A2" s="1" t="s">
        <v>24</v>
      </c>
      <c r="B2" s="1" t="s">
        <v>198</v>
      </c>
      <c r="C2" s="1" t="s">
        <v>62</v>
      </c>
    </row>
    <row r="3" spans="1:3" ht="16" x14ac:dyDescent="0.2">
      <c r="A3" s="1" t="s">
        <v>63</v>
      </c>
      <c r="B3" s="1" t="s">
        <v>198</v>
      </c>
      <c r="C3" s="1" t="s">
        <v>62</v>
      </c>
    </row>
    <row r="4" spans="1:3" ht="16" x14ac:dyDescent="0.2">
      <c r="A4" s="1" t="s">
        <v>64</v>
      </c>
      <c r="B4" s="1" t="s">
        <v>198</v>
      </c>
      <c r="C4" s="1" t="s">
        <v>62</v>
      </c>
    </row>
    <row r="5" spans="1:3" ht="16" x14ac:dyDescent="0.2">
      <c r="A5" s="1" t="s">
        <v>30</v>
      </c>
      <c r="B5" s="1" t="s">
        <v>198</v>
      </c>
      <c r="C5" s="1" t="s">
        <v>142</v>
      </c>
    </row>
    <row r="6" spans="1:3" ht="16" x14ac:dyDescent="0.2">
      <c r="A6" s="1" t="s">
        <v>41</v>
      </c>
      <c r="B6" s="1" t="s">
        <v>198</v>
      </c>
      <c r="C6" s="1" t="s">
        <v>143</v>
      </c>
    </row>
    <row r="7" spans="1:3" ht="16" x14ac:dyDescent="0.2">
      <c r="A7" s="1" t="s">
        <v>31</v>
      </c>
      <c r="B7" s="1" t="s">
        <v>198</v>
      </c>
      <c r="C7" s="1" t="s">
        <v>144</v>
      </c>
    </row>
    <row r="8" spans="1:3" ht="16" x14ac:dyDescent="0.2">
      <c r="A8" s="1" t="s">
        <v>44</v>
      </c>
      <c r="B8" s="1" t="s">
        <v>198</v>
      </c>
      <c r="C8" s="1" t="s">
        <v>145</v>
      </c>
    </row>
    <row r="9" spans="1:3" ht="16" x14ac:dyDescent="0.2">
      <c r="A9" s="1" t="s">
        <v>32</v>
      </c>
      <c r="B9" s="1" t="s">
        <v>198</v>
      </c>
      <c r="C9" s="1" t="s">
        <v>151</v>
      </c>
    </row>
    <row r="10" spans="1:3" ht="16" x14ac:dyDescent="0.2">
      <c r="A10" s="1" t="s">
        <v>45</v>
      </c>
      <c r="B10" s="1" t="s">
        <v>198</v>
      </c>
      <c r="C10" s="1" t="s">
        <v>152</v>
      </c>
    </row>
    <row r="11" spans="1:3" ht="16" x14ac:dyDescent="0.2">
      <c r="A11" s="1" t="s">
        <v>33</v>
      </c>
      <c r="B11" s="1" t="s">
        <v>198</v>
      </c>
      <c r="C11" s="1" t="s">
        <v>153</v>
      </c>
    </row>
    <row r="12" spans="1:3" ht="16" x14ac:dyDescent="0.2">
      <c r="A12" s="1" t="s">
        <v>49</v>
      </c>
      <c r="B12" s="1" t="s">
        <v>198</v>
      </c>
      <c r="C12" s="1" t="s">
        <v>154</v>
      </c>
    </row>
    <row r="13" spans="1:3" ht="16" x14ac:dyDescent="0.2">
      <c r="A13" s="1" t="s">
        <v>34</v>
      </c>
      <c r="B13" s="1" t="s">
        <v>198</v>
      </c>
      <c r="C13" s="1" t="s">
        <v>155</v>
      </c>
    </row>
    <row r="14" spans="1:3" ht="16" x14ac:dyDescent="0.2">
      <c r="A14" s="1" t="s">
        <v>50</v>
      </c>
      <c r="B14" s="1" t="s">
        <v>198</v>
      </c>
      <c r="C14" s="1" t="s">
        <v>156</v>
      </c>
    </row>
    <row r="15" spans="1:3" ht="16" x14ac:dyDescent="0.2">
      <c r="A15" s="1" t="s">
        <v>35</v>
      </c>
      <c r="B15" s="1" t="s">
        <v>198</v>
      </c>
      <c r="C15" s="1" t="s">
        <v>162</v>
      </c>
    </row>
    <row r="16" spans="1:3" ht="16" x14ac:dyDescent="0.2">
      <c r="A16" s="1" t="s">
        <v>54</v>
      </c>
      <c r="B16" s="1" t="s">
        <v>198</v>
      </c>
      <c r="C16" s="1" t="s">
        <v>163</v>
      </c>
    </row>
    <row r="17" spans="1:3" ht="16" x14ac:dyDescent="0.2">
      <c r="A17" s="1" t="s">
        <v>52</v>
      </c>
      <c r="B17" s="1" t="s">
        <v>198</v>
      </c>
      <c r="C17" s="1" t="s">
        <v>156</v>
      </c>
    </row>
    <row r="18" spans="1:3" ht="16" x14ac:dyDescent="0.2">
      <c r="A18" s="1" t="s">
        <v>157</v>
      </c>
      <c r="B18" s="1" t="s">
        <v>198</v>
      </c>
      <c r="C18" s="1" t="s">
        <v>156</v>
      </c>
    </row>
    <row r="19" spans="1:3" ht="16" x14ac:dyDescent="0.2">
      <c r="A19" s="1" t="s">
        <v>158</v>
      </c>
      <c r="B19" s="1" t="s">
        <v>198</v>
      </c>
      <c r="C19" s="1" t="s">
        <v>156</v>
      </c>
    </row>
    <row r="20" spans="1:3" ht="16" x14ac:dyDescent="0.2">
      <c r="A20" s="1" t="s">
        <v>17</v>
      </c>
      <c r="B20" s="1" t="s">
        <v>166</v>
      </c>
      <c r="C20" s="1" t="s">
        <v>100</v>
      </c>
    </row>
    <row r="21" spans="1:3" ht="16" x14ac:dyDescent="0.2">
      <c r="A21" s="1" t="s">
        <v>22</v>
      </c>
      <c r="B21" s="1" t="s">
        <v>166</v>
      </c>
      <c r="C21" s="1" t="s">
        <v>101</v>
      </c>
    </row>
    <row r="22" spans="1:3" ht="16" x14ac:dyDescent="0.2">
      <c r="A22" s="1" t="s">
        <v>98</v>
      </c>
      <c r="B22" s="1" t="s">
        <v>166</v>
      </c>
      <c r="C22" s="1" t="s">
        <v>99</v>
      </c>
    </row>
    <row r="23" spans="1:3" ht="16" x14ac:dyDescent="0.2">
      <c r="A23" s="1" t="s">
        <v>164</v>
      </c>
      <c r="B23" s="1" t="s">
        <v>166</v>
      </c>
      <c r="C23" s="1" t="s">
        <v>165</v>
      </c>
    </row>
    <row r="24" spans="1:3" ht="16" x14ac:dyDescent="0.2">
      <c r="A24" s="1" t="s">
        <v>168</v>
      </c>
      <c r="B24" s="1" t="s">
        <v>166</v>
      </c>
      <c r="C24" s="1" t="s">
        <v>125</v>
      </c>
    </row>
    <row r="25" spans="1:3" ht="16" x14ac:dyDescent="0.2">
      <c r="A25" s="1" t="s">
        <v>169</v>
      </c>
      <c r="B25" s="1" t="s">
        <v>166</v>
      </c>
      <c r="C25" s="1" t="s">
        <v>125</v>
      </c>
    </row>
    <row r="26" spans="1:3" ht="16" x14ac:dyDescent="0.2">
      <c r="A26" s="1" t="s">
        <v>170</v>
      </c>
      <c r="B26" s="1" t="s">
        <v>166</v>
      </c>
      <c r="C26" s="1" t="s">
        <v>125</v>
      </c>
    </row>
    <row r="27" spans="1:3" ht="16" x14ac:dyDescent="0.2">
      <c r="A27" s="1" t="s">
        <v>20</v>
      </c>
      <c r="B27" s="1" t="s">
        <v>166</v>
      </c>
      <c r="C27" s="1" t="s">
        <v>125</v>
      </c>
    </row>
    <row r="28" spans="1:3" ht="16" x14ac:dyDescent="0.2">
      <c r="A28" s="1" t="s">
        <v>21</v>
      </c>
      <c r="B28" s="1" t="s">
        <v>166</v>
      </c>
      <c r="C28" s="1" t="s">
        <v>125</v>
      </c>
    </row>
    <row r="29" spans="1:3" ht="16" x14ac:dyDescent="0.2">
      <c r="A29" s="1" t="s">
        <v>126</v>
      </c>
      <c r="B29" s="1" t="s">
        <v>166</v>
      </c>
      <c r="C29" s="1" t="s">
        <v>125</v>
      </c>
    </row>
    <row r="30" spans="1:3" ht="16" x14ac:dyDescent="0.2">
      <c r="A30" s="1" t="s">
        <v>109</v>
      </c>
      <c r="B30" s="1" t="s">
        <v>166</v>
      </c>
      <c r="C30" s="1" t="s">
        <v>103</v>
      </c>
    </row>
    <row r="31" spans="1:3" ht="16" x14ac:dyDescent="0.2">
      <c r="A31" s="1" t="s">
        <v>108</v>
      </c>
      <c r="B31" s="1" t="s">
        <v>166</v>
      </c>
      <c r="C31" s="1" t="s">
        <v>103</v>
      </c>
    </row>
    <row r="32" spans="1:3" ht="16" x14ac:dyDescent="0.2">
      <c r="A32" s="1" t="s">
        <v>107</v>
      </c>
      <c r="B32" s="1" t="s">
        <v>166</v>
      </c>
      <c r="C32" s="1" t="s">
        <v>103</v>
      </c>
    </row>
    <row r="33" spans="1:3" ht="16" x14ac:dyDescent="0.2">
      <c r="A33" s="1" t="s">
        <v>102</v>
      </c>
      <c r="B33" s="1" t="s">
        <v>166</v>
      </c>
      <c r="C33" s="1" t="s">
        <v>103</v>
      </c>
    </row>
    <row r="34" spans="1:3" ht="16" x14ac:dyDescent="0.2">
      <c r="A34" s="1" t="s">
        <v>104</v>
      </c>
      <c r="B34" s="1" t="s">
        <v>166</v>
      </c>
      <c r="C34" s="1" t="s">
        <v>103</v>
      </c>
    </row>
    <row r="35" spans="1:3" ht="16" x14ac:dyDescent="0.2">
      <c r="A35" s="1" t="s">
        <v>105</v>
      </c>
      <c r="B35" s="1" t="s">
        <v>166</v>
      </c>
      <c r="C35" s="1" t="s">
        <v>103</v>
      </c>
    </row>
    <row r="36" spans="1:3" ht="16" x14ac:dyDescent="0.2">
      <c r="A36" s="1" t="s">
        <v>106</v>
      </c>
      <c r="B36" s="1" t="s">
        <v>166</v>
      </c>
      <c r="C36" s="1" t="s">
        <v>103</v>
      </c>
    </row>
    <row r="37" spans="1:3" ht="16" x14ac:dyDescent="0.2">
      <c r="A37" s="1" t="s">
        <v>112</v>
      </c>
      <c r="B37" s="1" t="s">
        <v>166</v>
      </c>
      <c r="C37" s="1" t="s">
        <v>103</v>
      </c>
    </row>
    <row r="38" spans="1:3" ht="16" x14ac:dyDescent="0.2">
      <c r="A38" s="1" t="s">
        <v>113</v>
      </c>
      <c r="B38" s="1" t="s">
        <v>166</v>
      </c>
      <c r="C38" s="1" t="s">
        <v>103</v>
      </c>
    </row>
    <row r="39" spans="1:3" ht="16" x14ac:dyDescent="0.2">
      <c r="A39" s="1" t="s">
        <v>114</v>
      </c>
      <c r="B39" s="1" t="s">
        <v>166</v>
      </c>
      <c r="C39" s="1" t="s">
        <v>103</v>
      </c>
    </row>
    <row r="40" spans="1:3" ht="16" x14ac:dyDescent="0.2">
      <c r="A40" s="1" t="s">
        <v>115</v>
      </c>
      <c r="B40" s="1" t="s">
        <v>166</v>
      </c>
      <c r="C40" s="1" t="s">
        <v>103</v>
      </c>
    </row>
    <row r="41" spans="1:3" ht="16" x14ac:dyDescent="0.2">
      <c r="A41" s="1" t="s">
        <v>116</v>
      </c>
      <c r="B41" s="1" t="s">
        <v>166</v>
      </c>
      <c r="C41" s="1" t="s">
        <v>103</v>
      </c>
    </row>
    <row r="42" spans="1:3" ht="16" x14ac:dyDescent="0.2">
      <c r="A42" s="1" t="s">
        <v>111</v>
      </c>
      <c r="B42" s="1" t="s">
        <v>166</v>
      </c>
      <c r="C42" s="1" t="s">
        <v>103</v>
      </c>
    </row>
    <row r="43" spans="1:3" ht="16" x14ac:dyDescent="0.2">
      <c r="A43" s="1" t="s">
        <v>110</v>
      </c>
      <c r="B43" s="1" t="s">
        <v>166</v>
      </c>
      <c r="C43" s="1" t="s">
        <v>103</v>
      </c>
    </row>
    <row r="44" spans="1:3" ht="16" x14ac:dyDescent="0.2">
      <c r="A44" s="1" t="s">
        <v>36</v>
      </c>
      <c r="B44" s="1" t="s">
        <v>166</v>
      </c>
      <c r="C44" s="1" t="s">
        <v>167</v>
      </c>
    </row>
    <row r="45" spans="1:3" ht="16" x14ac:dyDescent="0.2">
      <c r="A45" s="1" t="s">
        <v>172</v>
      </c>
      <c r="B45" s="1" t="s">
        <v>166</v>
      </c>
      <c r="C45" s="1" t="s">
        <v>173</v>
      </c>
    </row>
    <row r="46" spans="1:3" ht="16" x14ac:dyDescent="0.2">
      <c r="A46" s="1" t="s">
        <v>55</v>
      </c>
      <c r="B46" s="1" t="s">
        <v>166</v>
      </c>
      <c r="C46" s="1" t="s">
        <v>171</v>
      </c>
    </row>
    <row r="47" spans="1:3" ht="16" x14ac:dyDescent="0.2">
      <c r="A47" s="1" t="s">
        <v>174</v>
      </c>
      <c r="B47" s="1" t="s">
        <v>166</v>
      </c>
      <c r="C47" s="1" t="s">
        <v>175</v>
      </c>
    </row>
    <row r="48" spans="1:3" ht="16" x14ac:dyDescent="0.2">
      <c r="A48" s="1" t="s">
        <v>176</v>
      </c>
      <c r="B48" s="1" t="s">
        <v>166</v>
      </c>
      <c r="C48" s="1" t="s">
        <v>177</v>
      </c>
    </row>
    <row r="49" spans="1:3" ht="16" x14ac:dyDescent="0.2">
      <c r="A49" s="1" t="s">
        <v>56</v>
      </c>
      <c r="B49" s="1" t="s">
        <v>166</v>
      </c>
      <c r="C49" s="1" t="s">
        <v>178</v>
      </c>
    </row>
    <row r="50" spans="1:3" ht="16" x14ac:dyDescent="0.2">
      <c r="A50" s="1" t="s">
        <v>132</v>
      </c>
      <c r="B50" s="1" t="s">
        <v>129</v>
      </c>
      <c r="C50" s="1" t="s">
        <v>133</v>
      </c>
    </row>
    <row r="51" spans="1:3" ht="16" x14ac:dyDescent="0.2">
      <c r="A51" s="1" t="s">
        <v>134</v>
      </c>
      <c r="B51" s="1" t="s">
        <v>129</v>
      </c>
      <c r="C51" s="1" t="s">
        <v>135</v>
      </c>
    </row>
    <row r="52" spans="1:3" ht="16" x14ac:dyDescent="0.2">
      <c r="A52" s="1" t="s">
        <v>136</v>
      </c>
      <c r="B52" s="1" t="s">
        <v>129</v>
      </c>
      <c r="C52" s="1" t="s">
        <v>137</v>
      </c>
    </row>
    <row r="53" spans="1:3" ht="16" x14ac:dyDescent="0.2">
      <c r="A53" s="1" t="s">
        <v>127</v>
      </c>
      <c r="B53" s="1" t="s">
        <v>129</v>
      </c>
      <c r="C53" s="1" t="s">
        <v>128</v>
      </c>
    </row>
    <row r="54" spans="1:3" ht="16" x14ac:dyDescent="0.2">
      <c r="A54" s="1" t="s">
        <v>130</v>
      </c>
      <c r="B54" s="1" t="s">
        <v>129</v>
      </c>
      <c r="C54" s="1" t="s">
        <v>131</v>
      </c>
    </row>
    <row r="55" spans="1:3" ht="16" x14ac:dyDescent="0.2">
      <c r="A55" s="1" t="s">
        <v>23</v>
      </c>
      <c r="B55" s="1" t="s">
        <v>129</v>
      </c>
      <c r="C55" s="1" t="s">
        <v>200</v>
      </c>
    </row>
    <row r="56" spans="1:3" ht="16" x14ac:dyDescent="0.2">
      <c r="A56" s="1" t="s">
        <v>180</v>
      </c>
      <c r="B56" s="1" t="s">
        <v>129</v>
      </c>
      <c r="C56" s="1" t="s">
        <v>201</v>
      </c>
    </row>
    <row r="57" spans="1:3" ht="16" x14ac:dyDescent="0.2">
      <c r="A57" s="1" t="s">
        <v>138</v>
      </c>
      <c r="B57" s="1" t="s">
        <v>129</v>
      </c>
      <c r="C57" s="1" t="s">
        <v>139</v>
      </c>
    </row>
    <row r="58" spans="1:3" ht="16" x14ac:dyDescent="0.2">
      <c r="A58" s="1" t="s">
        <v>25</v>
      </c>
      <c r="B58" s="1" t="s">
        <v>129</v>
      </c>
      <c r="C58" s="1" t="s">
        <v>117</v>
      </c>
    </row>
    <row r="59" spans="1:3" ht="16" x14ac:dyDescent="0.2">
      <c r="A59" s="1" t="s">
        <v>121</v>
      </c>
      <c r="B59" s="1" t="s">
        <v>129</v>
      </c>
      <c r="C59" s="1" t="s">
        <v>122</v>
      </c>
    </row>
    <row r="60" spans="1:3" ht="16" x14ac:dyDescent="0.2">
      <c r="A60" s="1" t="s">
        <v>38</v>
      </c>
      <c r="B60" s="1" t="s">
        <v>129</v>
      </c>
      <c r="C60" s="1" t="s">
        <v>119</v>
      </c>
    </row>
    <row r="61" spans="1:3" ht="16" x14ac:dyDescent="0.2">
      <c r="A61" s="1" t="s">
        <v>181</v>
      </c>
      <c r="B61" s="1" t="s">
        <v>129</v>
      </c>
      <c r="C61" s="1" t="s">
        <v>202</v>
      </c>
    </row>
    <row r="62" spans="1:3" ht="16" x14ac:dyDescent="0.2">
      <c r="A62" s="1" t="s">
        <v>182</v>
      </c>
      <c r="B62" s="1" t="s">
        <v>129</v>
      </c>
      <c r="C62" s="1" t="s">
        <v>203</v>
      </c>
    </row>
    <row r="63" spans="1:3" ht="16" x14ac:dyDescent="0.2">
      <c r="A63" s="1" t="s">
        <v>57</v>
      </c>
      <c r="B63" s="1" t="s">
        <v>129</v>
      </c>
      <c r="C63" s="1" t="s">
        <v>120</v>
      </c>
    </row>
    <row r="64" spans="1:3" ht="16" x14ac:dyDescent="0.2">
      <c r="A64" s="1" t="s">
        <v>123</v>
      </c>
      <c r="B64" s="1" t="s">
        <v>129</v>
      </c>
      <c r="C64" s="1" t="s">
        <v>124</v>
      </c>
    </row>
    <row r="65" spans="1:3" ht="16" x14ac:dyDescent="0.2">
      <c r="A65" s="1" t="s">
        <v>183</v>
      </c>
      <c r="B65" s="1" t="s">
        <v>129</v>
      </c>
      <c r="C65" s="1" t="s">
        <v>204</v>
      </c>
    </row>
    <row r="66" spans="1:3" ht="16" x14ac:dyDescent="0.2">
      <c r="A66" s="1" t="s">
        <v>7</v>
      </c>
      <c r="B66" s="1" t="s">
        <v>80</v>
      </c>
      <c r="C66" s="1" t="s">
        <v>79</v>
      </c>
    </row>
    <row r="67" spans="1:3" ht="16" x14ac:dyDescent="0.2">
      <c r="A67" s="1" t="s">
        <v>81</v>
      </c>
      <c r="B67" s="1" t="s">
        <v>80</v>
      </c>
      <c r="C67" s="1" t="s">
        <v>82</v>
      </c>
    </row>
    <row r="68" spans="1:3" ht="16" x14ac:dyDescent="0.2">
      <c r="A68" s="1" t="s">
        <v>65</v>
      </c>
      <c r="B68" s="1" t="s">
        <v>80</v>
      </c>
      <c r="C68" s="1" t="s">
        <v>66</v>
      </c>
    </row>
    <row r="69" spans="1:3" ht="16" x14ac:dyDescent="0.2">
      <c r="A69" s="1" t="s">
        <v>140</v>
      </c>
      <c r="B69" s="1" t="s">
        <v>80</v>
      </c>
      <c r="C69" s="1" t="s">
        <v>141</v>
      </c>
    </row>
    <row r="70" spans="1:3" ht="16" x14ac:dyDescent="0.2">
      <c r="A70" s="1" t="s">
        <v>28</v>
      </c>
      <c r="B70" s="1" t="s">
        <v>80</v>
      </c>
      <c r="C70" s="1" t="s">
        <v>78</v>
      </c>
    </row>
    <row r="71" spans="1:3" ht="16" x14ac:dyDescent="0.2">
      <c r="A71" s="1" t="s">
        <v>146</v>
      </c>
      <c r="B71" s="1" t="s">
        <v>80</v>
      </c>
      <c r="C71" s="1" t="s">
        <v>147</v>
      </c>
    </row>
    <row r="72" spans="1:3" ht="16" x14ac:dyDescent="0.2">
      <c r="A72" s="1" t="s">
        <v>159</v>
      </c>
      <c r="B72" s="1" t="s">
        <v>80</v>
      </c>
      <c r="C72" s="1" t="s">
        <v>160</v>
      </c>
    </row>
    <row r="73" spans="1:3" ht="16" x14ac:dyDescent="0.2">
      <c r="A73" s="1" t="s">
        <v>40</v>
      </c>
      <c r="B73" s="1" t="s">
        <v>80</v>
      </c>
      <c r="C73" s="1" t="s">
        <v>205</v>
      </c>
    </row>
    <row r="74" spans="1:3" ht="16" x14ac:dyDescent="0.2">
      <c r="A74" s="1" t="s">
        <v>43</v>
      </c>
      <c r="B74" s="1" t="s">
        <v>80</v>
      </c>
      <c r="C74" s="1" t="s">
        <v>83</v>
      </c>
    </row>
    <row r="75" spans="1:3" ht="16" x14ac:dyDescent="0.2">
      <c r="A75" s="1" t="s">
        <v>48</v>
      </c>
      <c r="B75" s="1" t="s">
        <v>80</v>
      </c>
      <c r="C75" s="1" t="s">
        <v>148</v>
      </c>
    </row>
    <row r="76" spans="1:3" ht="16" x14ac:dyDescent="0.2">
      <c r="A76" s="1" t="s">
        <v>53</v>
      </c>
      <c r="B76" s="1" t="s">
        <v>80</v>
      </c>
      <c r="C76" s="1" t="s">
        <v>161</v>
      </c>
    </row>
    <row r="77" spans="1:3" ht="16" x14ac:dyDescent="0.2">
      <c r="A77" s="1" t="s">
        <v>84</v>
      </c>
      <c r="B77" s="1" t="s">
        <v>80</v>
      </c>
      <c r="C77" s="1" t="s">
        <v>85</v>
      </c>
    </row>
    <row r="78" spans="1:3" ht="16" x14ac:dyDescent="0.2">
      <c r="A78" s="1" t="s">
        <v>58</v>
      </c>
      <c r="B78" s="1" t="s">
        <v>80</v>
      </c>
      <c r="C78" s="1" t="s">
        <v>86</v>
      </c>
    </row>
    <row r="79" spans="1:3" ht="16" x14ac:dyDescent="0.2">
      <c r="A79" s="1" t="s">
        <v>206</v>
      </c>
      <c r="B79" s="1" t="s">
        <v>80</v>
      </c>
      <c r="C79" s="1" t="s">
        <v>207</v>
      </c>
    </row>
    <row r="80" spans="1:3" ht="16" x14ac:dyDescent="0.2">
      <c r="A80" s="1" t="s">
        <v>92</v>
      </c>
      <c r="B80" s="1" t="s">
        <v>199</v>
      </c>
      <c r="C80" s="1" t="s">
        <v>93</v>
      </c>
    </row>
    <row r="81" spans="1:3" ht="16" x14ac:dyDescent="0.2">
      <c r="A81" s="1" t="s">
        <v>39</v>
      </c>
      <c r="B81" s="1" t="s">
        <v>199</v>
      </c>
      <c r="C81" s="1" t="s">
        <v>91</v>
      </c>
    </row>
    <row r="82" spans="1:3" ht="16" x14ac:dyDescent="0.2">
      <c r="A82" s="1" t="s">
        <v>89</v>
      </c>
      <c r="B82" s="1" t="s">
        <v>199</v>
      </c>
      <c r="C82" s="1" t="s">
        <v>90</v>
      </c>
    </row>
    <row r="83" spans="1:3" ht="16" x14ac:dyDescent="0.2">
      <c r="A83" s="1" t="s">
        <v>87</v>
      </c>
      <c r="B83" s="1" t="s">
        <v>199</v>
      </c>
      <c r="C83" s="1" t="s">
        <v>88</v>
      </c>
    </row>
    <row r="84" spans="1:3" ht="16" x14ac:dyDescent="0.2">
      <c r="A84" s="1" t="s">
        <v>96</v>
      </c>
      <c r="B84" s="1" t="s">
        <v>199</v>
      </c>
      <c r="C84" s="1" t="s">
        <v>97</v>
      </c>
    </row>
    <row r="85" spans="1:3" ht="16" x14ac:dyDescent="0.2">
      <c r="A85" s="1" t="s">
        <v>94</v>
      </c>
      <c r="B85" s="1" t="s">
        <v>199</v>
      </c>
      <c r="C85" s="1" t="s">
        <v>95</v>
      </c>
    </row>
    <row r="86" spans="1:3" ht="32" x14ac:dyDescent="0.2">
      <c r="A86" s="1" t="s">
        <v>75</v>
      </c>
      <c r="B86" s="1" t="s">
        <v>197</v>
      </c>
      <c r="C86" s="1" t="s">
        <v>76</v>
      </c>
    </row>
    <row r="87" spans="1:3" ht="16" x14ac:dyDescent="0.2">
      <c r="A87" s="1" t="s">
        <v>67</v>
      </c>
      <c r="B87" s="1" t="s">
        <v>197</v>
      </c>
      <c r="C87" s="1" t="s">
        <v>68</v>
      </c>
    </row>
    <row r="88" spans="1:3" ht="16" x14ac:dyDescent="0.2">
      <c r="A88" s="1" t="s">
        <v>16</v>
      </c>
      <c r="B88" s="1" t="s">
        <v>197</v>
      </c>
      <c r="C88" s="1" t="s">
        <v>69</v>
      </c>
    </row>
    <row r="89" spans="1:3" ht="16" x14ac:dyDescent="0.2">
      <c r="A89" s="1" t="s">
        <v>71</v>
      </c>
      <c r="B89" s="1" t="s">
        <v>197</v>
      </c>
      <c r="C89" s="1" t="s">
        <v>72</v>
      </c>
    </row>
    <row r="90" spans="1:3" ht="16" x14ac:dyDescent="0.2">
      <c r="A90" s="1" t="s">
        <v>73</v>
      </c>
      <c r="B90" s="1" t="s">
        <v>197</v>
      </c>
      <c r="C90" s="1" t="s">
        <v>74</v>
      </c>
    </row>
    <row r="91" spans="1:3" ht="16" x14ac:dyDescent="0.2">
      <c r="A91" s="1" t="s">
        <v>70</v>
      </c>
      <c r="B91" s="1" t="s">
        <v>197</v>
      </c>
      <c r="C91" s="1" t="s">
        <v>208</v>
      </c>
    </row>
    <row r="92" spans="1:3" ht="16" x14ac:dyDescent="0.2">
      <c r="A92" s="1" t="s">
        <v>37</v>
      </c>
      <c r="B92" s="1" t="s">
        <v>197</v>
      </c>
      <c r="C92" s="1" t="s">
        <v>77</v>
      </c>
    </row>
    <row r="93" spans="1:3" ht="16" x14ac:dyDescent="0.2">
      <c r="A93" s="1" t="s">
        <v>26</v>
      </c>
      <c r="B93" s="1" t="s">
        <v>197</v>
      </c>
      <c r="C93" s="1" t="s">
        <v>149</v>
      </c>
    </row>
    <row r="94" spans="1:3" ht="16" x14ac:dyDescent="0.2">
      <c r="A94" s="1" t="s">
        <v>29</v>
      </c>
      <c r="B94" s="1" t="s">
        <v>197</v>
      </c>
      <c r="C94" s="1" t="s">
        <v>150</v>
      </c>
    </row>
    <row r="95" spans="1:3" ht="16" x14ac:dyDescent="0.2">
      <c r="A95" s="1" t="s">
        <v>209</v>
      </c>
      <c r="B95" s="1" t="s">
        <v>210</v>
      </c>
      <c r="C95" s="1" t="s">
        <v>211</v>
      </c>
    </row>
    <row r="96" spans="1:3" ht="16" x14ac:dyDescent="0.2">
      <c r="A96" s="1" t="s">
        <v>212</v>
      </c>
      <c r="B96" s="1" t="s">
        <v>213</v>
      </c>
      <c r="C96" s="1" t="s">
        <v>214</v>
      </c>
    </row>
    <row r="97" spans="1:3" ht="16" x14ac:dyDescent="0.2">
      <c r="A97" s="1" t="s">
        <v>215</v>
      </c>
      <c r="B97" s="1" t="s">
        <v>213</v>
      </c>
      <c r="C97" s="1" t="s">
        <v>216</v>
      </c>
    </row>
    <row r="98" spans="1:3" x14ac:dyDescent="0.2">
      <c r="A98" t="s">
        <v>57</v>
      </c>
      <c r="B98" t="s">
        <v>118</v>
      </c>
      <c r="C98" t="s">
        <v>120</v>
      </c>
    </row>
    <row r="99" spans="1:3" x14ac:dyDescent="0.2">
      <c r="A99" t="s">
        <v>58</v>
      </c>
      <c r="B99" t="s">
        <v>80</v>
      </c>
      <c r="C99" t="s">
        <v>86</v>
      </c>
    </row>
    <row r="100" spans="1:3" x14ac:dyDescent="0.2">
      <c r="A100" t="s">
        <v>183</v>
      </c>
      <c r="B100" t="s">
        <v>179</v>
      </c>
      <c r="C100" t="s">
        <v>184</v>
      </c>
    </row>
  </sheetData>
  <sortState xmlns:xlrd2="http://schemas.microsoft.com/office/spreadsheetml/2017/richdata2" ref="A2:C100">
    <sortCondition ref="A2:A100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 lipids</vt:lpstr>
      <vt:lpstr>LipidKe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doudez, Charles</dc:creator>
  <cp:lastModifiedBy>Stryapunina, Iryna</cp:lastModifiedBy>
  <dcterms:created xsi:type="dcterms:W3CDTF">2019-01-24T18:49:10Z</dcterms:created>
  <dcterms:modified xsi:type="dcterms:W3CDTF">2023-05-27T03:07:00Z</dcterms:modified>
</cp:coreProperties>
</file>